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32"/>
  <workbookPr defaultThemeVersion="166925"/>
  <mc:AlternateContent xmlns:mc="http://schemas.openxmlformats.org/markup-compatibility/2006">
    <mc:Choice Requires="x15">
      <x15ac:absPath xmlns:x15ac="http://schemas.microsoft.com/office/spreadsheetml/2010/11/ac" url="C:\Users\up744775\Desktop\Epi2Gene\Artigos\GWAS PRS Migraine\"/>
    </mc:Choice>
  </mc:AlternateContent>
  <xr:revisionPtr revIDLastSave="0" documentId="13_ncr:1_{5F8CC396-7698-43F6-96D5-B767E633F8EE}" xr6:coauthVersionLast="47" xr6:coauthVersionMax="47" xr10:uidLastSave="{00000000-0000-0000-0000-000000000000}"/>
  <bookViews>
    <workbookView xWindow="-120" yWindow="-120" windowWidth="29040" windowHeight="15720" activeTab="2" xr2:uid="{00000000-000D-0000-FFFF-FFFF00000000}"/>
  </bookViews>
  <sheets>
    <sheet name="Supplementary Table 1" sheetId="2" r:id="rId1"/>
    <sheet name="Supplementary Table 2" sheetId="4" r:id="rId2"/>
    <sheet name="Supplementary Table 3" sheetId="5" r:id="rId3"/>
  </sheets>
  <definedNames>
    <definedName name="_xlnm._FilterDatabase" localSheetId="0" hidden="1">'Supplementary Table 1'!$A$8:$ASR$24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1"/>
    </ext>
  </extLst>
</workbook>
</file>

<file path=xl/sharedStrings.xml><?xml version="1.0" encoding="utf-8"?>
<sst xmlns="http://schemas.openxmlformats.org/spreadsheetml/2006/main" count="3670" uniqueCount="1034">
  <si>
    <t>uniqID</t>
  </si>
  <si>
    <t>dist</t>
  </si>
  <si>
    <t>chr</t>
  </si>
  <si>
    <t>pos</t>
  </si>
  <si>
    <t>1:112184223:A:G</t>
  </si>
  <si>
    <t>intronic</t>
  </si>
  <si>
    <t>NA</t>
  </si>
  <si>
    <t>RAP1A</t>
  </si>
  <si>
    <t>1:112185356:A:G</t>
  </si>
  <si>
    <t>1:112185604:C:G</t>
  </si>
  <si>
    <t>1:112189742:C:T</t>
  </si>
  <si>
    <t>1:112193584:C:T</t>
  </si>
  <si>
    <t>1:112203452:G:T</t>
  </si>
  <si>
    <t>1:112203761:A:G</t>
  </si>
  <si>
    <t>1:112204342:A:G</t>
  </si>
  <si>
    <t>1:112211032:A:G</t>
  </si>
  <si>
    <t>1:112214089:T:TTTTC</t>
  </si>
  <si>
    <t>1:112216961:C:T</t>
  </si>
  <si>
    <t>1:112220716:A:T</t>
  </si>
  <si>
    <t>1:112221914:C:T</t>
  </si>
  <si>
    <t>1:112223854:A:C</t>
  </si>
  <si>
    <t>1:112225126:C:CA</t>
  </si>
  <si>
    <t>1:112225143:A:G</t>
  </si>
  <si>
    <t>1:112233741:C:T</t>
  </si>
  <si>
    <t>1:112235297:G:T</t>
  </si>
  <si>
    <t>1:112253691:C:T</t>
  </si>
  <si>
    <t>1:112268351:G:GTTTTT</t>
  </si>
  <si>
    <t>UTR3</t>
  </si>
  <si>
    <t>FAM212B</t>
  </si>
  <si>
    <t>1:245975417:C:T</t>
  </si>
  <si>
    <t>SMYD3</t>
  </si>
  <si>
    <t>1:245976003:C:CAA</t>
  </si>
  <si>
    <t>1:245976356:A:G</t>
  </si>
  <si>
    <t>1:245980239:C:G</t>
  </si>
  <si>
    <t>1:245980550:C:T</t>
  </si>
  <si>
    <t>1:245983546:C:T</t>
  </si>
  <si>
    <t>1:245984685:A:AG</t>
  </si>
  <si>
    <t>1:245988158:C:CA</t>
  </si>
  <si>
    <t>1:245990151:C:CAA</t>
  </si>
  <si>
    <t>1:246006622:A:G</t>
  </si>
  <si>
    <t>1:246006823:C:T</t>
  </si>
  <si>
    <t>1:246007023:G:T</t>
  </si>
  <si>
    <t>1:246008587:G:T</t>
  </si>
  <si>
    <t>8:64051340:A:T</t>
  </si>
  <si>
    <t>upstream</t>
  </si>
  <si>
    <t>RP11-16E18.1</t>
  </si>
  <si>
    <t>8:64051438:A:G</t>
  </si>
  <si>
    <t>8:64051549:T:TAAAAGGAAAAAG</t>
  </si>
  <si>
    <t>8:64051607:C:G</t>
  </si>
  <si>
    <t>8:64051734:G:T</t>
  </si>
  <si>
    <t>intergenic</t>
  </si>
  <si>
    <t>YTHDF3-AS1</t>
  </si>
  <si>
    <t>8:64051826:C:T</t>
  </si>
  <si>
    <t>8:64051944:A:G</t>
  </si>
  <si>
    <t>8:64051989:C:T</t>
  </si>
  <si>
    <t>8:64051993:C:T</t>
  </si>
  <si>
    <t>8:64052033:A:G</t>
  </si>
  <si>
    <t>8:64052140:C:T</t>
  </si>
  <si>
    <t>8:64052298:A:G</t>
  </si>
  <si>
    <t>8:64052571:C:G</t>
  </si>
  <si>
    <t>8:64052628:A:G</t>
  </si>
  <si>
    <t>8:64052643:C:T</t>
  </si>
  <si>
    <t>8:64052734:C:T</t>
  </si>
  <si>
    <t>8:64052891:A:G</t>
  </si>
  <si>
    <t>8:64052936:C:G</t>
  </si>
  <si>
    <t>8:64053101:A:G</t>
  </si>
  <si>
    <t>8:64053115:C:T</t>
  </si>
  <si>
    <t>8:64053155:A:C</t>
  </si>
  <si>
    <t>8:64053541:A:G</t>
  </si>
  <si>
    <t>8:64053641:A:G</t>
  </si>
  <si>
    <t>8:64053920:A:G</t>
  </si>
  <si>
    <t>8:64054038:A:G</t>
  </si>
  <si>
    <t>8:64054061:C:T</t>
  </si>
  <si>
    <t>8:64054147:C:T</t>
  </si>
  <si>
    <t>8:64054205:A:G</t>
  </si>
  <si>
    <t>8:64054282:A:G</t>
  </si>
  <si>
    <t>8:64054295:A:G</t>
  </si>
  <si>
    <t>8:64054301:A:G</t>
  </si>
  <si>
    <t>8:64054519:A:G</t>
  </si>
  <si>
    <t>8:64054561:A:C</t>
  </si>
  <si>
    <t>8:64054748:A:G</t>
  </si>
  <si>
    <t>8:64054753:A:G</t>
  </si>
  <si>
    <t>8:64054758:A:G</t>
  </si>
  <si>
    <t>8:64054808:C:G</t>
  </si>
  <si>
    <t>8:64054896:G:T</t>
  </si>
  <si>
    <t>8:64055101:C:T</t>
  </si>
  <si>
    <t>8:64055136:A:G</t>
  </si>
  <si>
    <t>8:64055531:C:T</t>
  </si>
  <si>
    <t>8:64055770:A:G</t>
  </si>
  <si>
    <t>8:64055825:G:GCCA</t>
  </si>
  <si>
    <t>8:64055837:G:T</t>
  </si>
  <si>
    <t>8:64055856:C:G</t>
  </si>
  <si>
    <t>8:64055896:G:T</t>
  </si>
  <si>
    <t>8:64056011:C:T</t>
  </si>
  <si>
    <t>8:64056207:A:G</t>
  </si>
  <si>
    <t>8:64056240:C:T</t>
  </si>
  <si>
    <t>8:64056418:A:G</t>
  </si>
  <si>
    <t>8:64056586:A:G</t>
  </si>
  <si>
    <t>8:64056632:G:T</t>
  </si>
  <si>
    <t>8:64057183:A:G</t>
  </si>
  <si>
    <t>8:64057410:A:C</t>
  </si>
  <si>
    <t>8:64057439:A:C</t>
  </si>
  <si>
    <t>8:64057489:A:G</t>
  </si>
  <si>
    <t>8:64058130:T:TA</t>
  </si>
  <si>
    <t>8:64058395:A:G</t>
  </si>
  <si>
    <t>8:64058799:C:T</t>
  </si>
  <si>
    <t>8:64058848:A:G</t>
  </si>
  <si>
    <t>8:64058850:A:G</t>
  </si>
  <si>
    <t>8:64058915:A:G</t>
  </si>
  <si>
    <t>8:64059053:G:T</t>
  </si>
  <si>
    <t>8:64059139:C:G</t>
  </si>
  <si>
    <t>8:64059295:A:G</t>
  </si>
  <si>
    <t>8:64059378:A:G</t>
  </si>
  <si>
    <t>8:64059527:C:T</t>
  </si>
  <si>
    <t>8:64059658:A:G</t>
  </si>
  <si>
    <t>8:64060401:C:T</t>
  </si>
  <si>
    <t>8:64060480:C:T</t>
  </si>
  <si>
    <t>8:64060597:A:G</t>
  </si>
  <si>
    <t>8:64060640:G:T</t>
  </si>
  <si>
    <t>8:64060743:C:T</t>
  </si>
  <si>
    <t>8:64060900:A:G</t>
  </si>
  <si>
    <t>8:64060979:A:AG</t>
  </si>
  <si>
    <t>8:64061034:G:GT</t>
  </si>
  <si>
    <t>8:64061047:C:T</t>
  </si>
  <si>
    <t>8:64061227:G:T</t>
  </si>
  <si>
    <t>8:64061372:C:CT</t>
  </si>
  <si>
    <t>8:64061601:A:C</t>
  </si>
  <si>
    <t>8:64061655:A:G</t>
  </si>
  <si>
    <t>8:64061807:A:G</t>
  </si>
  <si>
    <t>8:64061900:C:T</t>
  </si>
  <si>
    <t>8:64062001:A:G</t>
  </si>
  <si>
    <t>8:64062129:A:AAGC</t>
  </si>
  <si>
    <t>8:64062303:C:T</t>
  </si>
  <si>
    <t>8:64065132:A:G</t>
  </si>
  <si>
    <t>8:64067269:C:CAG</t>
  </si>
  <si>
    <t>8:64072395:C:T</t>
  </si>
  <si>
    <t>8:64085761:A:T</t>
  </si>
  <si>
    <t>YTHDF3</t>
  </si>
  <si>
    <t>8:64085802:C:T</t>
  </si>
  <si>
    <t>8:64100493:C:G</t>
  </si>
  <si>
    <t>8:64100595:A:C</t>
  </si>
  <si>
    <t>8:64101353:C:T</t>
  </si>
  <si>
    <t>exonic</t>
  </si>
  <si>
    <t>8:64104092:A:G</t>
  </si>
  <si>
    <t>8:64104492:T:TG</t>
  </si>
  <si>
    <t>8:64106534:C:T</t>
  </si>
  <si>
    <t>8:64110099:C:T</t>
  </si>
  <si>
    <t>8:64120966:C:T</t>
  </si>
  <si>
    <t>8:64121635:A:AG</t>
  </si>
  <si>
    <t>8:64133599:A:T</t>
  </si>
  <si>
    <t>RP11-16E18.3</t>
  </si>
  <si>
    <t>RN7SL135P</t>
  </si>
  <si>
    <t>8:64135033:AAA:TAA</t>
  </si>
  <si>
    <t>8:64135033:TAA:TAAA</t>
  </si>
  <si>
    <t>8:64149334:A:G</t>
  </si>
  <si>
    <t>8:64176922:A:G</t>
  </si>
  <si>
    <t>8:64183067:A:G</t>
  </si>
  <si>
    <t>10:1959505:C:T</t>
  </si>
  <si>
    <t>ADARB2</t>
  </si>
  <si>
    <t>10:129337647:A:G</t>
  </si>
  <si>
    <t>NPS</t>
  </si>
  <si>
    <t>10:129337841:A:G</t>
  </si>
  <si>
    <t>10:129337857:A:G</t>
  </si>
  <si>
    <t>10:129338191:C:T</t>
  </si>
  <si>
    <t>10:129338602:A:G</t>
  </si>
  <si>
    <t>10:129338745:A:G</t>
  </si>
  <si>
    <t>10:129338879:C:T</t>
  </si>
  <si>
    <t>10:129338947:A:G</t>
  </si>
  <si>
    <t>10:129339172:C:G</t>
  </si>
  <si>
    <t>10:129339412:C:T</t>
  </si>
  <si>
    <t>10:129339611:C:T</t>
  </si>
  <si>
    <t>10:129339641:A:T</t>
  </si>
  <si>
    <t>10:129339857:G:GAGA</t>
  </si>
  <si>
    <t>10:129339979:C:T</t>
  </si>
  <si>
    <t>10:129340063:A:T</t>
  </si>
  <si>
    <t>10:129340094:A:G</t>
  </si>
  <si>
    <t>10:129340375:A:G</t>
  </si>
  <si>
    <t>10:129340723:T:TATTTATTTATG</t>
  </si>
  <si>
    <t>10:129340731:G:T</t>
  </si>
  <si>
    <t>10:129340937:G:T</t>
  </si>
  <si>
    <t>10:129345122:C:T</t>
  </si>
  <si>
    <t>10:129345539:A:G</t>
  </si>
  <si>
    <t>10:129345788:A:G</t>
  </si>
  <si>
    <t>10:129347186:A:G</t>
  </si>
  <si>
    <t>10:129347785:C:T</t>
  </si>
  <si>
    <t>10:129348329:A:G</t>
  </si>
  <si>
    <t>10:129349946:A:G</t>
  </si>
  <si>
    <t>10:129357978:T:TG</t>
  </si>
  <si>
    <t>10:129361467:A:AT</t>
  </si>
  <si>
    <t>10:129372125:A:AGCACTGTCTCAAAGAT</t>
  </si>
  <si>
    <t>10:129372516:T:TC</t>
  </si>
  <si>
    <t>10:129387352:T:TAG</t>
  </si>
  <si>
    <t>12:42547793:A:T</t>
  </si>
  <si>
    <t>YAF2</t>
  </si>
  <si>
    <t>12:42703568:G:T</t>
  </si>
  <si>
    <t>PPHLN1</t>
  </si>
  <si>
    <t>12:42796194:C:T</t>
  </si>
  <si>
    <t>12:42818514:C:T</t>
  </si>
  <si>
    <t>15:60153528:A:AT</t>
  </si>
  <si>
    <t>RP11-568G20.2</t>
  </si>
  <si>
    <t>15:60154531:C:G</t>
  </si>
  <si>
    <t>15:60154765:A:G</t>
  </si>
  <si>
    <t>15:60155804:A:G</t>
  </si>
  <si>
    <t>15:60155858:A:G</t>
  </si>
  <si>
    <t>15:60155883:A:G</t>
  </si>
  <si>
    <t>15:60155928:A:G</t>
  </si>
  <si>
    <t>15:60155932:C:T</t>
  </si>
  <si>
    <t>15:60156048:C:T</t>
  </si>
  <si>
    <t>15:60156435:A:C</t>
  </si>
  <si>
    <t>15:60156600:C:G</t>
  </si>
  <si>
    <t>15:60156632:C:T</t>
  </si>
  <si>
    <t>15:60156812:A:G</t>
  </si>
  <si>
    <t>15:60156934:A:G</t>
  </si>
  <si>
    <t>15:60156941:G:T</t>
  </si>
  <si>
    <t>15:60156973:T:TA</t>
  </si>
  <si>
    <t>15:60157287:C:T</t>
  </si>
  <si>
    <t>15:60157816:A:C</t>
  </si>
  <si>
    <t>15:60157851:C:T</t>
  </si>
  <si>
    <t>15:60157890:G:T</t>
  </si>
  <si>
    <t>15:60157959:A:AT</t>
  </si>
  <si>
    <t>15:60158035:A:G</t>
  </si>
  <si>
    <t>15:60158311:A:G</t>
  </si>
  <si>
    <t>15:60158525:G:T</t>
  </si>
  <si>
    <t>15:60158587:T:TA</t>
  </si>
  <si>
    <t>15:60158604:A:G</t>
  </si>
  <si>
    <t>15:60158624:C:T</t>
  </si>
  <si>
    <t>15:60158742:G:T</t>
  </si>
  <si>
    <t>15:60158999:G:T</t>
  </si>
  <si>
    <t>15:60159070:C:T</t>
  </si>
  <si>
    <t>15:60159074:A:G</t>
  </si>
  <si>
    <t>15:60159356:A:G</t>
  </si>
  <si>
    <t>15:60159490:C:T</t>
  </si>
  <si>
    <t>15:60160272:A:G</t>
  </si>
  <si>
    <t>15:60160587:C:T</t>
  </si>
  <si>
    <t>15:60164125:A:G</t>
  </si>
  <si>
    <t>ncRNA_exonic</t>
  </si>
  <si>
    <t>15:60166863:A:T</t>
  </si>
  <si>
    <t>16:18168572:A:C</t>
  </si>
  <si>
    <t>ncRNA_intronic</t>
  </si>
  <si>
    <t>CTA-481E9.4</t>
  </si>
  <si>
    <t>16:18168888:A:T</t>
  </si>
  <si>
    <t>16:18168916:A:G</t>
  </si>
  <si>
    <t>16:18168919:C:T</t>
  </si>
  <si>
    <t>16:18169893:A:G</t>
  </si>
  <si>
    <t>16:18169896:A:T</t>
  </si>
  <si>
    <t>16:18170073:A:T</t>
  </si>
  <si>
    <t>16:18170199:A:C</t>
  </si>
  <si>
    <t>16:18171046:A:T</t>
  </si>
  <si>
    <t>16:18181025:A:G</t>
  </si>
  <si>
    <t>16:18182203:A:G</t>
  </si>
  <si>
    <t>16:18185773:A:C</t>
  </si>
  <si>
    <t>16:18187679:A:G</t>
  </si>
  <si>
    <t>rsID</t>
  </si>
  <si>
    <t>MAF</t>
  </si>
  <si>
    <t>gwasP</t>
  </si>
  <si>
    <t>r2</t>
  </si>
  <si>
    <t>IndSigSNP</t>
  </si>
  <si>
    <t>nearestGene</t>
  </si>
  <si>
    <t>func</t>
  </si>
  <si>
    <t>CADD</t>
  </si>
  <si>
    <t>RDB</t>
  </si>
  <si>
    <t>rs61791761</t>
  </si>
  <si>
    <t>G</t>
  </si>
  <si>
    <t>A</t>
  </si>
  <si>
    <t>rs61791765</t>
  </si>
  <si>
    <t>rs7543725</t>
  </si>
  <si>
    <t>rs111888234</t>
  </si>
  <si>
    <t>C</t>
  </si>
  <si>
    <t>rs7535083</t>
  </si>
  <si>
    <t>T</t>
  </si>
  <si>
    <t>rs4526612</t>
  </si>
  <si>
    <t>rs10776734</t>
  </si>
  <si>
    <t>rs11102321</t>
  </si>
  <si>
    <t>rs12038935</t>
  </si>
  <si>
    <t>rs12141323</t>
  </si>
  <si>
    <t>rs138872078</t>
  </si>
  <si>
    <t>TTTTC</t>
  </si>
  <si>
    <t>rs7525578</t>
  </si>
  <si>
    <t>rs7551986</t>
  </si>
  <si>
    <t>rs12033081</t>
  </si>
  <si>
    <t>rs375059165</t>
  </si>
  <si>
    <t>CA</t>
  </si>
  <si>
    <t>rs6704009</t>
  </si>
  <si>
    <t>rs34075261</t>
  </si>
  <si>
    <t>rs2300545</t>
  </si>
  <si>
    <t>rs6537713</t>
  </si>
  <si>
    <t>rs10610613</t>
  </si>
  <si>
    <t>GTTTTT</t>
  </si>
  <si>
    <t>1:112268351:GTTTTT:GTTTTTT</t>
  </si>
  <si>
    <t>rs568070228</t>
  </si>
  <si>
    <t>GTTTTTT</t>
  </si>
  <si>
    <t>rs1934582</t>
  </si>
  <si>
    <t>rs113156786</t>
  </si>
  <si>
    <t>CAA</t>
  </si>
  <si>
    <t>rs6605253</t>
  </si>
  <si>
    <t>rs4501812</t>
  </si>
  <si>
    <t>rs12042756</t>
  </si>
  <si>
    <t>rs61831349</t>
  </si>
  <si>
    <t>rs35801415</t>
  </si>
  <si>
    <t>AG</t>
  </si>
  <si>
    <t>rs34891255</t>
  </si>
  <si>
    <t>rs10573683</t>
  </si>
  <si>
    <t>rs4654134</t>
  </si>
  <si>
    <t>rs9726388</t>
  </si>
  <si>
    <t>rs4511082</t>
  </si>
  <si>
    <t>rs34932320</t>
  </si>
  <si>
    <t>3:22161487:C:CT</t>
  </si>
  <si>
    <t>rs11345782</t>
  </si>
  <si>
    <t>CT</t>
  </si>
  <si>
    <t>rs9812687</t>
  </si>
  <si>
    <t>ZNF385D</t>
  </si>
  <si>
    <t>3:22161566:A:C</t>
  </si>
  <si>
    <t>rs6781787</t>
  </si>
  <si>
    <t>3:22177068:C:T</t>
  </si>
  <si>
    <t>3:22179080:A:C</t>
  </si>
  <si>
    <t>rs11129044</t>
  </si>
  <si>
    <t>rs4739054</t>
  </si>
  <si>
    <t>rs4739066</t>
  </si>
  <si>
    <t>8:64051438:G:T</t>
  </si>
  <si>
    <t>rs141327119</t>
  </si>
  <si>
    <t>TAAAAGGAAAAAG</t>
  </si>
  <si>
    <t>rs4739058</t>
  </si>
  <si>
    <t>rs4739059</t>
  </si>
  <si>
    <t>rs4739060</t>
  </si>
  <si>
    <t>rs73254966</t>
  </si>
  <si>
    <t>rs73254967</t>
  </si>
  <si>
    <t>rs73254968</t>
  </si>
  <si>
    <t>rs73254969</t>
  </si>
  <si>
    <t>rs73254970</t>
  </si>
  <si>
    <t>rs73254972</t>
  </si>
  <si>
    <t>rs73254974</t>
  </si>
  <si>
    <t>rs73254975</t>
  </si>
  <si>
    <t>rs73254977</t>
  </si>
  <si>
    <t>rs73254978</t>
  </si>
  <si>
    <t>rs73254980</t>
  </si>
  <si>
    <t>rs73254982</t>
  </si>
  <si>
    <t>rs59760902</t>
  </si>
  <si>
    <t>rs7835404</t>
  </si>
  <si>
    <t>rs7817130</t>
  </si>
  <si>
    <t>rs7821234</t>
  </si>
  <si>
    <t>rs7821024</t>
  </si>
  <si>
    <t>rs4739061</t>
  </si>
  <si>
    <t>rs58286888</t>
  </si>
  <si>
    <t>rs60122002</t>
  </si>
  <si>
    <t>rs144459237</t>
  </si>
  <si>
    <t>rs142998956</t>
  </si>
  <si>
    <t>rs139890148</t>
  </si>
  <si>
    <t>rs56000148</t>
  </si>
  <si>
    <t>rs55947449</t>
  </si>
  <si>
    <t>rs9643546</t>
  </si>
  <si>
    <t>rs9643547</t>
  </si>
  <si>
    <t>rs9643548</t>
  </si>
  <si>
    <t>rs201270617</t>
  </si>
  <si>
    <t>rs9643549</t>
  </si>
  <si>
    <t>rs9643550</t>
  </si>
  <si>
    <t>rs9643551</t>
  </si>
  <si>
    <t>rs4739063</t>
  </si>
  <si>
    <t>rs4739064</t>
  </si>
  <si>
    <t>rs4739065</t>
  </si>
  <si>
    <t>rs4302834</t>
  </si>
  <si>
    <t>rs143289362</t>
  </si>
  <si>
    <t>GCCA</t>
  </si>
  <si>
    <t>rs4486194</t>
  </si>
  <si>
    <t>rs4486195</t>
  </si>
  <si>
    <t>rs4486196</t>
  </si>
  <si>
    <t>rs4475472</t>
  </si>
  <si>
    <t>rs1560990</t>
  </si>
  <si>
    <t>rs1560992</t>
  </si>
  <si>
    <t>rs1975246</t>
  </si>
  <si>
    <t>rs3857972</t>
  </si>
  <si>
    <t>rs3929126</t>
  </si>
  <si>
    <t>rs7836614</t>
  </si>
  <si>
    <t>rs72505482</t>
  </si>
  <si>
    <t>rs73256803</t>
  </si>
  <si>
    <t>rs6994750</t>
  </si>
  <si>
    <t>rs559172418</t>
  </si>
  <si>
    <t>TA</t>
  </si>
  <si>
    <t>rs73256804</t>
  </si>
  <si>
    <t>2b</t>
  </si>
  <si>
    <t>rs7000495</t>
  </si>
  <si>
    <t>rs7000786</t>
  </si>
  <si>
    <t>rs7000788</t>
  </si>
  <si>
    <t>rs7000927</t>
  </si>
  <si>
    <t>rs6983011</t>
  </si>
  <si>
    <t>rs7001014</t>
  </si>
  <si>
    <t>rs9643556</t>
  </si>
  <si>
    <t>rs9643557</t>
  </si>
  <si>
    <t>rs9643558</t>
  </si>
  <si>
    <t>rs9643384</t>
  </si>
  <si>
    <t>rs12677055</t>
  </si>
  <si>
    <t>rs12677505</t>
  </si>
  <si>
    <t>rs12679401</t>
  </si>
  <si>
    <t>rs12677533</t>
  </si>
  <si>
    <t>rs12677555</t>
  </si>
  <si>
    <t>rs10957274</t>
  </si>
  <si>
    <t>rs147069701</t>
  </si>
  <si>
    <t>GT</t>
  </si>
  <si>
    <t>rs34803356</t>
  </si>
  <si>
    <t>rs12542182</t>
  </si>
  <si>
    <t>rs34772043</t>
  </si>
  <si>
    <t>rs12542741</t>
  </si>
  <si>
    <t>rs12547669</t>
  </si>
  <si>
    <t>rs10957275</t>
  </si>
  <si>
    <t>rs10957276</t>
  </si>
  <si>
    <t>rs12056437</t>
  </si>
  <si>
    <t>rs58198481</t>
  </si>
  <si>
    <t>AAGC</t>
  </si>
  <si>
    <t>rs12056441</t>
  </si>
  <si>
    <t>rs1836636</t>
  </si>
  <si>
    <t>rs200645097</t>
  </si>
  <si>
    <t>CAG</t>
  </si>
  <si>
    <t>rs78636075</t>
  </si>
  <si>
    <t>rs60671349</t>
  </si>
  <si>
    <t>rs75187748</t>
  </si>
  <si>
    <t>rs73684689</t>
  </si>
  <si>
    <t>rs12550222</t>
  </si>
  <si>
    <t>rs9643559</t>
  </si>
  <si>
    <t>rs11359138</t>
  </si>
  <si>
    <t>TG</t>
  </si>
  <si>
    <t>rs4739068</t>
  </si>
  <si>
    <t>rs61223024</t>
  </si>
  <si>
    <t>rs7011111</t>
  </si>
  <si>
    <t>rs34746721</t>
  </si>
  <si>
    <t>rs73686709</t>
  </si>
  <si>
    <t>rs73686710</t>
  </si>
  <si>
    <t>TAA</t>
  </si>
  <si>
    <t>AAA</t>
  </si>
  <si>
    <t>rs572442709</t>
  </si>
  <si>
    <t>TAAA</t>
  </si>
  <si>
    <t>rs76270297</t>
  </si>
  <si>
    <t>rs7820666</t>
  </si>
  <si>
    <t>rs4737633</t>
  </si>
  <si>
    <t>rs118096186</t>
  </si>
  <si>
    <t>rs12245257</t>
  </si>
  <si>
    <t>rs11018195</t>
  </si>
  <si>
    <t>rs1977645</t>
  </si>
  <si>
    <t>rs1977646</t>
  </si>
  <si>
    <t>rs7082167</t>
  </si>
  <si>
    <t>rs10765128</t>
  </si>
  <si>
    <t>rs10765129</t>
  </si>
  <si>
    <t>rs10765130</t>
  </si>
  <si>
    <t>rs10830117</t>
  </si>
  <si>
    <t>rs10830118</t>
  </si>
  <si>
    <t>rs10830119</t>
  </si>
  <si>
    <t>rs11018184</t>
  </si>
  <si>
    <t>rs12414952</t>
  </si>
  <si>
    <t>rs147235236</t>
  </si>
  <si>
    <t>GAGA</t>
  </si>
  <si>
    <t>rs79189846</t>
  </si>
  <si>
    <t>rs77699368</t>
  </si>
  <si>
    <t>rs78659588</t>
  </si>
  <si>
    <t>rs78725256</t>
  </si>
  <si>
    <t>rs550023000</t>
  </si>
  <si>
    <t>TATTTATTTATG</t>
  </si>
  <si>
    <t>rs536145599</t>
  </si>
  <si>
    <t>rs7073202</t>
  </si>
  <si>
    <t>rs77156116</t>
  </si>
  <si>
    <t>rs77807775</t>
  </si>
  <si>
    <t>rs11018189</t>
  </si>
  <si>
    <t>rs55849830</t>
  </si>
  <si>
    <t>rs990310</t>
  </si>
  <si>
    <t>rs1999635</t>
  </si>
  <si>
    <t>rs149872235</t>
  </si>
  <si>
    <t>rs139079073</t>
  </si>
  <si>
    <t>AT</t>
  </si>
  <si>
    <t>rs139182626</t>
  </si>
  <si>
    <t>AGCACTGTCTCAAAGAT</t>
  </si>
  <si>
    <t>rs146656703</t>
  </si>
  <si>
    <t>TC</t>
  </si>
  <si>
    <t>rs10585016</t>
  </si>
  <si>
    <t>TAG</t>
  </si>
  <si>
    <t>rs117046535</t>
  </si>
  <si>
    <t>rs117423705</t>
  </si>
  <si>
    <t>rs115458171</t>
  </si>
  <si>
    <t>rs76902991</t>
  </si>
  <si>
    <t>rs34980888</t>
  </si>
  <si>
    <t>rs9806148</t>
  </si>
  <si>
    <t>rs1437481</t>
  </si>
  <si>
    <t>rs1437480</t>
  </si>
  <si>
    <t>rs7164538</t>
  </si>
  <si>
    <t>rs7164565</t>
  </si>
  <si>
    <t>rs7164120</t>
  </si>
  <si>
    <t>rs7164253</t>
  </si>
  <si>
    <t>rs7164424</t>
  </si>
  <si>
    <t>rs7165950</t>
  </si>
  <si>
    <t>rs7169781</t>
  </si>
  <si>
    <t>rs7170436</t>
  </si>
  <si>
    <t>rs7170153</t>
  </si>
  <si>
    <t>rs7170813</t>
  </si>
  <si>
    <t>rs9806431</t>
  </si>
  <si>
    <t>rs9806464</t>
  </si>
  <si>
    <t>rs35838078</t>
  </si>
  <si>
    <t>rs9302211</t>
  </si>
  <si>
    <t>rs2099582</t>
  </si>
  <si>
    <t>rs2099581</t>
  </si>
  <si>
    <t>rs2099580</t>
  </si>
  <si>
    <t>rs5812988</t>
  </si>
  <si>
    <t>rs2083061</t>
  </si>
  <si>
    <t>rs4774346</t>
  </si>
  <si>
    <t>rs4775218</t>
  </si>
  <si>
    <t>rs36016018</t>
  </si>
  <si>
    <t>rs9806173</t>
  </si>
  <si>
    <t>rs893270</t>
  </si>
  <si>
    <t>rs893269</t>
  </si>
  <si>
    <t>rs893268</t>
  </si>
  <si>
    <t>rs893267</t>
  </si>
  <si>
    <t>rs4774347</t>
  </si>
  <si>
    <t>rs4775219</t>
  </si>
  <si>
    <t>rs8029090</t>
  </si>
  <si>
    <t>rs12440785</t>
  </si>
  <si>
    <t>rs2414650</t>
  </si>
  <si>
    <t>rs1437471</t>
  </si>
  <si>
    <t>rs35440502</t>
  </si>
  <si>
    <t>rs4781860</t>
  </si>
  <si>
    <t>CTA-481E9.4:CTA-481E9.3</t>
  </si>
  <si>
    <t>rs34977713</t>
  </si>
  <si>
    <t>rs74915796</t>
  </si>
  <si>
    <t>rs76792173</t>
  </si>
  <si>
    <t>rs112512663</t>
  </si>
  <si>
    <t>rs67604326</t>
  </si>
  <si>
    <t>rs62044126</t>
  </si>
  <si>
    <t>rs71273822</t>
  </si>
  <si>
    <t>rs62044152</t>
  </si>
  <si>
    <t>rs62044155</t>
  </si>
  <si>
    <t>rs117640413</t>
  </si>
  <si>
    <t>rs4739056</t>
  </si>
  <si>
    <t>pos (hg38)</t>
  </si>
  <si>
    <t>LD</t>
  </si>
  <si>
    <t>(r²)</t>
  </si>
  <si>
    <t>(D')</t>
  </si>
  <si>
    <t>variant</t>
  </si>
  <si>
    <t>Ref</t>
  </si>
  <si>
    <t>Alt</t>
  </si>
  <si>
    <t>AFR</t>
  </si>
  <si>
    <t>freq</t>
  </si>
  <si>
    <t>AMR</t>
  </si>
  <si>
    <t>ASN</t>
  </si>
  <si>
    <t>EUR</t>
  </si>
  <si>
    <t>Promoter</t>
  </si>
  <si>
    <t>histone marks</t>
  </si>
  <si>
    <t>Enhancer</t>
  </si>
  <si>
    <t>DNAse</t>
  </si>
  <si>
    <t>Proteins</t>
  </si>
  <si>
    <t>bound</t>
  </si>
  <si>
    <t>Motifs</t>
  </si>
  <si>
    <t>changed</t>
  </si>
  <si>
    <t>GRASP QTL</t>
  </si>
  <si>
    <t>hits</t>
  </si>
  <si>
    <t>Selected eQTL</t>
  </si>
  <si>
    <t>GENCODE</t>
  </si>
  <si>
    <t>genes</t>
  </si>
  <si>
    <t>dbSNP</t>
  </si>
  <si>
    <t>func annot</t>
  </si>
  <si>
    <t>rs12550793</t>
  </si>
  <si>
    <t>MUS,MUS</t>
  </si>
  <si>
    <t>GATA</t>
  </si>
  <si>
    <t>32kb 5' of YTHDF3</t>
  </si>
  <si>
    <t>rs4739053</t>
  </si>
  <si>
    <t>SKIN</t>
  </si>
  <si>
    <t>Foxo</t>
  </si>
  <si>
    <t>31kb 5' of YTHDF3</t>
  </si>
  <si>
    <t>30kb 5' of YTHDF3</t>
  </si>
  <si>
    <t>rs4739057</t>
  </si>
  <si>
    <t>Egr-1,Eomes</t>
  </si>
  <si>
    <t>Foxp3,Mef2</t>
  </si>
  <si>
    <t>LNG</t>
  </si>
  <si>
    <t>NF-Y,Pou1f1</t>
  </si>
  <si>
    <t>29kb 5' of YTHDF3</t>
  </si>
  <si>
    <t>AP-3,SIX5</t>
  </si>
  <si>
    <t>Pax-5</t>
  </si>
  <si>
    <t>HNF4,Ik-1,SP1</t>
  </si>
  <si>
    <t>rs73254971</t>
  </si>
  <si>
    <t>Evi-1</t>
  </si>
  <si>
    <t>TATA</t>
  </si>
  <si>
    <t>Mef2</t>
  </si>
  <si>
    <t>28kb 5' of YTHDF3</t>
  </si>
  <si>
    <t>Ncx,Nkx2</t>
  </si>
  <si>
    <t>Foxp1</t>
  </si>
  <si>
    <t>SETDB1</t>
  </si>
  <si>
    <t>Dbx1,Hoxd8,Ncx</t>
  </si>
  <si>
    <t>27kb 5' of YTHDF3</t>
  </si>
  <si>
    <t>GR</t>
  </si>
  <si>
    <t>Pou1f1,RBP-Jkappa</t>
  </si>
  <si>
    <t>rs148582866</t>
  </si>
  <si>
    <t>Dobox4,TATA</t>
  </si>
  <si>
    <t>rs151076973</t>
  </si>
  <si>
    <t>Pbx-1</t>
  </si>
  <si>
    <t>LNG,IPSC,OVRY</t>
  </si>
  <si>
    <t>ERalpha-a,GR</t>
  </si>
  <si>
    <t>25kb 5' of YTHDF3</t>
  </si>
  <si>
    <t>rs4457326</t>
  </si>
  <si>
    <t>IPSC</t>
  </si>
  <si>
    <t>PLCNT</t>
  </si>
  <si>
    <t>CEBPB,E4BP4,Myc</t>
  </si>
  <si>
    <t>24kb 5' of YTHDF3</t>
  </si>
  <si>
    <t>rs4601308</t>
  </si>
  <si>
    <t>Cdx</t>
  </si>
  <si>
    <t>rs9643555</t>
  </si>
  <si>
    <t>HNF1</t>
  </si>
  <si>
    <t>23kb 5' of YTHDF3</t>
  </si>
  <si>
    <t>12 tissues</t>
  </si>
  <si>
    <t>22kb 5' of YTHDF3</t>
  </si>
  <si>
    <t>BLD</t>
  </si>
  <si>
    <t>5 tissues</t>
  </si>
  <si>
    <t>6 tissues</t>
  </si>
  <si>
    <t>Smad</t>
  </si>
  <si>
    <t>GATA,KAP1,TATA</t>
  </si>
  <si>
    <t>FAT, BLD, SKIN</t>
  </si>
  <si>
    <t>9 tissues</t>
  </si>
  <si>
    <t>ESDR,BLD,SKIN</t>
  </si>
  <si>
    <t>ZEB1</t>
  </si>
  <si>
    <t>rs9643383</t>
  </si>
  <si>
    <t>8 tissues</t>
  </si>
  <si>
    <t>FAT, SKIN</t>
  </si>
  <si>
    <t>19 tissues</t>
  </si>
  <si>
    <t>PU1</t>
  </si>
  <si>
    <t>Zfx</t>
  </si>
  <si>
    <t>FAT</t>
  </si>
  <si>
    <t>29 tissues</t>
  </si>
  <si>
    <t>PU1,ELF1</t>
  </si>
  <si>
    <t>ATF3</t>
  </si>
  <si>
    <t>21kb 5' of YTHDF3</t>
  </si>
  <si>
    <t>DMRT7,Pax-4</t>
  </si>
  <si>
    <t>rs12675348</t>
  </si>
  <si>
    <t>Alx4,STAT</t>
  </si>
  <si>
    <t>Bach1,Znf143</t>
  </si>
  <si>
    <t>20kb 5' of YTHDF3</t>
  </si>
  <si>
    <t>Foxj2,Sox</t>
  </si>
  <si>
    <t>ESDR</t>
  </si>
  <si>
    <t>Mef2,Tgif1</t>
  </si>
  <si>
    <t>GATA,Gfi1</t>
  </si>
  <si>
    <t>rs75429109</t>
  </si>
  <si>
    <t>PRDM1,STAT</t>
  </si>
  <si>
    <t>BHLHE40</t>
  </si>
  <si>
    <t>19kb 5' of YTHDF3</t>
  </si>
  <si>
    <t>SP2</t>
  </si>
  <si>
    <t>rs12056447</t>
  </si>
  <si>
    <t>16kb 5' of YTHDF3</t>
  </si>
  <si>
    <t>rs9643385</t>
  </si>
  <si>
    <t>MUS</t>
  </si>
  <si>
    <t>Egr-1</t>
  </si>
  <si>
    <t>CRVX</t>
  </si>
  <si>
    <t>FAT, BONE</t>
  </si>
  <si>
    <t>Arid5b,CHOP::CEBPalpha,PRDM1</t>
  </si>
  <si>
    <t>14kb 5' of YTHDF3</t>
  </si>
  <si>
    <t>rs78571511</t>
  </si>
  <si>
    <t>GI</t>
  </si>
  <si>
    <t>8.8kb 5' of YTHDF3</t>
  </si>
  <si>
    <t>ATF3,Hic1,Rad21</t>
  </si>
  <si>
    <t>8.7kb 5' of YTHDF3</t>
  </si>
  <si>
    <t>rs2241753</t>
  </si>
  <si>
    <t>23 tissues</t>
  </si>
  <si>
    <t>37 tissues</t>
  </si>
  <si>
    <t>Maf</t>
  </si>
  <si>
    <t>625bp 5' of YTHDF3</t>
  </si>
  <si>
    <t>rs73684686</t>
  </si>
  <si>
    <t>15 tissues</t>
  </si>
  <si>
    <t>rs12678231</t>
  </si>
  <si>
    <t>rs77029514</t>
  </si>
  <si>
    <t>STAT</t>
  </si>
  <si>
    <t>rs12677153</t>
  </si>
  <si>
    <t>rs12549833</t>
  </si>
  <si>
    <t>Pou2f2,Pou3f2,TATA</t>
  </si>
  <si>
    <t>rs76393927</t>
  </si>
  <si>
    <t>BLD, HRT</t>
  </si>
  <si>
    <t>BLD,SKIN,BLD</t>
  </si>
  <si>
    <t>AP-1,SZF1-1</t>
  </si>
  <si>
    <t>DMRT5,Foxq1</t>
  </si>
  <si>
    <t>MIZF,NF-I,Zbtb3</t>
  </si>
  <si>
    <t>SKIN,BLD</t>
  </si>
  <si>
    <t>Dobox4,Zfp410</t>
  </si>
  <si>
    <t>7 tissues</t>
  </si>
  <si>
    <t>rs74970518</t>
  </si>
  <si>
    <t>rs73686707</t>
  </si>
  <si>
    <t>11 tissues</t>
  </si>
  <si>
    <t>MUS,VAS,SKIN</t>
  </si>
  <si>
    <t>3kb 3' of RP11-16E18.3</t>
  </si>
  <si>
    <t>Esr2,PPAR,RXRA</t>
  </si>
  <si>
    <t>1.9kb 5' of Metazoa_SRP</t>
  </si>
  <si>
    <t>SP1,Znf143</t>
  </si>
  <si>
    <t>36kb 5' of Metazoa_SRP</t>
  </si>
  <si>
    <t>10kb 5' of NPS</t>
  </si>
  <si>
    <t>EBF,Pax-5</t>
  </si>
  <si>
    <t>9.8kb 5' of NPS</t>
  </si>
  <si>
    <t>Foxp1,TCF4,Zfp105</t>
  </si>
  <si>
    <t>9.4kb 5' of NPS</t>
  </si>
  <si>
    <t>Foxj2</t>
  </si>
  <si>
    <t>9kb 5' of NPS</t>
  </si>
  <si>
    <t>8.9kb 5' of NPS</t>
  </si>
  <si>
    <t>8.7kb 5' of NPS</t>
  </si>
  <si>
    <t>Bach1,TCF12</t>
  </si>
  <si>
    <t>GR,Gfi1</t>
  </si>
  <si>
    <t>8.4kb 5' of NPS</t>
  </si>
  <si>
    <t>DMRT5,Sox,TCF4</t>
  </si>
  <si>
    <t>8.2kb 5' of NPS</t>
  </si>
  <si>
    <t>BRST</t>
  </si>
  <si>
    <t>KAP1,Sox,TCF4</t>
  </si>
  <si>
    <t>8kb 5' of NPS</t>
  </si>
  <si>
    <t>7.6kb 5' of NPS</t>
  </si>
  <si>
    <t>THYM</t>
  </si>
  <si>
    <t>PU.1,RFX5</t>
  </si>
  <si>
    <t>7.5kb 5' of NPS</t>
  </si>
  <si>
    <t>7.2kb 5' of NPS</t>
  </si>
  <si>
    <t>6.7kb 5' of NPS</t>
  </si>
  <si>
    <t>Nrf1</t>
  </si>
  <si>
    <t>2.5kb 5' of NPS</t>
  </si>
  <si>
    <t>HNF4,SETDB1,p300</t>
  </si>
  <si>
    <t>2.1kb 5' of NPS</t>
  </si>
  <si>
    <t>ZBTB33</t>
  </si>
  <si>
    <t>1.8kb 5' of NPS</t>
  </si>
  <si>
    <t>BRN</t>
  </si>
  <si>
    <t>HEN1,LBP-1</t>
  </si>
  <si>
    <t>426bp 5' of NPS</t>
  </si>
  <si>
    <t>BRCA1,NRSF</t>
  </si>
  <si>
    <t>missense</t>
  </si>
  <si>
    <t>Bbx,Hbp1,RXRA</t>
  </si>
  <si>
    <t>BRST, BRN</t>
  </si>
  <si>
    <t>rs75169932</t>
  </si>
  <si>
    <t>HNF4,Sox</t>
  </si>
  <si>
    <t>1.4kb 3' of NPS</t>
  </si>
  <si>
    <t>rs75155188</t>
  </si>
  <si>
    <t>Spz1</t>
  </si>
  <si>
    <t>3.1kb 3' of NPS</t>
  </si>
  <si>
    <t>rs55998072</t>
  </si>
  <si>
    <t>DEC,Myb</t>
  </si>
  <si>
    <t>6.4kb 3' of NPS</t>
  </si>
  <si>
    <t>rs56198748</t>
  </si>
  <si>
    <t>Pou5f1</t>
  </si>
  <si>
    <t>6.7kb 3' of NPS</t>
  </si>
  <si>
    <t>rs117473211</t>
  </si>
  <si>
    <t>7.1kb 3' of NPS</t>
  </si>
  <si>
    <t>rs12413119</t>
  </si>
  <si>
    <t>8.4kb 3' of NPS</t>
  </si>
  <si>
    <t>rs4751455</t>
  </si>
  <si>
    <t>11kb 3' of NPS</t>
  </si>
  <si>
    <t>rs6482934</t>
  </si>
  <si>
    <t>BRN, LIV</t>
  </si>
  <si>
    <t>Evi-1,GATA</t>
  </si>
  <si>
    <t>12kb 3' of NPS</t>
  </si>
  <si>
    <t>rs56016162</t>
  </si>
  <si>
    <t>14kb 3' of NPS</t>
  </si>
  <si>
    <t>rs1931716</t>
  </si>
  <si>
    <t>rs1931715</t>
  </si>
  <si>
    <t>15kb 3' of NPS</t>
  </si>
  <si>
    <t>rs1931714</t>
  </si>
  <si>
    <t>rs1547323</t>
  </si>
  <si>
    <t>LBP-1,Myc</t>
  </si>
  <si>
    <t>16kb 3' of NPS</t>
  </si>
  <si>
    <t>17-mer</t>
  </si>
  <si>
    <t>Sox</t>
  </si>
  <si>
    <t>21kb 3' of NPS</t>
  </si>
  <si>
    <t>rs974013</t>
  </si>
  <si>
    <t>CTCF</t>
  </si>
  <si>
    <t>RFX5,RXRA</t>
  </si>
  <si>
    <t>25kb 3' of NPS</t>
  </si>
  <si>
    <t>rs7091969</t>
  </si>
  <si>
    <t>RBP-Jkappa</t>
  </si>
  <si>
    <t>27kb 3' of NPS</t>
  </si>
  <si>
    <t>rs4363508</t>
  </si>
  <si>
    <t>Pax-4</t>
  </si>
  <si>
    <t>30kb 3' of NPS</t>
  </si>
  <si>
    <t>AP-1</t>
  </si>
  <si>
    <t>36kb 3' of NPS</t>
  </si>
  <si>
    <t>rs141033676</t>
  </si>
  <si>
    <t>Homez,STAT</t>
  </si>
  <si>
    <t>37kb 3' of NPS</t>
  </si>
  <si>
    <t>rs75623650</t>
  </si>
  <si>
    <t>NRSF</t>
  </si>
  <si>
    <t>rs77376861</t>
  </si>
  <si>
    <t>4 tissues</t>
  </si>
  <si>
    <t>OVRY</t>
  </si>
  <si>
    <t>143kb 5' of FOXB1</t>
  </si>
  <si>
    <t>142kb 5' of FOXB1</t>
  </si>
  <si>
    <t>ESC, IPSC</t>
  </si>
  <si>
    <t>141kb 5' of FOXB1</t>
  </si>
  <si>
    <t>ESC</t>
  </si>
  <si>
    <t>Ets,Zfp128</t>
  </si>
  <si>
    <t>Gfi1,Gfi1b</t>
  </si>
  <si>
    <t>140kb 5' of FOXB1</t>
  </si>
  <si>
    <t>CEBPB,Gfi1,Gfi1b</t>
  </si>
  <si>
    <t>AP-3,Pou1f1</t>
  </si>
  <si>
    <t>ERalpha-a,THAP1,TLX1::NFIC</t>
  </si>
  <si>
    <t>BCL,EBF</t>
  </si>
  <si>
    <t>139kb 5' of FOXB1</t>
  </si>
  <si>
    <t>BCL,STAT</t>
  </si>
  <si>
    <t>PPAR,TATA</t>
  </si>
  <si>
    <t>FAC1,Foxp1,Pax-4</t>
  </si>
  <si>
    <t>CDP,GR</t>
  </si>
  <si>
    <t>Irx,YY1</t>
  </si>
  <si>
    <t>rs200081609</t>
  </si>
  <si>
    <t>HMG-IY,Nkx2,Sox</t>
  </si>
  <si>
    <t>138kb 5' of FOXB1</t>
  </si>
  <si>
    <t>BLD,GI</t>
  </si>
  <si>
    <t>Cart1,Pou2f2,Sox</t>
  </si>
  <si>
    <t>rs77580400</t>
  </si>
  <si>
    <t>P300</t>
  </si>
  <si>
    <t>137kb 5' of FOXB1</t>
  </si>
  <si>
    <t>IPSC, SKIN</t>
  </si>
  <si>
    <t>BRN,OVRY</t>
  </si>
  <si>
    <t>GATA2,P300</t>
  </si>
  <si>
    <t>Obox3</t>
  </si>
  <si>
    <t>BRN,LNG,OVRY</t>
  </si>
  <si>
    <t>ELF1,Mef2,STAT</t>
  </si>
  <si>
    <t>136kb 5' of FOXB1</t>
  </si>
  <si>
    <t>Hoxa9,Mef2,TATA</t>
  </si>
  <si>
    <t>132kb 5' of FOXB1</t>
  </si>
  <si>
    <t>rs7164737</t>
  </si>
  <si>
    <t>CDP</t>
  </si>
  <si>
    <t>130kb 5' of FOXB1</t>
  </si>
  <si>
    <t>VAS</t>
  </si>
  <si>
    <t>E2A,Nkx2</t>
  </si>
  <si>
    <t>rs6679206</t>
  </si>
  <si>
    <t>POL2</t>
  </si>
  <si>
    <t>GR,TATA,YY1</t>
  </si>
  <si>
    <t>BLD, PLCNT, LIV</t>
  </si>
  <si>
    <t>LIV</t>
  </si>
  <si>
    <t>rs10802268</t>
  </si>
  <si>
    <t>GATA,Myc</t>
  </si>
  <si>
    <t>rs10802269</t>
  </si>
  <si>
    <t>rs10924340</t>
  </si>
  <si>
    <t>rs10802270</t>
  </si>
  <si>
    <t>BCL3</t>
  </si>
  <si>
    <t>rs4294383</t>
  </si>
  <si>
    <t>ESC, PLCNT</t>
  </si>
  <si>
    <t>rs12034157</t>
  </si>
  <si>
    <t>Ets,Pbx3,TATA</t>
  </si>
  <si>
    <t>rs10802272</t>
  </si>
  <si>
    <t>ERalpha-a,Pou3f4</t>
  </si>
  <si>
    <t>rs6605240</t>
  </si>
  <si>
    <t>Mrg,THAP1,YY1</t>
  </si>
  <si>
    <t>rs6693414</t>
  </si>
  <si>
    <t>KID</t>
  </si>
  <si>
    <t>EBF</t>
  </si>
  <si>
    <t>rs10924343</t>
  </si>
  <si>
    <t>SKIN,ADRL</t>
  </si>
  <si>
    <t>rs4654127</t>
  </si>
  <si>
    <t>rs2153407</t>
  </si>
  <si>
    <t>HRT</t>
  </si>
  <si>
    <t>Dobox4,PPAR</t>
  </si>
  <si>
    <t>rs10754474</t>
  </si>
  <si>
    <t>BRN,BRN</t>
  </si>
  <si>
    <t>GATA,GR,TATA</t>
  </si>
  <si>
    <t>Hdx</t>
  </si>
  <si>
    <t>88kb 3' of RP11-69C17.1</t>
  </si>
  <si>
    <t>rs138263409</t>
  </si>
  <si>
    <t>80kb 3' of RP11-69C17.1</t>
  </si>
  <si>
    <t>rs75410121</t>
  </si>
  <si>
    <t>BLD, THYM</t>
  </si>
  <si>
    <t>Hic1,MIZF</t>
  </si>
  <si>
    <t>66kb 3' of RP11-69C17.1</t>
  </si>
  <si>
    <t>rs4640211</t>
  </si>
  <si>
    <t>LUN-1,SP1</t>
  </si>
  <si>
    <t>Nkx3</t>
  </si>
  <si>
    <t>rs12033936</t>
  </si>
  <si>
    <t>GR,Maf,NRSF</t>
  </si>
  <si>
    <t>TAL1,GATA1</t>
  </si>
  <si>
    <t>ERalpha-a,Pax-5</t>
  </si>
  <si>
    <t>BLD,BLD</t>
  </si>
  <si>
    <t>CACD,NRSF</t>
  </si>
  <si>
    <t>BLD, GI</t>
  </si>
  <si>
    <t>CEBPB</t>
  </si>
  <si>
    <t>Cart1,RXRA</t>
  </si>
  <si>
    <t>BLD, LNG</t>
  </si>
  <si>
    <t>Cphx,Hltf,Pax-4</t>
  </si>
  <si>
    <t>Dbx2,TCF11::MafG</t>
  </si>
  <si>
    <t>BLD, HRT, GI</t>
  </si>
  <si>
    <t>ATF3,LXR,SREBP</t>
  </si>
  <si>
    <t>rs12138505</t>
  </si>
  <si>
    <t>ESDR, LNG</t>
  </si>
  <si>
    <t>POL24H8</t>
  </si>
  <si>
    <t>TEF</t>
  </si>
  <si>
    <t>rs10489471</t>
  </si>
  <si>
    <t>HNF6,Nrf-2,TCF11::MafG</t>
  </si>
  <si>
    <t>rs41310094</t>
  </si>
  <si>
    <t>10 tissues</t>
  </si>
  <si>
    <t>DMRT1,DMRT7,LBP-1</t>
  </si>
  <si>
    <t>3'-UTR</t>
  </si>
  <si>
    <t>rs2076593</t>
  </si>
  <si>
    <t>14 tissues</t>
  </si>
  <si>
    <t>USF1</t>
  </si>
  <si>
    <t>NF-Y,RXRA</t>
  </si>
  <si>
    <t>rs61788765</t>
  </si>
  <si>
    <t>HNF4,Hdx,Zbtb3</t>
  </si>
  <si>
    <t>rs45601735</t>
  </si>
  <si>
    <t>INKA2</t>
  </si>
  <si>
    <t>RAP1A:INKA2</t>
  </si>
  <si>
    <t>1f</t>
  </si>
  <si>
    <t>1b</t>
  </si>
  <si>
    <t>GGH gene, whole blood</t>
  </si>
  <si>
    <t>tissue</t>
  </si>
  <si>
    <t>E2A, FXR_3, Myf_3, Rad21_disc6, TCF12_disc1</t>
  </si>
  <si>
    <t>BDP1, Nr2f2, Pax-4, RXRA</t>
  </si>
  <si>
    <t>Bbx, FXR, Hbp1, Nkx2, Nkx3, Sox, VDR</t>
  </si>
  <si>
    <t>Nanog, Pax-2, Pou1f1, TEF-1</t>
  </si>
  <si>
    <t>AP-4, Ascl2, E2A, LBP-1, Lmo2-complex, Myf, RP58</t>
  </si>
  <si>
    <t>Barx1, Barx2, Dbx2, Duxl, Esx1, Gbx1, Hoxa4, Hoxa5, Nkx2, Pax-6, Phox2a, Prrx2, RORalpha1</t>
  </si>
  <si>
    <t>E2A, Myf, TCF12, Zfx</t>
  </si>
  <si>
    <t>Foxd3, HNF1, Pou2f2, Pou3f2</t>
  </si>
  <si>
    <t>Foxp1, Nkx2, Pou2f2, Sox</t>
  </si>
  <si>
    <t>DMRT7, Foxl1, Foxp1, Mef2, Pou1f1, Pou2f2, TATA, Zfp187</t>
  </si>
  <si>
    <t>BATF, E2F, Ets, Irf, Pax-4</t>
  </si>
  <si>
    <t>CEBPB, Duxl, NF-Y, TATA</t>
  </si>
  <si>
    <t>BDP1, EWSR1-FLI1, GR, HDAC2, SETDB1, TATA</t>
  </si>
  <si>
    <t>Gene expression of GGH in blood</t>
  </si>
  <si>
    <t>Ik-2, NF-AT, PU.1, Pax-5</t>
  </si>
  <si>
    <t>Arid5a, CIZ, Dbx1, HNF1, Ncx, Pou2f2, Pou3f3, Pou5f1, TATA</t>
  </si>
  <si>
    <t>Cdx, Fox, Foxj1, Foxq1, HNF1, Ik-2, PLZF, Pou6f1, TATA</t>
  </si>
  <si>
    <t>BCL, CAC-binding-protein, CCNT2, E2F, LBP-9,  Myc, PU.1, Rad21, STAT, Zfx, Znf143</t>
  </si>
  <si>
    <t>RP11-16E18.3, breast_Mammary_Tissue</t>
  </si>
  <si>
    <t>CTCF, RAD21, SMC3, YY1</t>
  </si>
  <si>
    <t>CAC-binding-protein, CACD, CCNT2, Egr-1, Klf4, Klf7, YY1</t>
  </si>
  <si>
    <t>Irf, Myf, SP1, WT1, ZNF263</t>
  </si>
  <si>
    <t>Myf, PU.1, SP1, STAT, TATA, WT1, ZNF263, p300</t>
  </si>
  <si>
    <t>ERalpha-a, HNF4, RAR, T3R</t>
  </si>
  <si>
    <t>RP11-16E18.3, breast_Mammary_Tissue; GGH gene, whole blood</t>
  </si>
  <si>
    <t>BCL, NRSF, Sin3Ak-20, TR4, Zfp281</t>
  </si>
  <si>
    <t>Crx, Dmbx1, GATA, LBP-1, Obox3, Pitx2, Pitx3, STAT</t>
  </si>
  <si>
    <t>Evi-1, HDAC2, TATA, p300</t>
  </si>
  <si>
    <t>Arid5a, BATF, DMRT3, Pbx1, Pou1f1, Pou2f2</t>
  </si>
  <si>
    <t>Eomes, Pax-2, Pax-5, Pax-8</t>
  </si>
  <si>
    <t>RP11-16E18.3, Adipose_Subcutaneous</t>
  </si>
  <si>
    <t>BCL, EBF, Irf, SETDB1, SP1, ZBRK1, Znf143</t>
  </si>
  <si>
    <t>Whole Blood</t>
  </si>
  <si>
    <t>Hoxa4, HNF1, Mef2, Pax-4</t>
  </si>
  <si>
    <t>AIRE_2, Fox, Foxa, Foxf1, Foxf2, Foxi1, Foxj1, Foxj2, Foxk1, Foxl1, Foxo, Foxq1, HDAC2, Mef2, Zfp105, p300</t>
  </si>
  <si>
    <t xml:space="preserve">BATF, COMP1, HNF4, Nanog, Sox  </t>
  </si>
  <si>
    <t>Cart1, Foxa, HDAC2, Pou2f2, SIX5, Znf143</t>
  </si>
  <si>
    <t>Cphx, HNF1, Maf, NF-E2, TAL1</t>
  </si>
  <si>
    <t xml:space="preserve">AP-1, CEBPG, Foxo, GR, Irf, Mef2, Pax-8, Pou2f2, Pou5f1, TEF, Zfp105 </t>
  </si>
  <si>
    <t>ERalpha-a, Esr2, GATA, GCNF, HNF4, Nr2f2, Pax-6, RXRA, SREBP, T3R</t>
  </si>
  <si>
    <t>Foxa, HP1-site-factor, Nanog, Pou2f2, Pou3f3</t>
  </si>
  <si>
    <t>HNF4, RORalpha1, RXRA, T3R</t>
  </si>
  <si>
    <t>AP-4, HEN1, LBP-1, Nanog, RP58, Tgif1</t>
  </si>
  <si>
    <t>CEBPB, En-1, STAT, YY1</t>
  </si>
  <si>
    <t>Mrg, Pax-2, Smad4, Tgif1</t>
  </si>
  <si>
    <t>CCNT2, EWSR1-FLI1, PU.1, STAT</t>
  </si>
  <si>
    <t>DMRT5, HNF4, RXRA, Sox</t>
  </si>
  <si>
    <t>Arid5b, Foxp1, GATA, Pou2f2, TEF</t>
  </si>
  <si>
    <t>En-1, Hoxa3, Msx-1, Nkx2</t>
  </si>
  <si>
    <t>BCL, Ets, Spdef, p300</t>
  </si>
  <si>
    <t>DMRT2, DMRT4, Dbx1, HNF1, Mef2</t>
  </si>
  <si>
    <t>Cdx2, Dbx1, Mef2, TATA</t>
  </si>
  <si>
    <t>E2F, Ets, GATA, Irf, MZF1::1-4, Myc, Nrf1, Pitx2, Pou2f2, Rad21, SMC3, SP1, TATA, YY1</t>
  </si>
  <si>
    <t>CLRN3; PRAD tissue</t>
  </si>
  <si>
    <t>Barx2, Dbx2, Elf3, Gbx1, Gbx2, HMGN3, Hlx1, Hlxb9, Hoxb3, Hoxb7, Isx, Lhx4, Lhx8, Msx-1, Msx2, Pax-2, Pax-7, Phox2a, Pou2f2, Pou4f3, Tgif1, Vax2</t>
  </si>
  <si>
    <t>RAP1A gene, Thyroid tissue</t>
  </si>
  <si>
    <t>Gene expression of C1orf183 (probeID ILMN_2388955) in cerebellum in Alzheimer's disease cases and controls</t>
  </si>
  <si>
    <t>RAP1A gene, Whole Blood; C1orf183 gene, Whole Blood</t>
  </si>
  <si>
    <t>Gene expression of RAP1A in blood; Gene expression of C1orf183 in blood</t>
  </si>
  <si>
    <t>RAP1A gene, Whole Blood; C1orf183 gene, Whole Blood; RAP1A gene, Thyroid tissue</t>
  </si>
  <si>
    <t>CHOP::CEBPalpha, Pdx1, Sox, TEF-1</t>
  </si>
  <si>
    <t>CHOP::CEBPalpha, HDAC2, HMG-IY, MOVO-B, Zfp105</t>
  </si>
  <si>
    <t>FXR, HNF4, RXRA, VDR</t>
  </si>
  <si>
    <t>GR, Mef2, PLZF, TATA, TEF, p300</t>
  </si>
  <si>
    <t>EWSR1-FLI1, Evi-1, Foxp1, Irf, Nanog, sox</t>
  </si>
  <si>
    <t>AP-2, DEC, HNF4, RXRA</t>
  </si>
  <si>
    <t xml:space="preserve">Gene expression of RAP1A in blood; Gene expression of C1orf183 in blood; Serum ratio of (alanine)/(gamma-glutamylleucine)	</t>
  </si>
  <si>
    <t>PU1, EGR1, ELF1, GATA2, POL24H8, TAL1, POL2</t>
  </si>
  <si>
    <t>Cdx2, Dlx3, Hoxa9, Hoxb9, Hoxd10</t>
  </si>
  <si>
    <t>ELF1, Irf, Pax-5, YY1, p300</t>
  </si>
  <si>
    <t>AP-1, CDP, Ehf, Elf3, Elf5, Foxp1</t>
  </si>
  <si>
    <t>AP-1, AP-2, BAF155, BATF, Bach1, GATA, GR, KAP1, Myc, PRDM1, Pbx3, STAT, TCF4, p300</t>
  </si>
  <si>
    <t>Hsf, NF-kappaB, Pax-5, SETDB1</t>
  </si>
  <si>
    <t>AP-1, HEY1, HNF4, NRSF, Pbx-1</t>
  </si>
  <si>
    <t>CTCF, HNF4, INSM1, RXRA, SMC3, STAT</t>
  </si>
  <si>
    <t>Serum ratio of (1-methylurate)/(phenylacetate)</t>
  </si>
  <si>
    <t>COMP1, Foxa, Foxd1, Foxd3, Foxf2, Foxj1, Foxj2, Foxk1, Foxl1, Foxo, GATA, HDAC2, HNF1, Hmx, PLZF, Pou3f2, Sox, p300</t>
  </si>
  <si>
    <t>Cdx, Foxj1, HMG-IY, Zfp105</t>
  </si>
  <si>
    <t xml:space="preserve">ENSG00000139168.3_42711589_42711700; Lymphoblastoid_YRI_exonlevel	</t>
  </si>
  <si>
    <t>FAC1, Foxp1, RREB-1, Zfp105</t>
  </si>
  <si>
    <t>ERalpha-a, GR, Pou6f1, RAR, RXRA, p53</t>
  </si>
  <si>
    <t>Gene expression of PPAP2A in peripheral blood monocytes</t>
  </si>
  <si>
    <t>Gene expression of GLIPR1L2 in peripheral blood monocytes</t>
  </si>
  <si>
    <t xml:space="preserve">Dbx1, HNF1, Hoxa3, Hoxa5, Hoxb4, Hoxc6, Hoxc9, Irx, Myc, Nkx6, Pdx1, Pou2f2, Prrx2, Zfp105 </t>
  </si>
  <si>
    <t>Cdc5, Foxj1, Hoxb13, Mef2, OTX, Pou3f2, TATA</t>
  </si>
  <si>
    <t>BATF, HNF4, Mrg, Nanog, Pou5f1, RXRA, Sox, p53</t>
  </si>
  <si>
    <t>AFP1, AP-1, COMP1, Evi-1, Hoxd10, LBP-9, NF-Y, Pou6f1, SP1, Zfp105</t>
  </si>
  <si>
    <t>Gene expression of GLIPR1L2 in peripheral blood monocytes; Gene expression of PPAP2A in peripheral blood monocytes</t>
  </si>
  <si>
    <t>CEBPA, CEBPB, Nanog, Nkx2, Pou2f2, Pou3f3, Pou5f1</t>
  </si>
  <si>
    <t xml:space="preserve">ATF3, DEC, E2A, HEN1, LXR, Myf, SMC3, SREBP, Sin3Ak-20, TAL1, ZEB1 </t>
  </si>
  <si>
    <t>AP-1, Egr-1, Hic1, Sin3Ak-20, YY1</t>
  </si>
  <si>
    <t xml:space="preserve">BDP1, ERalpha-a, Ets, PU.1, RXRA, Rad21 </t>
  </si>
  <si>
    <t xml:space="preserve">Dbx1, HDAC2, HNF1, Homez, Hoxd8, Mef2, Ncx, Pax-6, Sox, Zfp105, p300 </t>
  </si>
  <si>
    <t>Barx2, Dbx1, Dbx2, HNF1, Hmx, Homez, Hoxb8, Hoxc9, Hoxd8, Lhx3, Msx-1, Ncx, Nkx6-1, Pax-6, Pbx-1, Pou1f1, Pou4f3, Sox, Zfp105</t>
  </si>
  <si>
    <t>A2</t>
  </si>
  <si>
    <t xml:space="preserve">A1 </t>
  </si>
  <si>
    <t>OR</t>
  </si>
  <si>
    <r>
      <rPr>
        <b/>
        <sz val="12"/>
        <color theme="1"/>
        <rFont val="Calibri"/>
        <family val="2"/>
        <scheme val="minor"/>
      </rPr>
      <t>Supplementary Table 1</t>
    </r>
    <r>
      <rPr>
        <sz val="11"/>
        <color theme="1"/>
        <rFont val="Calibri"/>
        <family val="2"/>
        <scheme val="minor"/>
      </rPr>
      <t>:  232 candidate SNPs (GWAS; P&lt;5x10</t>
    </r>
    <r>
      <rPr>
        <vertAlign val="superscript"/>
        <sz val="11"/>
        <color theme="1"/>
        <rFont val="Calibri"/>
        <family val="2"/>
        <scheme val="minor"/>
      </rPr>
      <t>-8</t>
    </r>
    <r>
      <rPr>
        <sz val="11"/>
        <color theme="1"/>
        <rFont val="Calibri"/>
        <family val="2"/>
        <scheme val="minor"/>
      </rPr>
      <t xml:space="preserve">) LD (r2 ≥ 0.6). </t>
    </r>
    <r>
      <rPr>
        <b/>
        <sz val="11"/>
        <color theme="1"/>
        <rFont val="Calibri"/>
        <family val="2"/>
        <scheme val="minor"/>
      </rPr>
      <t>uniqID</t>
    </r>
    <r>
      <rPr>
        <sz val="11"/>
        <color theme="1"/>
        <rFont val="Calibri"/>
        <family val="2"/>
        <scheme val="minor"/>
      </rPr>
      <t xml:space="preserve"> –  Unique ID of SNPs consisting of chr:position:allele1:allele2 where alleles are alphabetically ordered; </t>
    </r>
    <r>
      <rPr>
        <b/>
        <sz val="11"/>
        <color theme="1"/>
        <rFont val="Calibri"/>
        <family val="2"/>
        <scheme val="minor"/>
      </rPr>
      <t>rsID</t>
    </r>
    <r>
      <rPr>
        <sz val="11"/>
        <color theme="1"/>
        <rFont val="Calibri"/>
        <family val="2"/>
        <scheme val="minor"/>
      </rPr>
      <t xml:space="preserve"> – rsID based on dbSNP build 146;  </t>
    </r>
    <r>
      <rPr>
        <b/>
        <sz val="11"/>
        <color theme="1"/>
        <rFont val="Calibri"/>
        <family val="2"/>
        <scheme val="minor"/>
      </rPr>
      <t>chr</t>
    </r>
    <r>
      <rPr>
        <sz val="11"/>
        <color theme="1"/>
        <rFont val="Calibri"/>
        <family val="2"/>
        <scheme val="minor"/>
      </rPr>
      <t xml:space="preserve"> – chromosome; </t>
    </r>
    <r>
      <rPr>
        <b/>
        <sz val="11"/>
        <color theme="1"/>
        <rFont val="Calibri"/>
        <family val="2"/>
        <scheme val="minor"/>
      </rPr>
      <t>pos</t>
    </r>
    <r>
      <rPr>
        <sz val="11"/>
        <color theme="1"/>
        <rFont val="Calibri"/>
        <family val="2"/>
        <scheme val="minor"/>
      </rPr>
      <t xml:space="preserve"> – genomic position (hg19);  </t>
    </r>
    <r>
      <rPr>
        <b/>
        <sz val="11"/>
        <color theme="1"/>
        <rFont val="Calibri"/>
        <family val="2"/>
        <scheme val="minor"/>
      </rPr>
      <t>A1</t>
    </r>
    <r>
      <rPr>
        <sz val="11"/>
        <color theme="1"/>
        <rFont val="Calibri"/>
        <family val="2"/>
        <scheme val="minor"/>
      </rPr>
      <t xml:space="preserve"> – effect allele;</t>
    </r>
    <r>
      <rPr>
        <b/>
        <sz val="11"/>
        <color theme="1"/>
        <rFont val="Calibri"/>
        <family val="2"/>
        <scheme val="minor"/>
      </rPr>
      <t xml:space="preserve"> A2</t>
    </r>
    <r>
      <rPr>
        <sz val="11"/>
        <color theme="1"/>
        <rFont val="Calibri"/>
        <family val="2"/>
        <scheme val="minor"/>
      </rPr>
      <t xml:space="preserve"> –non-effect allele; </t>
    </r>
    <r>
      <rPr>
        <b/>
        <sz val="11"/>
        <color theme="1"/>
        <rFont val="Calibri"/>
        <family val="2"/>
        <scheme val="minor"/>
      </rPr>
      <t xml:space="preserve">MAF </t>
    </r>
    <r>
      <rPr>
        <sz val="11"/>
        <color theme="1"/>
        <rFont val="Calibri"/>
        <family val="2"/>
        <scheme val="minor"/>
      </rPr>
      <t>– minor allele frequency;</t>
    </r>
    <r>
      <rPr>
        <b/>
        <sz val="11"/>
        <color theme="1"/>
        <rFont val="Calibri"/>
        <family val="2"/>
        <scheme val="minor"/>
      </rPr>
      <t xml:space="preserve"> gwasP</t>
    </r>
    <r>
      <rPr>
        <sz val="11"/>
        <color theme="1"/>
        <rFont val="Calibri"/>
        <family val="2"/>
        <scheme val="minor"/>
      </rPr>
      <t xml:space="preserve"> – P-value provided in the input GWAS summary statistics file;</t>
    </r>
    <r>
      <rPr>
        <b/>
        <sz val="11"/>
        <color theme="1"/>
        <rFont val="Calibri"/>
        <family val="2"/>
        <scheme val="minor"/>
      </rPr>
      <t xml:space="preserve"> OR</t>
    </r>
    <r>
      <rPr>
        <sz val="11"/>
        <color theme="1"/>
        <rFont val="Calibri"/>
        <family val="2"/>
        <scheme val="minor"/>
      </rPr>
      <t xml:space="preserve"> – odds ratio; </t>
    </r>
    <r>
      <rPr>
        <b/>
        <sz val="11"/>
        <color theme="1"/>
        <rFont val="Calibri"/>
        <family val="2"/>
        <scheme val="minor"/>
      </rPr>
      <t>r2</t>
    </r>
    <r>
      <rPr>
        <sz val="11"/>
        <color theme="1"/>
        <rFont val="Calibri"/>
        <family val="2"/>
        <scheme val="minor"/>
      </rPr>
      <t xml:space="preserve"> – maximum r2 of the SNP with one of the independent significant SNPs; </t>
    </r>
    <r>
      <rPr>
        <b/>
        <sz val="11"/>
        <color theme="1"/>
        <rFont val="Calibri"/>
        <family val="2"/>
        <scheme val="minor"/>
      </rPr>
      <t>IndSigSNP</t>
    </r>
    <r>
      <rPr>
        <sz val="11"/>
        <color theme="1"/>
        <rFont val="Calibri"/>
        <family val="2"/>
        <scheme val="minor"/>
      </rPr>
      <t xml:space="preserve"> – rsID of the independent significant SNP which has the maximum r2 with the SNP; </t>
    </r>
    <r>
      <rPr>
        <b/>
        <sz val="11"/>
        <color theme="1"/>
        <rFont val="Calibri"/>
        <family val="2"/>
        <scheme val="minor"/>
      </rPr>
      <t>nearestGene</t>
    </r>
    <r>
      <rPr>
        <sz val="11"/>
        <color theme="1"/>
        <rFont val="Calibri"/>
        <family val="2"/>
        <scheme val="minor"/>
      </rPr>
      <t xml:space="preserve"> –  the nearest gene of the SNP based on ANNOVAR annotations;</t>
    </r>
    <r>
      <rPr>
        <b/>
        <sz val="11"/>
        <color theme="1"/>
        <rFont val="Calibri"/>
        <family val="2"/>
        <scheme val="minor"/>
      </rPr>
      <t xml:space="preserve"> dist</t>
    </r>
    <r>
      <rPr>
        <sz val="11"/>
        <color theme="1"/>
        <rFont val="Calibri"/>
        <family val="2"/>
        <scheme val="minor"/>
      </rPr>
      <t xml:space="preserve"> – distance to the nearest gene;</t>
    </r>
    <r>
      <rPr>
        <b/>
        <sz val="11"/>
        <color theme="1"/>
        <rFont val="Calibri"/>
        <family val="2"/>
        <scheme val="minor"/>
      </rPr>
      <t xml:space="preserve"> func </t>
    </r>
    <r>
      <rPr>
        <sz val="11"/>
        <color theme="1"/>
        <rFont val="Calibri"/>
        <family val="2"/>
        <scheme val="minor"/>
      </rPr>
      <t xml:space="preserve">–  functional consequence of the SNP on the gene obtained from ANNOVAR; </t>
    </r>
    <r>
      <rPr>
        <b/>
        <sz val="11"/>
        <color theme="1"/>
        <rFont val="Calibri"/>
        <family val="2"/>
        <scheme val="minor"/>
      </rPr>
      <t xml:space="preserve">CADD </t>
    </r>
    <r>
      <rPr>
        <sz val="11"/>
        <color theme="1"/>
        <rFont val="Calibri"/>
        <family val="2"/>
        <scheme val="minor"/>
      </rPr>
      <t xml:space="preserve">– CADD score; </t>
    </r>
    <r>
      <rPr>
        <b/>
        <sz val="11"/>
        <color theme="1"/>
        <rFont val="Calibri"/>
        <family val="2"/>
        <scheme val="minor"/>
      </rPr>
      <t>RDB</t>
    </r>
    <r>
      <rPr>
        <sz val="11"/>
        <color theme="1"/>
        <rFont val="Calibri"/>
        <family val="2"/>
        <scheme val="minor"/>
      </rPr>
      <t xml:space="preserve"> – regulomeDB.</t>
    </r>
  </si>
  <si>
    <t>Term</t>
  </si>
  <si>
    <t>P-value</t>
  </si>
  <si>
    <t>Adjusted P-value</t>
  </si>
  <si>
    <t>Odds Ratio</t>
  </si>
  <si>
    <t>Combined Score</t>
  </si>
  <si>
    <t>Genes</t>
  </si>
  <si>
    <t>Adenosine To Inosine Editing (GO:0006382)</t>
  </si>
  <si>
    <t>Positive Regulation Of Synaptic Transmission, GABAergic (GO:0032230)</t>
  </si>
  <si>
    <t>Negative Regulation Of Regulated Secretory Pathway (GO:1903306)</t>
  </si>
  <si>
    <t>Nerve Growth Factor Signaling Pathway (GO:0038180)</t>
  </si>
  <si>
    <t>Histone Methylation (GO:0016571)</t>
  </si>
  <si>
    <t>Positive Regulation Of Vasculogenesis (GO:2001214)</t>
  </si>
  <si>
    <t>Rap Protein Signal Transduction (GO:0032486)</t>
  </si>
  <si>
    <t>Positive Regulation Of DNA Methylation-Dependent Heterochromatin Formation (GO:0090309)</t>
  </si>
  <si>
    <t>Microvillus Organization (GO:0032528)</t>
  </si>
  <si>
    <t>Positive Regulation Of Heterochromatin Formation (GO:0031453)</t>
  </si>
  <si>
    <t>Regulation Of Trophoblast Cell Migration (GO:1901163)</t>
  </si>
  <si>
    <t>Response To Nerve Growth Factor (GO:1990089)</t>
  </si>
  <si>
    <t>Regulation Of Vasculogenesis (GO:2001212)</t>
  </si>
  <si>
    <t>Microvillus Assembly (GO:0030033)</t>
  </si>
  <si>
    <t>Neurotrophin Signaling Pathway (GO:0038179)</t>
  </si>
  <si>
    <t>Negative Regulation Of Type I Interferon-Mediated Signaling Pathway (GO:0060339)</t>
  </si>
  <si>
    <t>Regulation Of Synaptic Transmission, GABAergic (GO:0032228)</t>
  </si>
  <si>
    <t>Regulation Of DNA Methylation-Dependent Heterochromatin Formation (GO:0090308)</t>
  </si>
  <si>
    <t>Base Conversion Or Substitution Editing (GO:0016553)</t>
  </si>
  <si>
    <t>Regulation Of Synaptic Vesicle Exocytosis (GO:2000300)</t>
  </si>
  <si>
    <t>RNA Destabilization (GO:0050779)</t>
  </si>
  <si>
    <t>Endothelial Cell Development (GO:0001885)</t>
  </si>
  <si>
    <t>Positive Regulation Of Translational Initiation (GO:0045948)</t>
  </si>
  <si>
    <t>Cellular Response To Nerve Growth Factor Stimulus (GO:1990090)</t>
  </si>
  <si>
    <t>Positive Regulation Of Synaptic Transmission, Glutamatergic (GO:0051968)</t>
  </si>
  <si>
    <t>Regulation Of Cell Junction Assembly (GO:1901888)</t>
  </si>
  <si>
    <t>Stress Granule Assembly (GO:0034063)</t>
  </si>
  <si>
    <t>Peptidyl-Lysine Methylation (GO:0018022)</t>
  </si>
  <si>
    <t>Establishment Of Endothelial Barrier (GO:0061028)</t>
  </si>
  <si>
    <r>
      <rPr>
        <b/>
        <sz val="11"/>
        <color theme="1"/>
        <rFont val="Calibri"/>
        <family val="2"/>
        <scheme val="minor"/>
      </rPr>
      <t>Supplementary Table 3:</t>
    </r>
    <r>
      <rPr>
        <sz val="11"/>
        <color theme="1"/>
        <rFont val="Calibri"/>
        <family val="2"/>
        <scheme val="minor"/>
      </rPr>
      <t xml:space="preserve"> GO terms identified by EnrichR software with statistical significance (p &lt;0.05). </t>
    </r>
  </si>
  <si>
    <r>
      <t>Query SNP: </t>
    </r>
    <r>
      <rPr>
        <b/>
        <sz val="12"/>
        <rFont val="Calibri"/>
        <family val="2"/>
        <scheme val="minor"/>
      </rPr>
      <t>rs9812687</t>
    </r>
    <r>
      <rPr>
        <sz val="12"/>
        <color rgb="FF000000"/>
        <rFont val="Calibri"/>
        <family val="2"/>
        <scheme val="minor"/>
      </rPr>
      <t> and variants with r</t>
    </r>
    <r>
      <rPr>
        <vertAlign val="superscript"/>
        <sz val="11"/>
        <color rgb="FF000000"/>
        <rFont val="Calibri"/>
        <family val="2"/>
        <scheme val="minor"/>
      </rPr>
      <t>2</t>
    </r>
    <r>
      <rPr>
        <sz val="12"/>
        <color rgb="FF000000"/>
        <rFont val="Calibri"/>
        <family val="2"/>
        <scheme val="minor"/>
      </rPr>
      <t> &gt;= 0.8</t>
    </r>
  </si>
  <si>
    <r>
      <t>Query SNP: </t>
    </r>
    <r>
      <rPr>
        <b/>
        <sz val="12"/>
        <rFont val="Calibri"/>
        <family val="2"/>
        <scheme val="minor"/>
      </rPr>
      <t>rs4739066 </t>
    </r>
    <r>
      <rPr>
        <sz val="12"/>
        <color rgb="FF000000"/>
        <rFont val="Calibri"/>
        <family val="2"/>
        <scheme val="minor"/>
      </rPr>
      <t>and variants with r</t>
    </r>
    <r>
      <rPr>
        <vertAlign val="superscript"/>
        <sz val="11"/>
        <color rgb="FF000000"/>
        <rFont val="Calibri"/>
        <family val="2"/>
        <scheme val="minor"/>
      </rPr>
      <t>2</t>
    </r>
    <r>
      <rPr>
        <sz val="12"/>
        <color rgb="FF000000"/>
        <rFont val="Calibri"/>
        <family val="2"/>
        <scheme val="minor"/>
      </rPr>
      <t> &gt;= 0.8</t>
    </r>
  </si>
  <si>
    <r>
      <t>Query SNP: </t>
    </r>
    <r>
      <rPr>
        <b/>
        <sz val="12"/>
        <rFont val="Calibri"/>
        <family val="2"/>
        <scheme val="minor"/>
      </rPr>
      <t>rs11018195</t>
    </r>
    <r>
      <rPr>
        <sz val="12"/>
        <color rgb="FF000000"/>
        <rFont val="Calibri"/>
        <family val="2"/>
        <scheme val="minor"/>
      </rPr>
      <t> and variants with r</t>
    </r>
    <r>
      <rPr>
        <vertAlign val="superscript"/>
        <sz val="11"/>
        <color rgb="FF000000"/>
        <rFont val="Calibri"/>
        <family val="2"/>
        <scheme val="minor"/>
      </rPr>
      <t>2</t>
    </r>
    <r>
      <rPr>
        <sz val="12"/>
        <color rgb="FF000000"/>
        <rFont val="Calibri"/>
        <family val="2"/>
        <scheme val="minor"/>
      </rPr>
      <t> &gt;= 0.8</t>
    </r>
  </si>
  <si>
    <r>
      <t>Query SNP: </t>
    </r>
    <r>
      <rPr>
        <b/>
        <sz val="12"/>
        <rFont val="Calibri"/>
        <family val="2"/>
        <scheme val="minor"/>
      </rPr>
      <t>rs9806148 </t>
    </r>
    <r>
      <rPr>
        <sz val="12"/>
        <color rgb="FF000000"/>
        <rFont val="Calibri"/>
        <family val="2"/>
        <scheme val="minor"/>
      </rPr>
      <t>and variants with r</t>
    </r>
    <r>
      <rPr>
        <vertAlign val="superscript"/>
        <sz val="11"/>
        <color rgb="FF000000"/>
        <rFont val="Calibri"/>
        <family val="2"/>
        <scheme val="minor"/>
      </rPr>
      <t>2</t>
    </r>
    <r>
      <rPr>
        <sz val="12"/>
        <color rgb="FF000000"/>
        <rFont val="Calibri"/>
        <family val="2"/>
        <scheme val="minor"/>
      </rPr>
      <t> &gt;= 0.8</t>
    </r>
  </si>
  <si>
    <r>
      <t>Query SNP:</t>
    </r>
    <r>
      <rPr>
        <b/>
        <sz val="12"/>
        <rFont val="Calibri"/>
        <family val="2"/>
        <scheme val="minor"/>
      </rPr>
      <t> rs117423705</t>
    </r>
    <r>
      <rPr>
        <sz val="12"/>
        <color rgb="FF000000"/>
        <rFont val="Calibri"/>
        <family val="2"/>
        <scheme val="minor"/>
      </rPr>
      <t> and variants with r</t>
    </r>
    <r>
      <rPr>
        <vertAlign val="superscript"/>
        <sz val="11"/>
        <color rgb="FF000000"/>
        <rFont val="Calibri"/>
        <family val="2"/>
        <scheme val="minor"/>
      </rPr>
      <t>2</t>
    </r>
    <r>
      <rPr>
        <sz val="12"/>
        <color rgb="FF000000"/>
        <rFont val="Calibri"/>
        <family val="2"/>
        <scheme val="minor"/>
      </rPr>
      <t> &gt;= 0.8</t>
    </r>
  </si>
  <si>
    <r>
      <t>Query SNP:</t>
    </r>
    <r>
      <rPr>
        <b/>
        <sz val="12"/>
        <rFont val="Calibri"/>
        <family val="2"/>
        <scheme val="minor"/>
      </rPr>
      <t> rs1934582</t>
    </r>
    <r>
      <rPr>
        <sz val="12"/>
        <color rgb="FF000000"/>
        <rFont val="Calibri"/>
        <family val="2"/>
        <scheme val="minor"/>
      </rPr>
      <t> and variants with r</t>
    </r>
    <r>
      <rPr>
        <vertAlign val="superscript"/>
        <sz val="11"/>
        <color rgb="FF000000"/>
        <rFont val="Calibri"/>
        <family val="2"/>
        <scheme val="minor"/>
      </rPr>
      <t>2</t>
    </r>
    <r>
      <rPr>
        <sz val="12"/>
        <color rgb="FF000000"/>
        <rFont val="Calibri"/>
        <family val="2"/>
        <scheme val="minor"/>
      </rPr>
      <t> &gt;= 0.8</t>
    </r>
  </si>
  <si>
    <r>
      <t>Query SNP:</t>
    </r>
    <r>
      <rPr>
        <b/>
        <sz val="12"/>
        <rFont val="Calibri"/>
        <family val="2"/>
        <scheme val="minor"/>
      </rPr>
      <t> rs118096186 </t>
    </r>
    <r>
      <rPr>
        <sz val="12"/>
        <color rgb="FF000000"/>
        <rFont val="Calibri"/>
        <family val="2"/>
        <scheme val="minor"/>
      </rPr>
      <t>and variants with r</t>
    </r>
    <r>
      <rPr>
        <vertAlign val="superscript"/>
        <sz val="11"/>
        <color rgb="FF000000"/>
        <rFont val="Calibri"/>
        <family val="2"/>
        <scheme val="minor"/>
      </rPr>
      <t>2</t>
    </r>
    <r>
      <rPr>
        <sz val="12"/>
        <color rgb="FF000000"/>
        <rFont val="Calibri"/>
        <family val="2"/>
        <scheme val="minor"/>
      </rPr>
      <t> &gt;= 0.8</t>
    </r>
  </si>
  <si>
    <r>
      <t>Query SNP: </t>
    </r>
    <r>
      <rPr>
        <b/>
        <sz val="12"/>
        <rFont val="Calibri"/>
        <family val="2"/>
        <scheme val="minor"/>
      </rPr>
      <t>rs4781860</t>
    </r>
    <r>
      <rPr>
        <sz val="12"/>
        <color rgb="FF000000"/>
        <rFont val="Calibri"/>
        <family val="2"/>
        <scheme val="minor"/>
      </rPr>
      <t> and variants with r</t>
    </r>
    <r>
      <rPr>
        <vertAlign val="superscript"/>
        <sz val="11"/>
        <color rgb="FF000000"/>
        <rFont val="Calibri"/>
        <family val="2"/>
        <scheme val="minor"/>
      </rPr>
      <t>2</t>
    </r>
    <r>
      <rPr>
        <sz val="12"/>
        <color rgb="FF000000"/>
        <rFont val="Calibri"/>
        <family val="2"/>
        <scheme val="minor"/>
      </rPr>
      <t> &gt;= 0.8</t>
    </r>
  </si>
  <si>
    <r>
      <t>Query SNP:</t>
    </r>
    <r>
      <rPr>
        <b/>
        <sz val="12"/>
        <rFont val="Calibri"/>
        <family val="2"/>
        <scheme val="minor"/>
      </rPr>
      <t> rs61791765</t>
    </r>
    <r>
      <rPr>
        <sz val="12"/>
        <color rgb="FF000000"/>
        <rFont val="Calibri"/>
        <family val="2"/>
        <scheme val="minor"/>
      </rPr>
      <t> and variants with r</t>
    </r>
    <r>
      <rPr>
        <vertAlign val="superscript"/>
        <sz val="11"/>
        <color rgb="FF000000"/>
        <rFont val="Calibri"/>
        <family val="2"/>
        <scheme val="minor"/>
      </rPr>
      <t>2</t>
    </r>
    <r>
      <rPr>
        <sz val="12"/>
        <color rgb="FF000000"/>
        <rFont val="Calibri"/>
        <family val="2"/>
        <scheme val="minor"/>
      </rPr>
      <t> &gt;= 0.8</t>
    </r>
  </si>
  <si>
    <r>
      <rPr>
        <b/>
        <sz val="11"/>
        <color theme="1"/>
        <rFont val="Calibri"/>
        <family val="2"/>
        <scheme val="minor"/>
      </rPr>
      <t>Supplementary Table 2</t>
    </r>
    <r>
      <rPr>
        <sz val="11"/>
        <color theme="1"/>
        <rFont val="Calibri"/>
        <family val="2"/>
        <scheme val="minor"/>
      </rPr>
      <t>: In silico predictions (including transcription factor binding sites and expression quantitative trait locus (eQTL)) obtained by Haploreg plataform. Analysis inclued lead SNPs (highlighted in orange) and variants in LD with lead SNPs (r</t>
    </r>
    <r>
      <rPr>
        <vertAlign val="superscript"/>
        <sz val="11"/>
        <color theme="1"/>
        <rFont val="Calibri"/>
        <family val="2"/>
        <scheme val="minor"/>
      </rPr>
      <t>2</t>
    </r>
    <r>
      <rPr>
        <sz val="11"/>
        <color theme="1"/>
        <rFont val="Calibri"/>
        <family val="2"/>
      </rPr>
      <t>≥0.8)</t>
    </r>
    <r>
      <rPr>
        <sz val="11"/>
        <color theme="1"/>
        <rFont val="Calibri"/>
        <family val="2"/>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1"/>
      <color theme="10"/>
      <name val="Calibri"/>
      <family val="2"/>
      <scheme val="minor"/>
    </font>
    <font>
      <b/>
      <sz val="12"/>
      <color theme="1"/>
      <name val="Calibri"/>
      <family val="2"/>
      <scheme val="minor"/>
    </font>
    <font>
      <vertAlign val="superscript"/>
      <sz val="11"/>
      <color theme="1"/>
      <name val="Calibri"/>
      <family val="2"/>
      <scheme val="minor"/>
    </font>
    <font>
      <b/>
      <sz val="11"/>
      <color rgb="FF000000"/>
      <name val="Calibri"/>
      <family val="2"/>
      <scheme val="minor"/>
    </font>
    <font>
      <sz val="11"/>
      <color rgb="FF000000"/>
      <name val="Calibri"/>
      <family val="2"/>
      <scheme val="minor"/>
    </font>
    <font>
      <i/>
      <sz val="11"/>
      <color rgb="FF000000"/>
      <name val="Calibri"/>
      <family val="2"/>
      <scheme val="minor"/>
    </font>
    <font>
      <sz val="12"/>
      <color rgb="FF000000"/>
      <name val="Calibri"/>
      <family val="2"/>
      <scheme val="minor"/>
    </font>
    <font>
      <vertAlign val="superscript"/>
      <sz val="11"/>
      <color rgb="FF000000"/>
      <name val="Calibri"/>
      <family val="2"/>
      <scheme val="minor"/>
    </font>
    <font>
      <b/>
      <sz val="10"/>
      <color theme="1"/>
      <name val="Calibri"/>
      <family val="2"/>
      <scheme val="minor"/>
    </font>
    <font>
      <sz val="10"/>
      <color theme="1"/>
      <name val="Calibri"/>
      <family val="2"/>
      <scheme val="minor"/>
    </font>
    <font>
      <u/>
      <sz val="10"/>
      <color theme="10"/>
      <name val="Calibri"/>
      <family val="2"/>
      <scheme val="minor"/>
    </font>
    <font>
      <sz val="10"/>
      <color rgb="FF808080"/>
      <name val="Calibri"/>
      <family val="2"/>
      <scheme val="minor"/>
    </font>
    <font>
      <b/>
      <sz val="12"/>
      <name val="Calibri"/>
      <family val="2"/>
      <scheme val="minor"/>
    </font>
    <font>
      <sz val="11"/>
      <color theme="1"/>
      <name val="Calibri"/>
      <family val="2"/>
    </font>
  </fonts>
  <fills count="42">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39997558519241921"/>
        <bgColor indexed="64"/>
      </patternFill>
    </fill>
    <fill>
      <patternFill patternType="solid">
        <fgColor theme="5"/>
        <bgColor indexed="64"/>
      </patternFill>
    </fill>
    <fill>
      <patternFill patternType="solid">
        <fgColor rgb="FFFFFFFF"/>
        <bgColor indexed="64"/>
      </patternFill>
    </fill>
    <fill>
      <patternFill patternType="solid">
        <fgColor rgb="FFF5F5F5"/>
        <bgColor indexed="64"/>
      </patternFill>
    </fill>
    <fill>
      <patternFill patternType="solid">
        <fgColor theme="0" tint="-0.249977111117893"/>
        <bgColor indexed="64"/>
      </patternFill>
    </fill>
    <fill>
      <patternFill patternType="solid">
        <fgColor rgb="FFF2F2F2"/>
        <bgColor indexed="64"/>
      </patternFill>
    </fill>
    <fill>
      <patternFill patternType="solid">
        <fgColor theme="6" tint="0.59999389629810485"/>
        <bgColor indexed="64"/>
      </patternFill>
    </fill>
    <fill>
      <patternFill patternType="solid">
        <fgColor theme="5" tint="0.79998168889431442"/>
        <bgColor indexed="64"/>
      </patternFill>
    </fill>
    <fill>
      <patternFill patternType="solid">
        <fgColor theme="0"/>
        <bgColor indexed="64"/>
      </patternFill>
    </fill>
  </fills>
  <borders count="2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style="medium">
        <color rgb="FF000000"/>
      </left>
      <right/>
      <top/>
      <bottom/>
      <diagonal/>
    </border>
    <border>
      <left/>
      <right style="medium">
        <color rgb="FF000000"/>
      </right>
      <top/>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thin">
        <color indexed="64"/>
      </left>
      <right/>
      <top style="thin">
        <color indexed="64"/>
      </top>
      <bottom style="medium">
        <color rgb="FF7F7F7F"/>
      </bottom>
      <diagonal/>
    </border>
    <border>
      <left/>
      <right/>
      <top style="thin">
        <color indexed="64"/>
      </top>
      <bottom style="medium">
        <color rgb="FF7F7F7F"/>
      </bottom>
      <diagonal/>
    </border>
    <border>
      <left/>
      <right style="thin">
        <color indexed="64"/>
      </right>
      <top style="thin">
        <color indexed="64"/>
      </top>
      <bottom style="medium">
        <color rgb="FF7F7F7F"/>
      </bottom>
      <diagonal/>
    </border>
    <border>
      <left style="thin">
        <color indexed="64"/>
      </left>
      <right style="medium">
        <color rgb="FF7F7F7F"/>
      </right>
      <top/>
      <bottom/>
      <diagonal/>
    </border>
    <border>
      <left/>
      <right style="thin">
        <color indexed="64"/>
      </right>
      <top/>
      <bottom/>
      <diagonal/>
    </border>
    <border>
      <left style="thin">
        <color indexed="64"/>
      </left>
      <right style="medium">
        <color rgb="FF7F7F7F"/>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applyNumberFormat="0" applyFill="0" applyBorder="0" applyAlignment="0" applyProtection="0"/>
  </cellStyleXfs>
  <cellXfs count="100">
    <xf numFmtId="0" fontId="0" fillId="0" borderId="0" xfId="0"/>
    <xf numFmtId="0" fontId="0" fillId="0" borderId="0" xfId="0" applyAlignment="1">
      <alignment horizontal="right"/>
    </xf>
    <xf numFmtId="0" fontId="0" fillId="0" borderId="0" xfId="0" applyAlignment="1">
      <alignment horizontal="center"/>
    </xf>
    <xf numFmtId="0" fontId="16" fillId="37" borderId="0" xfId="0" applyFont="1" applyFill="1" applyAlignment="1">
      <alignment horizontal="center"/>
    </xf>
    <xf numFmtId="0" fontId="16" fillId="0" borderId="0" xfId="0" applyFont="1" applyAlignment="1">
      <alignment horizontal="center"/>
    </xf>
    <xf numFmtId="0" fontId="0" fillId="0" borderId="0" xfId="0" applyFill="1" applyAlignment="1">
      <alignment horizontal="center"/>
    </xf>
    <xf numFmtId="11" fontId="0" fillId="0" borderId="0" xfId="0" applyNumberFormat="1" applyFill="1" applyAlignment="1">
      <alignment horizontal="center"/>
    </xf>
    <xf numFmtId="20" fontId="0" fillId="0" borderId="0" xfId="0" applyNumberFormat="1" applyFill="1" applyAlignment="1">
      <alignment horizontal="center"/>
    </xf>
    <xf numFmtId="0" fontId="0" fillId="33" borderId="0" xfId="0" applyFill="1" applyAlignment="1">
      <alignment horizontal="center"/>
    </xf>
    <xf numFmtId="0" fontId="0" fillId="34" borderId="0" xfId="0" applyFill="1" applyAlignment="1">
      <alignment horizontal="center"/>
    </xf>
    <xf numFmtId="0" fontId="21" fillId="0" borderId="18" xfId="0" applyFont="1" applyBorder="1" applyAlignment="1">
      <alignment horizontal="center" vertical="center"/>
    </xf>
    <xf numFmtId="0" fontId="21" fillId="0" borderId="19" xfId="0" applyFont="1" applyBorder="1" applyAlignment="1">
      <alignment horizontal="center" vertical="center"/>
    </xf>
    <xf numFmtId="0" fontId="21" fillId="0" borderId="20" xfId="0" applyFont="1" applyBorder="1" applyAlignment="1">
      <alignment horizontal="center" vertical="center"/>
    </xf>
    <xf numFmtId="0" fontId="21" fillId="38" borderId="21" xfId="0" applyFont="1" applyFill="1" applyBorder="1" applyAlignment="1">
      <alignment vertical="center"/>
    </xf>
    <xf numFmtId="0" fontId="22" fillId="38" borderId="0" xfId="0" applyFont="1" applyFill="1" applyBorder="1" applyAlignment="1">
      <alignment horizontal="center" vertical="center"/>
    </xf>
    <xf numFmtId="0" fontId="23" fillId="38" borderId="22" xfId="0" applyFont="1" applyFill="1" applyBorder="1" applyAlignment="1">
      <alignment horizontal="center" vertical="center"/>
    </xf>
    <xf numFmtId="0" fontId="21" fillId="0" borderId="21" xfId="0" applyFont="1" applyBorder="1" applyAlignment="1">
      <alignment vertical="center"/>
    </xf>
    <xf numFmtId="0" fontId="22" fillId="0" borderId="0" xfId="0" applyFont="1" applyBorder="1" applyAlignment="1">
      <alignment horizontal="center" vertical="center"/>
    </xf>
    <xf numFmtId="0" fontId="23" fillId="0" borderId="22" xfId="0" applyFont="1" applyBorder="1" applyAlignment="1">
      <alignment horizontal="center" vertical="center"/>
    </xf>
    <xf numFmtId="0" fontId="22" fillId="38" borderId="21" xfId="0" applyFont="1" applyFill="1" applyBorder="1" applyAlignment="1">
      <alignment vertical="center"/>
    </xf>
    <xf numFmtId="0" fontId="22" fillId="38" borderId="22" xfId="0" applyFont="1" applyFill="1" applyBorder="1" applyAlignment="1">
      <alignment horizontal="center" vertical="center"/>
    </xf>
    <xf numFmtId="0" fontId="22" fillId="0" borderId="21" xfId="0" applyFont="1" applyBorder="1" applyAlignment="1">
      <alignment vertical="center"/>
    </xf>
    <xf numFmtId="0" fontId="22" fillId="0" borderId="22" xfId="0" applyFont="1" applyBorder="1" applyAlignment="1">
      <alignment horizontal="center" vertical="center"/>
    </xf>
    <xf numFmtId="0" fontId="22" fillId="38" borderId="23" xfId="0" applyFont="1" applyFill="1" applyBorder="1" applyAlignment="1">
      <alignment vertical="center"/>
    </xf>
    <xf numFmtId="0" fontId="22" fillId="38" borderId="24" xfId="0" applyFont="1" applyFill="1" applyBorder="1" applyAlignment="1">
      <alignment horizontal="center" vertical="center"/>
    </xf>
    <xf numFmtId="0" fontId="23" fillId="38" borderId="25" xfId="0" applyFont="1" applyFill="1" applyBorder="1" applyAlignment="1">
      <alignment horizontal="center" vertical="center"/>
    </xf>
    <xf numFmtId="0" fontId="24" fillId="0" borderId="0" xfId="0" applyFont="1"/>
    <xf numFmtId="0" fontId="0" fillId="0" borderId="0" xfId="0" applyFont="1"/>
    <xf numFmtId="0" fontId="27" fillId="35" borderId="13" xfId="0" applyFont="1" applyFill="1" applyBorder="1" applyAlignment="1">
      <alignment vertical="center" wrapText="1"/>
    </xf>
    <xf numFmtId="0" fontId="27" fillId="35" borderId="0" xfId="0" applyFont="1" applyFill="1" applyAlignment="1">
      <alignment vertical="center" wrapText="1"/>
    </xf>
    <xf numFmtId="0" fontId="28" fillId="35" borderId="0" xfId="42" applyFont="1" applyFill="1" applyAlignment="1">
      <alignment vertical="center" wrapText="1"/>
    </xf>
    <xf numFmtId="0" fontId="27" fillId="35" borderId="14" xfId="0" applyFont="1" applyFill="1" applyBorder="1" applyAlignment="1">
      <alignment vertical="center" wrapText="1"/>
    </xf>
    <xf numFmtId="0" fontId="27" fillId="35" borderId="15" xfId="0" applyFont="1" applyFill="1" applyBorder="1" applyAlignment="1">
      <alignment vertical="center" wrapText="1"/>
    </xf>
    <xf numFmtId="0" fontId="27" fillId="35" borderId="16" xfId="0" applyFont="1" applyFill="1" applyBorder="1" applyAlignment="1">
      <alignment vertical="center" wrapText="1"/>
    </xf>
    <xf numFmtId="0" fontId="28" fillId="35" borderId="16" xfId="42" applyFont="1" applyFill="1" applyBorder="1" applyAlignment="1">
      <alignment vertical="center" wrapText="1"/>
    </xf>
    <xf numFmtId="0" fontId="27" fillId="35" borderId="17" xfId="0" applyFont="1" applyFill="1" applyBorder="1" applyAlignment="1">
      <alignment vertical="center" wrapText="1"/>
    </xf>
    <xf numFmtId="0" fontId="27" fillId="36" borderId="15" xfId="0" applyFont="1" applyFill="1" applyBorder="1" applyAlignment="1">
      <alignment vertical="center" wrapText="1"/>
    </xf>
    <xf numFmtId="0" fontId="27" fillId="36" borderId="16" xfId="0" applyFont="1" applyFill="1" applyBorder="1" applyAlignment="1">
      <alignment vertical="center" wrapText="1"/>
    </xf>
    <xf numFmtId="0" fontId="28" fillId="36" borderId="16" xfId="42" applyFont="1" applyFill="1" applyBorder="1" applyAlignment="1">
      <alignment vertical="center" wrapText="1"/>
    </xf>
    <xf numFmtId="0" fontId="26" fillId="39" borderId="11" xfId="0" applyFont="1" applyFill="1" applyBorder="1" applyAlignment="1">
      <alignment vertical="center" wrapText="1"/>
    </xf>
    <xf numFmtId="0" fontId="26" fillId="39" borderId="12" xfId="0" applyFont="1" applyFill="1" applyBorder="1" applyAlignment="1">
      <alignment vertical="center" wrapText="1"/>
    </xf>
    <xf numFmtId="0" fontId="26" fillId="39" borderId="0" xfId="0" applyFont="1" applyFill="1" applyAlignment="1">
      <alignment vertical="center" wrapText="1"/>
    </xf>
    <xf numFmtId="0" fontId="26" fillId="39" borderId="14" xfId="0" applyFont="1" applyFill="1" applyBorder="1" applyAlignment="1">
      <alignment vertical="center" wrapText="1"/>
    </xf>
    <xf numFmtId="0" fontId="27" fillId="40" borderId="13" xfId="0" applyFont="1" applyFill="1" applyBorder="1" applyAlignment="1">
      <alignment vertical="center" wrapText="1"/>
    </xf>
    <xf numFmtId="0" fontId="27" fillId="40" borderId="0" xfId="0" applyFont="1" applyFill="1" applyAlignment="1">
      <alignment vertical="center" wrapText="1"/>
    </xf>
    <xf numFmtId="0" fontId="28" fillId="40" borderId="0" xfId="42" applyFont="1" applyFill="1" applyAlignment="1">
      <alignment vertical="center" wrapText="1"/>
    </xf>
    <xf numFmtId="0" fontId="27" fillId="40" borderId="14" xfId="0" applyFont="1" applyFill="1" applyBorder="1" applyAlignment="1">
      <alignment vertical="center" wrapText="1"/>
    </xf>
    <xf numFmtId="0" fontId="27" fillId="0" borderId="16" xfId="0" applyFont="1" applyFill="1" applyBorder="1" applyAlignment="1">
      <alignment vertical="center" wrapText="1"/>
    </xf>
    <xf numFmtId="0" fontId="28" fillId="40" borderId="16" xfId="42" applyFont="1" applyFill="1" applyBorder="1" applyAlignment="1">
      <alignment vertical="center" wrapText="1"/>
    </xf>
    <xf numFmtId="0" fontId="27" fillId="40" borderId="15" xfId="0" applyFont="1" applyFill="1" applyBorder="1" applyAlignment="1">
      <alignment vertical="center" wrapText="1"/>
    </xf>
    <xf numFmtId="0" fontId="27" fillId="40" borderId="16" xfId="0" applyFont="1" applyFill="1" applyBorder="1" applyAlignment="1">
      <alignment vertical="center" wrapText="1"/>
    </xf>
    <xf numFmtId="0" fontId="27" fillId="40" borderId="17" xfId="0" applyFont="1" applyFill="1" applyBorder="1" applyAlignment="1">
      <alignment vertical="center" wrapText="1"/>
    </xf>
    <xf numFmtId="0" fontId="27" fillId="41" borderId="0" xfId="0" applyFont="1" applyFill="1" applyAlignment="1">
      <alignment vertical="center" wrapText="1"/>
    </xf>
    <xf numFmtId="0" fontId="27" fillId="41" borderId="14" xfId="0" applyFont="1" applyFill="1" applyBorder="1" applyAlignment="1">
      <alignment vertical="center" wrapText="1"/>
    </xf>
    <xf numFmtId="0" fontId="27" fillId="41" borderId="14" xfId="0" applyFont="1" applyFill="1" applyBorder="1"/>
    <xf numFmtId="0" fontId="27" fillId="41" borderId="16" xfId="0" applyFont="1" applyFill="1" applyBorder="1" applyAlignment="1">
      <alignment vertical="center" wrapText="1"/>
    </xf>
    <xf numFmtId="0" fontId="27" fillId="41" borderId="17" xfId="0" applyFont="1" applyFill="1" applyBorder="1" applyAlignment="1">
      <alignment vertical="center" wrapText="1"/>
    </xf>
    <xf numFmtId="0" fontId="26" fillId="39" borderId="11" xfId="0" applyFont="1" applyFill="1" applyBorder="1" applyAlignment="1">
      <alignment horizontal="center" vertical="center" wrapText="1"/>
    </xf>
    <xf numFmtId="0" fontId="26" fillId="39" borderId="12" xfId="0" applyFont="1" applyFill="1" applyBorder="1" applyAlignment="1">
      <alignment horizontal="center" vertical="center" wrapText="1"/>
    </xf>
    <xf numFmtId="0" fontId="26" fillId="39" borderId="0" xfId="0" applyFont="1" applyFill="1" applyAlignment="1">
      <alignment horizontal="center" vertical="center" wrapText="1"/>
    </xf>
    <xf numFmtId="0" fontId="26" fillId="39" borderId="14" xfId="0" applyFont="1" applyFill="1" applyBorder="1" applyAlignment="1">
      <alignment horizontal="center" vertical="center" wrapText="1"/>
    </xf>
    <xf numFmtId="0" fontId="27" fillId="35" borderId="13" xfId="0" applyFont="1" applyFill="1" applyBorder="1" applyAlignment="1">
      <alignment horizontal="center" vertical="center" wrapText="1"/>
    </xf>
    <xf numFmtId="0" fontId="27" fillId="35" borderId="0" xfId="0" applyFont="1" applyFill="1" applyAlignment="1">
      <alignment horizontal="center" vertical="center" wrapText="1"/>
    </xf>
    <xf numFmtId="0" fontId="28" fillId="35" borderId="0" xfId="42" applyFont="1" applyFill="1" applyAlignment="1">
      <alignment horizontal="center" vertical="center" wrapText="1"/>
    </xf>
    <xf numFmtId="0" fontId="27" fillId="0" borderId="0" xfId="0" applyFont="1" applyFill="1" applyAlignment="1">
      <alignment horizontal="center" vertical="center" wrapText="1"/>
    </xf>
    <xf numFmtId="0" fontId="27" fillId="35" borderId="14" xfId="0" applyFont="1" applyFill="1" applyBorder="1" applyAlignment="1">
      <alignment horizontal="center" vertical="center" wrapText="1"/>
    </xf>
    <xf numFmtId="0" fontId="27" fillId="40" borderId="13" xfId="0" applyFont="1" applyFill="1" applyBorder="1" applyAlignment="1">
      <alignment horizontal="center" vertical="center" wrapText="1"/>
    </xf>
    <xf numFmtId="0" fontId="27" fillId="40" borderId="0" xfId="0" applyFont="1" applyFill="1" applyAlignment="1">
      <alignment horizontal="center" vertical="center" wrapText="1"/>
    </xf>
    <xf numFmtId="0" fontId="28" fillId="40" borderId="0" xfId="42" applyFont="1" applyFill="1" applyAlignment="1">
      <alignment horizontal="center" vertical="center" wrapText="1"/>
    </xf>
    <xf numFmtId="0" fontId="27" fillId="40" borderId="14" xfId="0" applyFont="1" applyFill="1" applyBorder="1" applyAlignment="1">
      <alignment horizontal="center" vertical="center" wrapText="1"/>
    </xf>
    <xf numFmtId="0" fontId="27" fillId="35" borderId="15" xfId="0" applyFont="1" applyFill="1" applyBorder="1" applyAlignment="1">
      <alignment horizontal="center" vertical="center" wrapText="1"/>
    </xf>
    <xf numFmtId="0" fontId="27" fillId="35" borderId="16" xfId="0" applyFont="1" applyFill="1" applyBorder="1" applyAlignment="1">
      <alignment horizontal="center" vertical="center" wrapText="1"/>
    </xf>
    <xf numFmtId="0" fontId="28" fillId="35" borderId="16" xfId="42" applyFont="1" applyFill="1" applyBorder="1" applyAlignment="1">
      <alignment horizontal="center" vertical="center" wrapText="1"/>
    </xf>
    <xf numFmtId="0" fontId="27" fillId="0" borderId="16" xfId="0" applyFont="1" applyFill="1" applyBorder="1" applyAlignment="1">
      <alignment horizontal="center" vertical="center" wrapText="1"/>
    </xf>
    <xf numFmtId="0" fontId="27" fillId="35" borderId="17" xfId="0" applyFont="1" applyFill="1" applyBorder="1" applyAlignment="1">
      <alignment horizontal="center" vertical="center" wrapText="1"/>
    </xf>
    <xf numFmtId="0" fontId="29" fillId="35" borderId="0" xfId="0" applyFont="1" applyFill="1" applyAlignment="1">
      <alignment horizontal="center" vertical="center" wrapText="1"/>
    </xf>
    <xf numFmtId="0" fontId="27" fillId="0" borderId="14" xfId="0" applyFont="1" applyBorder="1" applyAlignment="1">
      <alignment horizontal="center"/>
    </xf>
    <xf numFmtId="0" fontId="29" fillId="35" borderId="16" xfId="0" applyFont="1" applyFill="1" applyBorder="1" applyAlignment="1">
      <alignment horizontal="center" vertical="center" wrapText="1"/>
    </xf>
    <xf numFmtId="0" fontId="27" fillId="0" borderId="17" xfId="0" applyFont="1" applyBorder="1" applyAlignment="1">
      <alignment horizontal="center"/>
    </xf>
    <xf numFmtId="0" fontId="27" fillId="0" borderId="14" xfId="0" applyFont="1" applyFill="1" applyBorder="1" applyAlignment="1">
      <alignment horizontal="center" vertical="center" wrapText="1"/>
    </xf>
    <xf numFmtId="0" fontId="29" fillId="40" borderId="0" xfId="0" applyFont="1" applyFill="1" applyAlignment="1">
      <alignment horizontal="center" vertical="center" wrapText="1"/>
    </xf>
    <xf numFmtId="0" fontId="27" fillId="0" borderId="0" xfId="0" applyFont="1" applyAlignment="1">
      <alignment horizontal="center" vertical="center" wrapText="1"/>
    </xf>
    <xf numFmtId="0" fontId="28" fillId="0" borderId="0" xfId="42" applyFont="1" applyFill="1" applyAlignment="1">
      <alignment horizontal="center" vertical="center" wrapText="1"/>
    </xf>
    <xf numFmtId="0" fontId="28" fillId="40" borderId="16" xfId="42" applyFont="1" applyFill="1" applyBorder="1" applyAlignment="1">
      <alignment horizontal="center" vertical="center" wrapText="1"/>
    </xf>
    <xf numFmtId="0" fontId="27" fillId="41" borderId="0" xfId="0" applyFont="1" applyFill="1" applyAlignment="1">
      <alignment horizontal="center" vertical="center" wrapText="1"/>
    </xf>
    <xf numFmtId="0" fontId="27" fillId="40" borderId="15" xfId="0" applyFont="1" applyFill="1" applyBorder="1" applyAlignment="1">
      <alignment horizontal="center" vertical="center" wrapText="1"/>
    </xf>
    <xf numFmtId="0" fontId="27" fillId="40" borderId="16" xfId="0" applyFont="1" applyFill="1" applyBorder="1" applyAlignment="1">
      <alignment horizontal="center" vertical="center" wrapText="1"/>
    </xf>
    <xf numFmtId="0" fontId="27" fillId="40" borderId="17" xfId="0" applyFont="1" applyFill="1" applyBorder="1" applyAlignment="1">
      <alignment horizontal="center" vertical="center" wrapText="1"/>
    </xf>
    <xf numFmtId="0" fontId="0" fillId="0" borderId="0" xfId="0" applyAlignment="1">
      <alignment horizontal="center" vertical="top" wrapText="1"/>
    </xf>
    <xf numFmtId="0" fontId="26" fillId="39" borderId="11" xfId="0" applyFont="1" applyFill="1" applyBorder="1" applyAlignment="1">
      <alignment vertical="center" wrapText="1"/>
    </xf>
    <xf numFmtId="0" fontId="26" fillId="39" borderId="0" xfId="0" applyFont="1" applyFill="1" applyAlignment="1">
      <alignment vertical="center" wrapText="1"/>
    </xf>
    <xf numFmtId="0" fontId="26" fillId="39" borderId="10" xfId="0" applyFont="1" applyFill="1" applyBorder="1" applyAlignment="1">
      <alignment vertical="center" wrapText="1"/>
    </xf>
    <xf numFmtId="0" fontId="26" fillId="39" borderId="13" xfId="0" applyFont="1" applyFill="1" applyBorder="1" applyAlignment="1">
      <alignment vertical="center" wrapText="1"/>
    </xf>
    <xf numFmtId="0" fontId="26" fillId="39" borderId="10" xfId="0" applyFont="1" applyFill="1" applyBorder="1" applyAlignment="1">
      <alignment horizontal="center" vertical="center" wrapText="1"/>
    </xf>
    <xf numFmtId="0" fontId="26" fillId="39" borderId="13" xfId="0" applyFont="1" applyFill="1" applyBorder="1" applyAlignment="1">
      <alignment horizontal="center" vertical="center" wrapText="1"/>
    </xf>
    <xf numFmtId="0" fontId="26" fillId="39" borderId="11" xfId="0" applyFont="1" applyFill="1" applyBorder="1" applyAlignment="1">
      <alignment horizontal="center" vertical="center" wrapText="1"/>
    </xf>
    <xf numFmtId="0" fontId="26" fillId="39" borderId="0" xfId="0" applyFont="1" applyFill="1" applyAlignment="1">
      <alignment horizontal="center" vertical="center" wrapText="1"/>
    </xf>
    <xf numFmtId="0" fontId="0" fillId="0" borderId="0" xfId="0" applyAlignment="1">
      <alignment horizontal="center" vertical="center"/>
    </xf>
    <xf numFmtId="0" fontId="0" fillId="0" borderId="0" xfId="0" applyAlignment="1">
      <alignment horizontal="center" vertical="center" wrapText="1"/>
    </xf>
    <xf numFmtId="0" fontId="0" fillId="0" borderId="24" xfId="0" applyBorder="1" applyAlignment="1">
      <alignment horizontal="center" vertical="center"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8080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17" Type="http://schemas.openxmlformats.org/officeDocument/2006/relationships/hyperlink" Target="https://pubs.broadinstitute.org/mammals/haploreg/detail_v4.2.php?query=&amp;id=rs11018189" TargetMode="External"/><Relationship Id="rId21" Type="http://schemas.openxmlformats.org/officeDocument/2006/relationships/hyperlink" Target="https://pubs.broadinstitute.org/mammals/haploreg/detail_v4.2.php?query=&amp;id=rs73254980" TargetMode="External"/><Relationship Id="rId42" Type="http://schemas.openxmlformats.org/officeDocument/2006/relationships/hyperlink" Target="https://pubs.broadinstitute.org/mammals/haploreg/detail_v4.2.php?query=&amp;id=rs72505482" TargetMode="External"/><Relationship Id="rId63" Type="http://schemas.openxmlformats.org/officeDocument/2006/relationships/hyperlink" Target="https://pubs.broadinstitute.org/mammals/haploreg/detail_v4.2.php?query=&amp;id=rs12677555" TargetMode="External"/><Relationship Id="rId84" Type="http://schemas.openxmlformats.org/officeDocument/2006/relationships/hyperlink" Target="https://pubs.broadinstitute.org/mammals/haploreg/detail_v4.2.php?query=&amp;id=rs73684689" TargetMode="External"/><Relationship Id="rId138" Type="http://schemas.openxmlformats.org/officeDocument/2006/relationships/hyperlink" Target="https://pubs.broadinstitute.org/mammals/haploreg/detail_v4.2.php?query=&amp;id=rs4363508" TargetMode="External"/><Relationship Id="rId159" Type="http://schemas.openxmlformats.org/officeDocument/2006/relationships/hyperlink" Target="https://pubs.broadinstitute.org/mammals/haploreg/detail_v4.2.php?query=&amp;id=rs2099582" TargetMode="External"/><Relationship Id="rId170" Type="http://schemas.openxmlformats.org/officeDocument/2006/relationships/hyperlink" Target="https://pubs.broadinstitute.org/mammals/haploreg/detail_v4.2.php?query=&amp;id=rs893269" TargetMode="External"/><Relationship Id="rId191" Type="http://schemas.openxmlformats.org/officeDocument/2006/relationships/hyperlink" Target="https://pubs.broadinstitute.org/mammals/haploreg/detail_v4.2.php?query=&amp;id=rs4501812" TargetMode="External"/><Relationship Id="rId205" Type="http://schemas.openxmlformats.org/officeDocument/2006/relationships/hyperlink" Target="https://pubs.broadinstitute.org/mammals/haploreg/detail_v4.2.php?query=&amp;id=rs62044152" TargetMode="External"/><Relationship Id="rId226" Type="http://schemas.openxmlformats.org/officeDocument/2006/relationships/hyperlink" Target="https://pubs.broadinstitute.org/mammals/haploreg/detail_v4.2.php?query=&amp;id=rs10489471" TargetMode="External"/><Relationship Id="rId107" Type="http://schemas.openxmlformats.org/officeDocument/2006/relationships/hyperlink" Target="https://pubs.broadinstitute.org/mammals/haploreg/detail_v4.2.php?query=&amp;id=rs10830119" TargetMode="External"/><Relationship Id="rId11" Type="http://schemas.openxmlformats.org/officeDocument/2006/relationships/hyperlink" Target="https://pubs.broadinstitute.org/mammals/haploreg/detail_v4.2.php?query=&amp;id=rs73254966" TargetMode="External"/><Relationship Id="rId32" Type="http://schemas.openxmlformats.org/officeDocument/2006/relationships/hyperlink" Target="https://pubs.broadinstitute.org/mammals/haploreg/detail_v4.2.php?query=&amp;id=rs4302834" TargetMode="External"/><Relationship Id="rId53" Type="http://schemas.openxmlformats.org/officeDocument/2006/relationships/hyperlink" Target="https://pubs.broadinstitute.org/mammals/haploreg/detail_v4.2.php?query=&amp;id=rs9643556" TargetMode="External"/><Relationship Id="rId74" Type="http://schemas.openxmlformats.org/officeDocument/2006/relationships/hyperlink" Target="https://pubs.broadinstitute.org/mammals/haploreg/detail_v4.2.php?query=&amp;id=rs200645097" TargetMode="External"/><Relationship Id="rId128" Type="http://schemas.openxmlformats.org/officeDocument/2006/relationships/hyperlink" Target="https://pubs.broadinstitute.org/mammals/haploreg/detail_v4.2.php?query=&amp;id=rs4751455" TargetMode="External"/><Relationship Id="rId149" Type="http://schemas.openxmlformats.org/officeDocument/2006/relationships/hyperlink" Target="https://pubs.broadinstitute.org/mammals/haploreg/detail_v4.2.php?query=&amp;id=rs7164253" TargetMode="External"/><Relationship Id="rId5" Type="http://schemas.openxmlformats.org/officeDocument/2006/relationships/hyperlink" Target="https://pubs.broadinstitute.org/mammals/haploreg/detail_v4.2.php?query=&amp;id=rs4739053" TargetMode="External"/><Relationship Id="rId95" Type="http://schemas.openxmlformats.org/officeDocument/2006/relationships/hyperlink" Target="https://pubs.broadinstitute.org/mammals/haploreg/detail_v4.2.php?query=&amp;id=rs73686709" TargetMode="External"/><Relationship Id="rId160" Type="http://schemas.openxmlformats.org/officeDocument/2006/relationships/hyperlink" Target="https://pubs.broadinstitute.org/mammals/haploreg/detail_v4.2.php?query=&amp;id=rs2099581" TargetMode="External"/><Relationship Id="rId181" Type="http://schemas.openxmlformats.org/officeDocument/2006/relationships/hyperlink" Target="https://pubs.broadinstitute.org/mammals/haploreg/detail_v4.2.php?query=&amp;id=rs76902991" TargetMode="External"/><Relationship Id="rId216" Type="http://schemas.openxmlformats.org/officeDocument/2006/relationships/hyperlink" Target="https://pubs.broadinstitute.org/mammals/haploreg/detail_v4.2.php?query=&amp;id=rs138872078" TargetMode="External"/><Relationship Id="rId22" Type="http://schemas.openxmlformats.org/officeDocument/2006/relationships/hyperlink" Target="https://pubs.broadinstitute.org/mammals/haploreg/detail_v4.2.php?query=&amp;id=rs73254982" TargetMode="External"/><Relationship Id="rId43" Type="http://schemas.openxmlformats.org/officeDocument/2006/relationships/hyperlink" Target="https://pubs.broadinstitute.org/mammals/haploreg/detail_v4.2.php?query=&amp;id=rs73256803" TargetMode="External"/><Relationship Id="rId64" Type="http://schemas.openxmlformats.org/officeDocument/2006/relationships/hyperlink" Target="https://pubs.broadinstitute.org/mammals/haploreg/detail_v4.2.php?query=&amp;id=rs10957274" TargetMode="External"/><Relationship Id="rId118" Type="http://schemas.openxmlformats.org/officeDocument/2006/relationships/hyperlink" Target="https://pubs.broadinstitute.org/mammals/haploreg/detail_v4.2.php?query=&amp;id=rs55849830" TargetMode="External"/><Relationship Id="rId139" Type="http://schemas.openxmlformats.org/officeDocument/2006/relationships/hyperlink" Target="https://pubs.broadinstitute.org/mammals/haploreg/detail_v4.2.php?query=&amp;id=rs10585016" TargetMode="External"/><Relationship Id="rId85" Type="http://schemas.openxmlformats.org/officeDocument/2006/relationships/hyperlink" Target="https://pubs.broadinstitute.org/mammals/haploreg/detail_v4.2.php?query=&amp;id=rs12550222" TargetMode="External"/><Relationship Id="rId150" Type="http://schemas.openxmlformats.org/officeDocument/2006/relationships/hyperlink" Target="https://pubs.broadinstitute.org/mammals/haploreg/detail_v4.2.php?query=&amp;id=rs7164424" TargetMode="External"/><Relationship Id="rId171" Type="http://schemas.openxmlformats.org/officeDocument/2006/relationships/hyperlink" Target="https://pubs.broadinstitute.org/mammals/haploreg/detail_v4.2.php?query=&amp;id=rs893268" TargetMode="External"/><Relationship Id="rId192" Type="http://schemas.openxmlformats.org/officeDocument/2006/relationships/hyperlink" Target="https://pubs.broadinstitute.org/mammals/haploreg/detail_v4.2.php?query=&amp;id=rs12034157" TargetMode="External"/><Relationship Id="rId206" Type="http://schemas.openxmlformats.org/officeDocument/2006/relationships/hyperlink" Target="https://pubs.broadinstitute.org/mammals/haploreg/detail_v4.2.php?query=&amp;id=rs4781860" TargetMode="External"/><Relationship Id="rId227" Type="http://schemas.openxmlformats.org/officeDocument/2006/relationships/hyperlink" Target="https://pubs.broadinstitute.org/mammals/haploreg/detail_v4.2.php?query=&amp;id=rs41310094" TargetMode="External"/><Relationship Id="rId12" Type="http://schemas.openxmlformats.org/officeDocument/2006/relationships/hyperlink" Target="https://pubs.broadinstitute.org/mammals/haploreg/detail_v4.2.php?query=&amp;id=rs73254967" TargetMode="External"/><Relationship Id="rId33" Type="http://schemas.openxmlformats.org/officeDocument/2006/relationships/hyperlink" Target="https://pubs.broadinstitute.org/mammals/haploreg/detail_v4.2.php?query=&amp;id=rs4486196" TargetMode="External"/><Relationship Id="rId108" Type="http://schemas.openxmlformats.org/officeDocument/2006/relationships/hyperlink" Target="https://pubs.broadinstitute.org/mammals/haploreg/detail_v4.2.php?query=&amp;id=rs11018184" TargetMode="External"/><Relationship Id="rId129" Type="http://schemas.openxmlformats.org/officeDocument/2006/relationships/hyperlink" Target="https://pubs.broadinstitute.org/mammals/haploreg/detail_v4.2.php?query=&amp;id=rs6482934" TargetMode="External"/><Relationship Id="rId54" Type="http://schemas.openxmlformats.org/officeDocument/2006/relationships/hyperlink" Target="https://pubs.broadinstitute.org/mammals/haploreg/detail_v4.2.php?query=&amp;id=rs9643383" TargetMode="External"/><Relationship Id="rId75" Type="http://schemas.openxmlformats.org/officeDocument/2006/relationships/hyperlink" Target="https://pubs.broadinstitute.org/mammals/haploreg/detail_v4.2.php?query=&amp;id=rs78571511" TargetMode="External"/><Relationship Id="rId96" Type="http://schemas.openxmlformats.org/officeDocument/2006/relationships/hyperlink" Target="https://pubs.broadinstitute.org/mammals/haploreg/detail_v4.2.php?query=&amp;id=rs76270297" TargetMode="External"/><Relationship Id="rId140" Type="http://schemas.openxmlformats.org/officeDocument/2006/relationships/hyperlink" Target="https://pubs.broadinstitute.org/mammals/haploreg/detail_v4.2.php?query=&amp;id=rs141033676" TargetMode="External"/><Relationship Id="rId161" Type="http://schemas.openxmlformats.org/officeDocument/2006/relationships/hyperlink" Target="https://pubs.broadinstitute.org/mammals/haploreg/detail_v4.2.php?query=&amp;id=rs2099580" TargetMode="External"/><Relationship Id="rId182" Type="http://schemas.openxmlformats.org/officeDocument/2006/relationships/hyperlink" Target="https://pubs.broadinstitute.org/mammals/haploreg/detail_v4.2.php?query=&amp;id=rs117423705" TargetMode="External"/><Relationship Id="rId217" Type="http://schemas.openxmlformats.org/officeDocument/2006/relationships/hyperlink" Target="https://pubs.broadinstitute.org/mammals/haploreg/detail_v4.2.php?query=&amp;id=rs7525578" TargetMode="External"/><Relationship Id="rId6" Type="http://schemas.openxmlformats.org/officeDocument/2006/relationships/hyperlink" Target="https://pubs.broadinstitute.org/mammals/haploreg/detail_v4.2.php?query=&amp;id=rs4739054" TargetMode="External"/><Relationship Id="rId23" Type="http://schemas.openxmlformats.org/officeDocument/2006/relationships/hyperlink" Target="https://pubs.broadinstitute.org/mammals/haploreg/detail_v4.2.php?query=&amp;id=rs59760902" TargetMode="External"/><Relationship Id="rId119" Type="http://schemas.openxmlformats.org/officeDocument/2006/relationships/hyperlink" Target="https://pubs.broadinstitute.org/mammals/haploreg/detail_v4.2.php?query=&amp;id=rs990310" TargetMode="External"/><Relationship Id="rId44" Type="http://schemas.openxmlformats.org/officeDocument/2006/relationships/hyperlink" Target="https://pubs.broadinstitute.org/mammals/haploreg/detail_v4.2.php?query=&amp;id=rs6994750" TargetMode="External"/><Relationship Id="rId65" Type="http://schemas.openxmlformats.org/officeDocument/2006/relationships/hyperlink" Target="https://pubs.broadinstitute.org/mammals/haploreg/detail_v4.2.php?query=&amp;id=rs34803356" TargetMode="External"/><Relationship Id="rId86" Type="http://schemas.openxmlformats.org/officeDocument/2006/relationships/hyperlink" Target="https://pubs.broadinstitute.org/mammals/haploreg/detail_v4.2.php?query=&amp;id=rs9643559" TargetMode="External"/><Relationship Id="rId130" Type="http://schemas.openxmlformats.org/officeDocument/2006/relationships/hyperlink" Target="https://pubs.broadinstitute.org/mammals/haploreg/detail_v4.2.php?query=&amp;id=rs56016162" TargetMode="External"/><Relationship Id="rId151" Type="http://schemas.openxmlformats.org/officeDocument/2006/relationships/hyperlink" Target="https://pubs.broadinstitute.org/mammals/haploreg/detail_v4.2.php?query=&amp;id=rs7165950" TargetMode="External"/><Relationship Id="rId172" Type="http://schemas.openxmlformats.org/officeDocument/2006/relationships/hyperlink" Target="https://pubs.broadinstitute.org/mammals/haploreg/detail_v4.2.php?query=&amp;id=rs893267" TargetMode="External"/><Relationship Id="rId193" Type="http://schemas.openxmlformats.org/officeDocument/2006/relationships/hyperlink" Target="https://pubs.broadinstitute.org/mammals/haploreg/detail_v4.2.php?query=&amp;id=rs10802272" TargetMode="External"/><Relationship Id="rId207" Type="http://schemas.openxmlformats.org/officeDocument/2006/relationships/hyperlink" Target="https://pubs.broadinstitute.org/mammals/haploreg/detail_v4.2.php?query=&amp;id=rs12033936" TargetMode="External"/><Relationship Id="rId228" Type="http://schemas.openxmlformats.org/officeDocument/2006/relationships/hyperlink" Target="https://pubs.broadinstitute.org/mammals/haploreg/detail_v4.2.php?query=&amp;id=rs2076593" TargetMode="External"/><Relationship Id="rId13" Type="http://schemas.openxmlformats.org/officeDocument/2006/relationships/hyperlink" Target="https://pubs.broadinstitute.org/mammals/haploreg/detail_v4.2.php?query=&amp;id=rs73254968" TargetMode="External"/><Relationship Id="rId109" Type="http://schemas.openxmlformats.org/officeDocument/2006/relationships/hyperlink" Target="https://pubs.broadinstitute.org/mammals/haploreg/detail_v4.2.php?query=&amp;id=rs12414952" TargetMode="External"/><Relationship Id="rId34" Type="http://schemas.openxmlformats.org/officeDocument/2006/relationships/hyperlink" Target="https://pubs.broadinstitute.org/mammals/haploreg/detail_v4.2.php?query=&amp;id=rs4475472" TargetMode="External"/><Relationship Id="rId55" Type="http://schemas.openxmlformats.org/officeDocument/2006/relationships/hyperlink" Target="https://pubs.broadinstitute.org/mammals/haploreg/detail_v4.2.php?query=&amp;id=rs9643557" TargetMode="External"/><Relationship Id="rId76" Type="http://schemas.openxmlformats.org/officeDocument/2006/relationships/hyperlink" Target="https://pubs.broadinstitute.org/mammals/haploreg/detail_v4.2.php?query=&amp;id=rs78636075" TargetMode="External"/><Relationship Id="rId97" Type="http://schemas.openxmlformats.org/officeDocument/2006/relationships/hyperlink" Target="https://pubs.broadinstitute.org/mammals/haploreg/detail_v4.2.php?query=&amp;id=rs4737633" TargetMode="External"/><Relationship Id="rId120" Type="http://schemas.openxmlformats.org/officeDocument/2006/relationships/hyperlink" Target="https://pubs.broadinstitute.org/mammals/haploreg/detail_v4.2.php?query=&amp;id=rs1999635" TargetMode="External"/><Relationship Id="rId141" Type="http://schemas.openxmlformats.org/officeDocument/2006/relationships/hyperlink" Target="https://pubs.broadinstitute.org/mammals/haploreg/detail_v4.2.php?query=&amp;id=rs75623650" TargetMode="External"/><Relationship Id="rId7" Type="http://schemas.openxmlformats.org/officeDocument/2006/relationships/hyperlink" Target="https://pubs.broadinstitute.org/mammals/haploreg/detail_v4.2.php?query=&amp;id=rs4739057" TargetMode="External"/><Relationship Id="rId162" Type="http://schemas.openxmlformats.org/officeDocument/2006/relationships/hyperlink" Target="https://pubs.broadinstitute.org/mammals/haploreg/detail_v4.2.php?query=&amp;id=rs200081609" TargetMode="External"/><Relationship Id="rId183" Type="http://schemas.openxmlformats.org/officeDocument/2006/relationships/hyperlink" Target="https://pubs.broadinstitute.org/mammals/haploreg/detail_v4.2.php?query=&amp;id=rs6679206" TargetMode="External"/><Relationship Id="rId218" Type="http://schemas.openxmlformats.org/officeDocument/2006/relationships/hyperlink" Target="https://pubs.broadinstitute.org/mammals/haploreg/detail_v4.2.php?query=&amp;id=rs7551986" TargetMode="External"/><Relationship Id="rId24" Type="http://schemas.openxmlformats.org/officeDocument/2006/relationships/hyperlink" Target="https://pubs.broadinstitute.org/mammals/haploreg/detail_v4.2.php?query=&amp;id=rs7835404" TargetMode="External"/><Relationship Id="rId45" Type="http://schemas.openxmlformats.org/officeDocument/2006/relationships/hyperlink" Target="https://pubs.broadinstitute.org/mammals/haploreg/detail_v4.2.php?query=&amp;id=rs9643555" TargetMode="External"/><Relationship Id="rId66" Type="http://schemas.openxmlformats.org/officeDocument/2006/relationships/hyperlink" Target="https://pubs.broadinstitute.org/mammals/haploreg/detail_v4.2.php?query=&amp;id=rs12542182" TargetMode="External"/><Relationship Id="rId87" Type="http://schemas.openxmlformats.org/officeDocument/2006/relationships/hyperlink" Target="https://pubs.broadinstitute.org/mammals/haploreg/detail_v4.2.php?query=&amp;id=rs4739066" TargetMode="External"/><Relationship Id="rId110" Type="http://schemas.openxmlformats.org/officeDocument/2006/relationships/hyperlink" Target="https://pubs.broadinstitute.org/mammals/haploreg/detail_v4.2.php?query=&amp;id=rs79189846" TargetMode="External"/><Relationship Id="rId131" Type="http://schemas.openxmlformats.org/officeDocument/2006/relationships/hyperlink" Target="https://pubs.broadinstitute.org/mammals/haploreg/detail_v4.2.php?query=&amp;id=rs1931716" TargetMode="External"/><Relationship Id="rId152" Type="http://schemas.openxmlformats.org/officeDocument/2006/relationships/hyperlink" Target="https://pubs.broadinstitute.org/mammals/haploreg/detail_v4.2.php?query=&amp;id=rs7169781" TargetMode="External"/><Relationship Id="rId173" Type="http://schemas.openxmlformats.org/officeDocument/2006/relationships/hyperlink" Target="https://pubs.broadinstitute.org/mammals/haploreg/detail_v4.2.php?query=&amp;id=rs4774347" TargetMode="External"/><Relationship Id="rId194" Type="http://schemas.openxmlformats.org/officeDocument/2006/relationships/hyperlink" Target="https://pubs.broadinstitute.org/mammals/haploreg/detail_v4.2.php?query=&amp;id=rs6605240" TargetMode="External"/><Relationship Id="rId208" Type="http://schemas.openxmlformats.org/officeDocument/2006/relationships/hyperlink" Target="https://pubs.broadinstitute.org/mammals/haploreg/detail_v4.2.php?query=&amp;id=rs61791761" TargetMode="External"/><Relationship Id="rId229" Type="http://schemas.openxmlformats.org/officeDocument/2006/relationships/hyperlink" Target="https://pubs.broadinstitute.org/mammals/haploreg/detail_v4.2.php?query=&amp;id=rs61788765" TargetMode="External"/><Relationship Id="rId14" Type="http://schemas.openxmlformats.org/officeDocument/2006/relationships/hyperlink" Target="https://pubs.broadinstitute.org/mammals/haploreg/detail_v4.2.php?query=&amp;id=rs73254970" TargetMode="External"/><Relationship Id="rId35" Type="http://schemas.openxmlformats.org/officeDocument/2006/relationships/hyperlink" Target="https://pubs.broadinstitute.org/mammals/haploreg/detail_v4.2.php?query=&amp;id=rs4457326" TargetMode="External"/><Relationship Id="rId56" Type="http://schemas.openxmlformats.org/officeDocument/2006/relationships/hyperlink" Target="https://pubs.broadinstitute.org/mammals/haploreg/detail_v4.2.php?query=&amp;id=rs9643558" TargetMode="External"/><Relationship Id="rId77" Type="http://schemas.openxmlformats.org/officeDocument/2006/relationships/hyperlink" Target="https://pubs.broadinstitute.org/mammals/haploreg/detail_v4.2.php?query=&amp;id=rs2241753" TargetMode="External"/><Relationship Id="rId100" Type="http://schemas.openxmlformats.org/officeDocument/2006/relationships/hyperlink" Target="https://pubs.broadinstitute.org/mammals/haploreg/detail_v4.2.php?query=&amp;id=rs1977646" TargetMode="External"/><Relationship Id="rId8" Type="http://schemas.openxmlformats.org/officeDocument/2006/relationships/hyperlink" Target="https://pubs.broadinstitute.org/mammals/haploreg/detail_v4.2.php?query=&amp;id=rs4739058" TargetMode="External"/><Relationship Id="rId98" Type="http://schemas.openxmlformats.org/officeDocument/2006/relationships/hyperlink" Target="https://pubs.broadinstitute.org/mammals/haploreg/detail_v4.2.php?query=&amp;id=rs12245257" TargetMode="External"/><Relationship Id="rId121" Type="http://schemas.openxmlformats.org/officeDocument/2006/relationships/hyperlink" Target="https://pubs.broadinstitute.org/mammals/haploreg/detail_v4.2.php?query=&amp;id=rs11018195" TargetMode="External"/><Relationship Id="rId142" Type="http://schemas.openxmlformats.org/officeDocument/2006/relationships/hyperlink" Target="https://pubs.broadinstitute.org/mammals/haploreg/detail_v4.2.php?query=&amp;id=rs77376861" TargetMode="External"/><Relationship Id="rId163" Type="http://schemas.openxmlformats.org/officeDocument/2006/relationships/hyperlink" Target="https://pubs.broadinstitute.org/mammals/haploreg/detail_v4.2.php?query=&amp;id=rs2083061" TargetMode="External"/><Relationship Id="rId184" Type="http://schemas.openxmlformats.org/officeDocument/2006/relationships/hyperlink" Target="https://pubs.broadinstitute.org/mammals/haploreg/detail_v4.2.php?query=&amp;id=rs1934582" TargetMode="External"/><Relationship Id="rId219" Type="http://schemas.openxmlformats.org/officeDocument/2006/relationships/hyperlink" Target="https://pubs.broadinstitute.org/mammals/haploreg/detail_v4.2.php?query=&amp;id=rs12033081" TargetMode="External"/><Relationship Id="rId230" Type="http://schemas.openxmlformats.org/officeDocument/2006/relationships/hyperlink" Target="https://pubs.broadinstitute.org/mammals/haploreg/detail_v4.2.php?query=&amp;id=rs45601735" TargetMode="External"/><Relationship Id="rId25" Type="http://schemas.openxmlformats.org/officeDocument/2006/relationships/hyperlink" Target="https://pubs.broadinstitute.org/mammals/haploreg/detail_v4.2.php?query=&amp;id=rs7817130" TargetMode="External"/><Relationship Id="rId46" Type="http://schemas.openxmlformats.org/officeDocument/2006/relationships/hyperlink" Target="https://pubs.broadinstitute.org/mammals/haploreg/detail_v4.2.php?query=&amp;id=rs73256804" TargetMode="External"/><Relationship Id="rId67" Type="http://schemas.openxmlformats.org/officeDocument/2006/relationships/hyperlink" Target="https://pubs.broadinstitute.org/mammals/haploreg/detail_v4.2.php?query=&amp;id=rs75429109" TargetMode="External"/><Relationship Id="rId116" Type="http://schemas.openxmlformats.org/officeDocument/2006/relationships/hyperlink" Target="https://pubs.broadinstitute.org/mammals/haploreg/detail_v4.2.php?query=&amp;id=rs77807775" TargetMode="External"/><Relationship Id="rId137" Type="http://schemas.openxmlformats.org/officeDocument/2006/relationships/hyperlink" Target="https://pubs.broadinstitute.org/mammals/haploreg/detail_v4.2.php?query=&amp;id=rs7091969" TargetMode="External"/><Relationship Id="rId158" Type="http://schemas.openxmlformats.org/officeDocument/2006/relationships/hyperlink" Target="https://pubs.broadinstitute.org/mammals/haploreg/detail_v4.2.php?query=&amp;id=rs9302211" TargetMode="External"/><Relationship Id="rId20" Type="http://schemas.openxmlformats.org/officeDocument/2006/relationships/hyperlink" Target="https://pubs.broadinstitute.org/mammals/haploreg/detail_v4.2.php?query=&amp;id=rs73254978" TargetMode="External"/><Relationship Id="rId41" Type="http://schemas.openxmlformats.org/officeDocument/2006/relationships/hyperlink" Target="https://pubs.broadinstitute.org/mammals/haploreg/detail_v4.2.php?query=&amp;id=rs7836614" TargetMode="External"/><Relationship Id="rId62" Type="http://schemas.openxmlformats.org/officeDocument/2006/relationships/hyperlink" Target="https://pubs.broadinstitute.org/mammals/haploreg/detail_v4.2.php?query=&amp;id=rs12677533" TargetMode="External"/><Relationship Id="rId83" Type="http://schemas.openxmlformats.org/officeDocument/2006/relationships/hyperlink" Target="https://pubs.broadinstitute.org/mammals/haploreg/detail_v4.2.php?query=&amp;id=rs76393927" TargetMode="External"/><Relationship Id="rId88" Type="http://schemas.openxmlformats.org/officeDocument/2006/relationships/hyperlink" Target="https://pubs.broadinstitute.org/mammals/haploreg/detail_v4.2.php?query=&amp;id=rs11359138" TargetMode="External"/><Relationship Id="rId111" Type="http://schemas.openxmlformats.org/officeDocument/2006/relationships/hyperlink" Target="https://pubs.broadinstitute.org/mammals/haploreg/detail_v4.2.php?query=&amp;id=rs77699368" TargetMode="External"/><Relationship Id="rId132" Type="http://schemas.openxmlformats.org/officeDocument/2006/relationships/hyperlink" Target="https://pubs.broadinstitute.org/mammals/haploreg/detail_v4.2.php?query=&amp;id=rs1931715" TargetMode="External"/><Relationship Id="rId153" Type="http://schemas.openxmlformats.org/officeDocument/2006/relationships/hyperlink" Target="https://pubs.broadinstitute.org/mammals/haploreg/detail_v4.2.php?query=&amp;id=rs7170436" TargetMode="External"/><Relationship Id="rId174" Type="http://schemas.openxmlformats.org/officeDocument/2006/relationships/hyperlink" Target="https://pubs.broadinstitute.org/mammals/haploreg/detail_v4.2.php?query=&amp;id=rs4775219" TargetMode="External"/><Relationship Id="rId179" Type="http://schemas.openxmlformats.org/officeDocument/2006/relationships/hyperlink" Target="https://pubs.broadinstitute.org/mammals/haploreg/detail_v4.2.php?query=&amp;id=rs1437471" TargetMode="External"/><Relationship Id="rId195" Type="http://schemas.openxmlformats.org/officeDocument/2006/relationships/hyperlink" Target="https://pubs.broadinstitute.org/mammals/haploreg/detail_v4.2.php?query=&amp;id=rs6693414" TargetMode="External"/><Relationship Id="rId209" Type="http://schemas.openxmlformats.org/officeDocument/2006/relationships/hyperlink" Target="https://pubs.broadinstitute.org/mammals/haploreg/detail_v4.2.php?query=&amp;id=rs111888234" TargetMode="External"/><Relationship Id="rId190" Type="http://schemas.openxmlformats.org/officeDocument/2006/relationships/hyperlink" Target="https://pubs.broadinstitute.org/mammals/haploreg/detail_v4.2.php?query=&amp;id=rs4294383" TargetMode="External"/><Relationship Id="rId204" Type="http://schemas.openxmlformats.org/officeDocument/2006/relationships/hyperlink" Target="https://pubs.broadinstitute.org/mammals/haploreg/detail_v4.2.php?query=&amp;id=rs4640211" TargetMode="External"/><Relationship Id="rId220" Type="http://schemas.openxmlformats.org/officeDocument/2006/relationships/hyperlink" Target="https://pubs.broadinstitute.org/mammals/haploreg/detail_v4.2.php?query=&amp;id=rs61791765" TargetMode="External"/><Relationship Id="rId225" Type="http://schemas.openxmlformats.org/officeDocument/2006/relationships/hyperlink" Target="https://pubs.broadinstitute.org/mammals/haploreg/detail_v4.2.php?query=&amp;id=rs12138505" TargetMode="External"/><Relationship Id="rId15" Type="http://schemas.openxmlformats.org/officeDocument/2006/relationships/hyperlink" Target="https://pubs.broadinstitute.org/mammals/haploreg/detail_v4.2.php?query=&amp;id=rs73254971" TargetMode="External"/><Relationship Id="rId36" Type="http://schemas.openxmlformats.org/officeDocument/2006/relationships/hyperlink" Target="https://pubs.broadinstitute.org/mammals/haploreg/detail_v4.2.php?query=&amp;id=rs1560990" TargetMode="External"/><Relationship Id="rId57" Type="http://schemas.openxmlformats.org/officeDocument/2006/relationships/hyperlink" Target="https://pubs.broadinstitute.org/mammals/haploreg/detail_v4.2.php?query=&amp;id=rs9643384" TargetMode="External"/><Relationship Id="rId106" Type="http://schemas.openxmlformats.org/officeDocument/2006/relationships/hyperlink" Target="https://pubs.broadinstitute.org/mammals/haploreg/detail_v4.2.php?query=&amp;id=rs10830118" TargetMode="External"/><Relationship Id="rId127" Type="http://schemas.openxmlformats.org/officeDocument/2006/relationships/hyperlink" Target="https://pubs.broadinstitute.org/mammals/haploreg/detail_v4.2.php?query=&amp;id=rs12413119" TargetMode="External"/><Relationship Id="rId10" Type="http://schemas.openxmlformats.org/officeDocument/2006/relationships/hyperlink" Target="https://pubs.broadinstitute.org/mammals/haploreg/detail_v4.2.php?query=&amp;id=rs4739060" TargetMode="External"/><Relationship Id="rId31" Type="http://schemas.openxmlformats.org/officeDocument/2006/relationships/hyperlink" Target="https://pubs.broadinstitute.org/mammals/haploreg/detail_v4.2.php?query=&amp;id=rs151076973" TargetMode="External"/><Relationship Id="rId52" Type="http://schemas.openxmlformats.org/officeDocument/2006/relationships/hyperlink" Target="https://pubs.broadinstitute.org/mammals/haploreg/detail_v4.2.php?query=&amp;id=rs7001014" TargetMode="External"/><Relationship Id="rId73" Type="http://schemas.openxmlformats.org/officeDocument/2006/relationships/hyperlink" Target="https://pubs.broadinstitute.org/mammals/haploreg/detail_v4.2.php?query=&amp;id=rs9643385" TargetMode="External"/><Relationship Id="rId78" Type="http://schemas.openxmlformats.org/officeDocument/2006/relationships/hyperlink" Target="https://pubs.broadinstitute.org/mammals/haploreg/detail_v4.2.php?query=&amp;id=rs73684686" TargetMode="External"/><Relationship Id="rId94" Type="http://schemas.openxmlformats.org/officeDocument/2006/relationships/hyperlink" Target="https://pubs.broadinstitute.org/mammals/haploreg/detail_v4.2.php?query=&amp;id=rs34746721" TargetMode="External"/><Relationship Id="rId99" Type="http://schemas.openxmlformats.org/officeDocument/2006/relationships/hyperlink" Target="https://pubs.broadinstitute.org/mammals/haploreg/detail_v4.2.php?query=&amp;id=rs1977645" TargetMode="External"/><Relationship Id="rId101" Type="http://schemas.openxmlformats.org/officeDocument/2006/relationships/hyperlink" Target="https://pubs.broadinstitute.org/mammals/haploreg/detail_v4.2.php?query=&amp;id=rs7082167" TargetMode="External"/><Relationship Id="rId122" Type="http://schemas.openxmlformats.org/officeDocument/2006/relationships/hyperlink" Target="https://pubs.broadinstitute.org/mammals/haploreg/detail_v4.2.php?query=&amp;id=rs75169932" TargetMode="External"/><Relationship Id="rId143" Type="http://schemas.openxmlformats.org/officeDocument/2006/relationships/hyperlink" Target="https://pubs.broadinstitute.org/mammals/haploreg/detail_v4.2.php?query=&amp;id=rs34980888" TargetMode="External"/><Relationship Id="rId148" Type="http://schemas.openxmlformats.org/officeDocument/2006/relationships/hyperlink" Target="https://pubs.broadinstitute.org/mammals/haploreg/detail_v4.2.php?query=&amp;id=rs7164120" TargetMode="External"/><Relationship Id="rId164" Type="http://schemas.openxmlformats.org/officeDocument/2006/relationships/hyperlink" Target="https://pubs.broadinstitute.org/mammals/haploreg/detail_v4.2.php?query=&amp;id=rs4774346" TargetMode="External"/><Relationship Id="rId169" Type="http://schemas.openxmlformats.org/officeDocument/2006/relationships/hyperlink" Target="https://pubs.broadinstitute.org/mammals/haploreg/detail_v4.2.php?query=&amp;id=rs77580400" TargetMode="External"/><Relationship Id="rId185" Type="http://schemas.openxmlformats.org/officeDocument/2006/relationships/hyperlink" Target="https://pubs.broadinstitute.org/mammals/haploreg/detail_v4.2.php?query=&amp;id=rs6605253" TargetMode="External"/><Relationship Id="rId4" Type="http://schemas.openxmlformats.org/officeDocument/2006/relationships/hyperlink" Target="https://pubs.broadinstitute.org/mammals/haploreg/detail_v4.2.php?query=&amp;id=rs12550793" TargetMode="External"/><Relationship Id="rId9" Type="http://schemas.openxmlformats.org/officeDocument/2006/relationships/hyperlink" Target="https://pubs.broadinstitute.org/mammals/haploreg/detail_v4.2.php?query=&amp;id=rs4739059" TargetMode="External"/><Relationship Id="rId180" Type="http://schemas.openxmlformats.org/officeDocument/2006/relationships/hyperlink" Target="https://pubs.broadinstitute.org/mammals/haploreg/detail_v4.2.php?query=&amp;id=rs115458171" TargetMode="External"/><Relationship Id="rId210" Type="http://schemas.openxmlformats.org/officeDocument/2006/relationships/hyperlink" Target="https://pubs.broadinstitute.org/mammals/haploreg/detail_v4.2.php?query=&amp;id=rs7535083" TargetMode="External"/><Relationship Id="rId215" Type="http://schemas.openxmlformats.org/officeDocument/2006/relationships/hyperlink" Target="https://pubs.broadinstitute.org/mammals/haploreg/detail_v4.2.php?query=&amp;id=rs12141323" TargetMode="External"/><Relationship Id="rId26" Type="http://schemas.openxmlformats.org/officeDocument/2006/relationships/hyperlink" Target="https://pubs.broadinstitute.org/mammals/haploreg/detail_v4.2.php?query=&amp;id=rs7821234" TargetMode="External"/><Relationship Id="rId231" Type="http://schemas.openxmlformats.org/officeDocument/2006/relationships/printerSettings" Target="../printerSettings/printerSettings1.bin"/><Relationship Id="rId47" Type="http://schemas.openxmlformats.org/officeDocument/2006/relationships/hyperlink" Target="https://pubs.broadinstitute.org/mammals/haploreg/detail_v4.2.php?query=&amp;id=rs7000495" TargetMode="External"/><Relationship Id="rId68" Type="http://schemas.openxmlformats.org/officeDocument/2006/relationships/hyperlink" Target="https://pubs.broadinstitute.org/mammals/haploreg/detail_v4.2.php?query=&amp;id=rs12542741" TargetMode="External"/><Relationship Id="rId89" Type="http://schemas.openxmlformats.org/officeDocument/2006/relationships/hyperlink" Target="https://pubs.broadinstitute.org/mammals/haploreg/detail_v4.2.php?query=&amp;id=rs4739068" TargetMode="External"/><Relationship Id="rId112" Type="http://schemas.openxmlformats.org/officeDocument/2006/relationships/hyperlink" Target="https://pubs.broadinstitute.org/mammals/haploreg/detail_v4.2.php?query=&amp;id=rs78659588" TargetMode="External"/><Relationship Id="rId133" Type="http://schemas.openxmlformats.org/officeDocument/2006/relationships/hyperlink" Target="https://pubs.broadinstitute.org/mammals/haploreg/detail_v4.2.php?query=&amp;id=rs1931714" TargetMode="External"/><Relationship Id="rId154" Type="http://schemas.openxmlformats.org/officeDocument/2006/relationships/hyperlink" Target="https://pubs.broadinstitute.org/mammals/haploreg/detail_v4.2.php?query=&amp;id=rs7170153" TargetMode="External"/><Relationship Id="rId175" Type="http://schemas.openxmlformats.org/officeDocument/2006/relationships/hyperlink" Target="https://pubs.broadinstitute.org/mammals/haploreg/detail_v4.2.php?query=&amp;id=rs8029090" TargetMode="External"/><Relationship Id="rId196" Type="http://schemas.openxmlformats.org/officeDocument/2006/relationships/hyperlink" Target="https://pubs.broadinstitute.org/mammals/haploreg/detail_v4.2.php?query=&amp;id=rs10573683" TargetMode="External"/><Relationship Id="rId200" Type="http://schemas.openxmlformats.org/officeDocument/2006/relationships/hyperlink" Target="https://pubs.broadinstitute.org/mammals/haploreg/detail_v4.2.php?query=&amp;id=rs10754474" TargetMode="External"/><Relationship Id="rId16" Type="http://schemas.openxmlformats.org/officeDocument/2006/relationships/hyperlink" Target="https://pubs.broadinstitute.org/mammals/haploreg/detail_v4.2.php?query=&amp;id=rs73254972" TargetMode="External"/><Relationship Id="rId221" Type="http://schemas.openxmlformats.org/officeDocument/2006/relationships/hyperlink" Target="https://pubs.broadinstitute.org/mammals/haploreg/detail_v4.2.php?query=&amp;id=rs6704009" TargetMode="External"/><Relationship Id="rId37" Type="http://schemas.openxmlformats.org/officeDocument/2006/relationships/hyperlink" Target="https://pubs.broadinstitute.org/mammals/haploreg/detail_v4.2.php?query=&amp;id=rs1560992" TargetMode="External"/><Relationship Id="rId58" Type="http://schemas.openxmlformats.org/officeDocument/2006/relationships/hyperlink" Target="https://pubs.broadinstitute.org/mammals/haploreg/detail_v4.2.php?query=&amp;id=rs12677055" TargetMode="External"/><Relationship Id="rId79" Type="http://schemas.openxmlformats.org/officeDocument/2006/relationships/hyperlink" Target="https://pubs.broadinstitute.org/mammals/haploreg/detail_v4.2.php?query=&amp;id=rs12678231" TargetMode="External"/><Relationship Id="rId102" Type="http://schemas.openxmlformats.org/officeDocument/2006/relationships/hyperlink" Target="https://pubs.broadinstitute.org/mammals/haploreg/detail_v4.2.php?query=&amp;id=rs10765128" TargetMode="External"/><Relationship Id="rId123" Type="http://schemas.openxmlformats.org/officeDocument/2006/relationships/hyperlink" Target="https://pubs.broadinstitute.org/mammals/haploreg/detail_v4.2.php?query=&amp;id=rs75155188" TargetMode="External"/><Relationship Id="rId144" Type="http://schemas.openxmlformats.org/officeDocument/2006/relationships/hyperlink" Target="https://pubs.broadinstitute.org/mammals/haploreg/detail_v4.2.php?query=&amp;id=rs1437481" TargetMode="External"/><Relationship Id="rId90" Type="http://schemas.openxmlformats.org/officeDocument/2006/relationships/hyperlink" Target="https://pubs.broadinstitute.org/mammals/haploreg/detail_v4.2.php?query=&amp;id=rs61223024" TargetMode="External"/><Relationship Id="rId165" Type="http://schemas.openxmlformats.org/officeDocument/2006/relationships/hyperlink" Target="https://pubs.broadinstitute.org/mammals/haploreg/detail_v4.2.php?query=&amp;id=rs4775218" TargetMode="External"/><Relationship Id="rId186" Type="http://schemas.openxmlformats.org/officeDocument/2006/relationships/hyperlink" Target="https://pubs.broadinstitute.org/mammals/haploreg/detail_v4.2.php?query=&amp;id=rs10802268" TargetMode="External"/><Relationship Id="rId211" Type="http://schemas.openxmlformats.org/officeDocument/2006/relationships/hyperlink" Target="https://pubs.broadinstitute.org/mammals/haploreg/detail_v4.2.php?query=&amp;id=rs4526612" TargetMode="External"/><Relationship Id="rId27" Type="http://schemas.openxmlformats.org/officeDocument/2006/relationships/hyperlink" Target="https://pubs.broadinstitute.org/mammals/haploreg/detail_v4.2.php?query=&amp;id=rs7821024" TargetMode="External"/><Relationship Id="rId48" Type="http://schemas.openxmlformats.org/officeDocument/2006/relationships/hyperlink" Target="https://pubs.broadinstitute.org/mammals/haploreg/detail_v4.2.php?query=&amp;id=rs7000786" TargetMode="External"/><Relationship Id="rId69" Type="http://schemas.openxmlformats.org/officeDocument/2006/relationships/hyperlink" Target="https://pubs.broadinstitute.org/mammals/haploreg/detail_v4.2.php?query=&amp;id=rs12547669" TargetMode="External"/><Relationship Id="rId113" Type="http://schemas.openxmlformats.org/officeDocument/2006/relationships/hyperlink" Target="https://pubs.broadinstitute.org/mammals/haploreg/detail_v4.2.php?query=&amp;id=rs78725256" TargetMode="External"/><Relationship Id="rId134" Type="http://schemas.openxmlformats.org/officeDocument/2006/relationships/hyperlink" Target="https://pubs.broadinstitute.org/mammals/haploreg/detail_v4.2.php?query=&amp;id=rs1547323" TargetMode="External"/><Relationship Id="rId80" Type="http://schemas.openxmlformats.org/officeDocument/2006/relationships/hyperlink" Target="https://pubs.broadinstitute.org/mammals/haploreg/detail_v4.2.php?query=&amp;id=rs77029514" TargetMode="External"/><Relationship Id="rId155" Type="http://schemas.openxmlformats.org/officeDocument/2006/relationships/hyperlink" Target="https://pubs.broadinstitute.org/mammals/haploreg/detail_v4.2.php?query=&amp;id=rs7170813" TargetMode="External"/><Relationship Id="rId176" Type="http://schemas.openxmlformats.org/officeDocument/2006/relationships/hyperlink" Target="https://pubs.broadinstitute.org/mammals/haploreg/detail_v4.2.php?query=&amp;id=rs12440785" TargetMode="External"/><Relationship Id="rId197" Type="http://schemas.openxmlformats.org/officeDocument/2006/relationships/hyperlink" Target="https://pubs.broadinstitute.org/mammals/haploreg/detail_v4.2.php?query=&amp;id=rs10924343" TargetMode="External"/><Relationship Id="rId201" Type="http://schemas.openxmlformats.org/officeDocument/2006/relationships/hyperlink" Target="https://pubs.broadinstitute.org/mammals/haploreg/detail_v4.2.php?query=&amp;id=rs118096186" TargetMode="External"/><Relationship Id="rId222" Type="http://schemas.openxmlformats.org/officeDocument/2006/relationships/hyperlink" Target="https://pubs.broadinstitute.org/mammals/haploreg/detail_v4.2.php?query=&amp;id=rs34075261" TargetMode="External"/><Relationship Id="rId17" Type="http://schemas.openxmlformats.org/officeDocument/2006/relationships/hyperlink" Target="https://pubs.broadinstitute.org/mammals/haploreg/detail_v4.2.php?query=&amp;id=rs73254974" TargetMode="External"/><Relationship Id="rId38" Type="http://schemas.openxmlformats.org/officeDocument/2006/relationships/hyperlink" Target="https://pubs.broadinstitute.org/mammals/haploreg/detail_v4.2.php?query=&amp;id=rs3857972" TargetMode="External"/><Relationship Id="rId59" Type="http://schemas.openxmlformats.org/officeDocument/2006/relationships/hyperlink" Target="https://pubs.broadinstitute.org/mammals/haploreg/detail_v4.2.php?query=&amp;id=rs12675348" TargetMode="External"/><Relationship Id="rId103" Type="http://schemas.openxmlformats.org/officeDocument/2006/relationships/hyperlink" Target="https://pubs.broadinstitute.org/mammals/haploreg/detail_v4.2.php?query=&amp;id=rs10765129" TargetMode="External"/><Relationship Id="rId124" Type="http://schemas.openxmlformats.org/officeDocument/2006/relationships/hyperlink" Target="https://pubs.broadinstitute.org/mammals/haploreg/detail_v4.2.php?query=&amp;id=rs55998072" TargetMode="External"/><Relationship Id="rId70" Type="http://schemas.openxmlformats.org/officeDocument/2006/relationships/hyperlink" Target="https://pubs.broadinstitute.org/mammals/haploreg/detail_v4.2.php?query=&amp;id=rs10957275" TargetMode="External"/><Relationship Id="rId91" Type="http://schemas.openxmlformats.org/officeDocument/2006/relationships/hyperlink" Target="https://pubs.broadinstitute.org/mammals/haploreg/detail_v4.2.php?query=&amp;id=rs74970518" TargetMode="External"/><Relationship Id="rId145" Type="http://schemas.openxmlformats.org/officeDocument/2006/relationships/hyperlink" Target="https://pubs.broadinstitute.org/mammals/haploreg/detail_v4.2.php?query=&amp;id=rs1437480" TargetMode="External"/><Relationship Id="rId166" Type="http://schemas.openxmlformats.org/officeDocument/2006/relationships/hyperlink" Target="https://pubs.broadinstitute.org/mammals/haploreg/detail_v4.2.php?query=&amp;id=rs36016018" TargetMode="External"/><Relationship Id="rId187" Type="http://schemas.openxmlformats.org/officeDocument/2006/relationships/hyperlink" Target="https://pubs.broadinstitute.org/mammals/haploreg/detail_v4.2.php?query=&amp;id=rs10802269" TargetMode="External"/><Relationship Id="rId1" Type="http://schemas.openxmlformats.org/officeDocument/2006/relationships/hyperlink" Target="https://pubs.broadinstitute.org/mammals/haploreg/detail_v4.2.php?query=&amp;id=rs6781787" TargetMode="External"/><Relationship Id="rId212" Type="http://schemas.openxmlformats.org/officeDocument/2006/relationships/hyperlink" Target="https://pubs.broadinstitute.org/mammals/haploreg/detail_v4.2.php?query=&amp;id=rs10776734" TargetMode="External"/><Relationship Id="rId28" Type="http://schemas.openxmlformats.org/officeDocument/2006/relationships/hyperlink" Target="https://pubs.broadinstitute.org/mammals/haploreg/detail_v4.2.php?query=&amp;id=rs58286888" TargetMode="External"/><Relationship Id="rId49" Type="http://schemas.openxmlformats.org/officeDocument/2006/relationships/hyperlink" Target="https://pubs.broadinstitute.org/mammals/haploreg/detail_v4.2.php?query=&amp;id=rs7000788" TargetMode="External"/><Relationship Id="rId114" Type="http://schemas.openxmlformats.org/officeDocument/2006/relationships/hyperlink" Target="https://pubs.broadinstitute.org/mammals/haploreg/detail_v4.2.php?query=&amp;id=rs7073202" TargetMode="External"/><Relationship Id="rId60" Type="http://schemas.openxmlformats.org/officeDocument/2006/relationships/hyperlink" Target="https://pubs.broadinstitute.org/mammals/haploreg/detail_v4.2.php?query=&amp;id=rs12677505" TargetMode="External"/><Relationship Id="rId81" Type="http://schemas.openxmlformats.org/officeDocument/2006/relationships/hyperlink" Target="https://pubs.broadinstitute.org/mammals/haploreg/detail_v4.2.php?query=&amp;id=rs12677153" TargetMode="External"/><Relationship Id="rId135" Type="http://schemas.openxmlformats.org/officeDocument/2006/relationships/hyperlink" Target="https://pubs.broadinstitute.org/mammals/haploreg/detail_v4.2.php?query=&amp;id=rs139182626" TargetMode="External"/><Relationship Id="rId156" Type="http://schemas.openxmlformats.org/officeDocument/2006/relationships/hyperlink" Target="https://pubs.broadinstitute.org/mammals/haploreg/detail_v4.2.php?query=&amp;id=rs9806431" TargetMode="External"/><Relationship Id="rId177" Type="http://schemas.openxmlformats.org/officeDocument/2006/relationships/hyperlink" Target="https://pubs.broadinstitute.org/mammals/haploreg/detail_v4.2.php?query=&amp;id=rs2414650" TargetMode="External"/><Relationship Id="rId198" Type="http://schemas.openxmlformats.org/officeDocument/2006/relationships/hyperlink" Target="https://pubs.broadinstitute.org/mammals/haploreg/detail_v4.2.php?query=&amp;id=rs4654127" TargetMode="External"/><Relationship Id="rId202" Type="http://schemas.openxmlformats.org/officeDocument/2006/relationships/hyperlink" Target="https://pubs.broadinstitute.org/mammals/haploreg/detail_v4.2.php?query=&amp;id=rs138263409" TargetMode="External"/><Relationship Id="rId223" Type="http://schemas.openxmlformats.org/officeDocument/2006/relationships/hyperlink" Target="https://pubs.broadinstitute.org/mammals/haploreg/detail_v4.2.php?query=&amp;id=rs2300545" TargetMode="External"/><Relationship Id="rId18" Type="http://schemas.openxmlformats.org/officeDocument/2006/relationships/hyperlink" Target="https://pubs.broadinstitute.org/mammals/haploreg/detail_v4.2.php?query=&amp;id=rs73254975" TargetMode="External"/><Relationship Id="rId39" Type="http://schemas.openxmlformats.org/officeDocument/2006/relationships/hyperlink" Target="https://pubs.broadinstitute.org/mammals/haploreg/detail_v4.2.php?query=&amp;id=rs3929126" TargetMode="External"/><Relationship Id="rId50" Type="http://schemas.openxmlformats.org/officeDocument/2006/relationships/hyperlink" Target="https://pubs.broadinstitute.org/mammals/haploreg/detail_v4.2.php?query=&amp;id=rs7000927" TargetMode="External"/><Relationship Id="rId104" Type="http://schemas.openxmlformats.org/officeDocument/2006/relationships/hyperlink" Target="https://pubs.broadinstitute.org/mammals/haploreg/detail_v4.2.php?query=&amp;id=rs10765130" TargetMode="External"/><Relationship Id="rId125" Type="http://schemas.openxmlformats.org/officeDocument/2006/relationships/hyperlink" Target="https://pubs.broadinstitute.org/mammals/haploreg/detail_v4.2.php?query=&amp;id=rs56198748" TargetMode="External"/><Relationship Id="rId146" Type="http://schemas.openxmlformats.org/officeDocument/2006/relationships/hyperlink" Target="https://pubs.broadinstitute.org/mammals/haploreg/detail_v4.2.php?query=&amp;id=rs7164538" TargetMode="External"/><Relationship Id="rId167" Type="http://schemas.openxmlformats.org/officeDocument/2006/relationships/hyperlink" Target="https://pubs.broadinstitute.org/mammals/haploreg/detail_v4.2.php?query=&amp;id=rs9806148" TargetMode="External"/><Relationship Id="rId188" Type="http://schemas.openxmlformats.org/officeDocument/2006/relationships/hyperlink" Target="https://pubs.broadinstitute.org/mammals/haploreg/detail_v4.2.php?query=&amp;id=rs10924340" TargetMode="External"/><Relationship Id="rId71" Type="http://schemas.openxmlformats.org/officeDocument/2006/relationships/hyperlink" Target="https://pubs.broadinstitute.org/mammals/haploreg/detail_v4.2.php?query=&amp;id=rs12056447" TargetMode="External"/><Relationship Id="rId92" Type="http://schemas.openxmlformats.org/officeDocument/2006/relationships/hyperlink" Target="https://pubs.broadinstitute.org/mammals/haploreg/detail_v4.2.php?query=&amp;id=rs73686707" TargetMode="External"/><Relationship Id="rId213" Type="http://schemas.openxmlformats.org/officeDocument/2006/relationships/hyperlink" Target="https://pubs.broadinstitute.org/mammals/haploreg/detail_v4.2.php?query=&amp;id=rs11102321" TargetMode="External"/><Relationship Id="rId2" Type="http://schemas.openxmlformats.org/officeDocument/2006/relationships/hyperlink" Target="https://pubs.broadinstitute.org/mammals/haploreg/detail_v4.2.php?query=&amp;id=rs9812687" TargetMode="External"/><Relationship Id="rId29" Type="http://schemas.openxmlformats.org/officeDocument/2006/relationships/hyperlink" Target="https://pubs.broadinstitute.org/mammals/haploreg/detail_v4.2.php?query=&amp;id=rs144459237" TargetMode="External"/><Relationship Id="rId40" Type="http://schemas.openxmlformats.org/officeDocument/2006/relationships/hyperlink" Target="https://pubs.broadinstitute.org/mammals/haploreg/detail_v4.2.php?query=&amp;id=rs4601308" TargetMode="External"/><Relationship Id="rId115" Type="http://schemas.openxmlformats.org/officeDocument/2006/relationships/hyperlink" Target="https://pubs.broadinstitute.org/mammals/haploreg/detail_v4.2.php?query=&amp;id=rs77156116" TargetMode="External"/><Relationship Id="rId136" Type="http://schemas.openxmlformats.org/officeDocument/2006/relationships/hyperlink" Target="https://pubs.broadinstitute.org/mammals/haploreg/detail_v4.2.php?query=&amp;id=rs974013" TargetMode="External"/><Relationship Id="rId157" Type="http://schemas.openxmlformats.org/officeDocument/2006/relationships/hyperlink" Target="https://pubs.broadinstitute.org/mammals/haploreg/detail_v4.2.php?query=&amp;id=rs9806464" TargetMode="External"/><Relationship Id="rId178" Type="http://schemas.openxmlformats.org/officeDocument/2006/relationships/hyperlink" Target="https://pubs.broadinstitute.org/mammals/haploreg/detail_v4.2.php?query=&amp;id=rs7164737" TargetMode="External"/><Relationship Id="rId61" Type="http://schemas.openxmlformats.org/officeDocument/2006/relationships/hyperlink" Target="https://pubs.broadinstitute.org/mammals/haploreg/detail_v4.2.php?query=&amp;id=rs12679401" TargetMode="External"/><Relationship Id="rId82" Type="http://schemas.openxmlformats.org/officeDocument/2006/relationships/hyperlink" Target="https://pubs.broadinstitute.org/mammals/haploreg/detail_v4.2.php?query=&amp;id=rs12549833" TargetMode="External"/><Relationship Id="rId199" Type="http://schemas.openxmlformats.org/officeDocument/2006/relationships/hyperlink" Target="https://pubs.broadinstitute.org/mammals/haploreg/detail_v4.2.php?query=&amp;id=rs2153407" TargetMode="External"/><Relationship Id="rId203" Type="http://schemas.openxmlformats.org/officeDocument/2006/relationships/hyperlink" Target="https://pubs.broadinstitute.org/mammals/haploreg/detail_v4.2.php?query=&amp;id=rs75410121" TargetMode="External"/><Relationship Id="rId19" Type="http://schemas.openxmlformats.org/officeDocument/2006/relationships/hyperlink" Target="https://pubs.broadinstitute.org/mammals/haploreg/detail_v4.2.php?query=&amp;id=rs73254977" TargetMode="External"/><Relationship Id="rId224" Type="http://schemas.openxmlformats.org/officeDocument/2006/relationships/hyperlink" Target="https://pubs.broadinstitute.org/mammals/haploreg/detail_v4.2.php?query=&amp;id=rs6537713" TargetMode="External"/><Relationship Id="rId30" Type="http://schemas.openxmlformats.org/officeDocument/2006/relationships/hyperlink" Target="https://pubs.broadinstitute.org/mammals/haploreg/detail_v4.2.php?query=&amp;id=rs148582866" TargetMode="External"/><Relationship Id="rId105" Type="http://schemas.openxmlformats.org/officeDocument/2006/relationships/hyperlink" Target="https://pubs.broadinstitute.org/mammals/haploreg/detail_v4.2.php?query=&amp;id=rs10830117" TargetMode="External"/><Relationship Id="rId126" Type="http://schemas.openxmlformats.org/officeDocument/2006/relationships/hyperlink" Target="https://pubs.broadinstitute.org/mammals/haploreg/detail_v4.2.php?query=&amp;id=rs117473211" TargetMode="External"/><Relationship Id="rId147" Type="http://schemas.openxmlformats.org/officeDocument/2006/relationships/hyperlink" Target="https://pubs.broadinstitute.org/mammals/haploreg/detail_v4.2.php?query=&amp;id=rs7164565" TargetMode="External"/><Relationship Id="rId168" Type="http://schemas.openxmlformats.org/officeDocument/2006/relationships/hyperlink" Target="https://pubs.broadinstitute.org/mammals/haploreg/detail_v4.2.php?query=&amp;id=rs9806173" TargetMode="External"/><Relationship Id="rId51" Type="http://schemas.openxmlformats.org/officeDocument/2006/relationships/hyperlink" Target="https://pubs.broadinstitute.org/mammals/haploreg/detail_v4.2.php?query=&amp;id=rs6983011" TargetMode="External"/><Relationship Id="rId72" Type="http://schemas.openxmlformats.org/officeDocument/2006/relationships/hyperlink" Target="https://pubs.broadinstitute.org/mammals/haploreg/detail_v4.2.php?query=&amp;id=rs1836636" TargetMode="External"/><Relationship Id="rId93" Type="http://schemas.openxmlformats.org/officeDocument/2006/relationships/hyperlink" Target="https://pubs.broadinstitute.org/mammals/haploreg/detail_v4.2.php?query=&amp;id=rs7011111" TargetMode="External"/><Relationship Id="rId189" Type="http://schemas.openxmlformats.org/officeDocument/2006/relationships/hyperlink" Target="https://pubs.broadinstitute.org/mammals/haploreg/detail_v4.2.php?query=&amp;id=rs10802270" TargetMode="External"/><Relationship Id="rId3" Type="http://schemas.openxmlformats.org/officeDocument/2006/relationships/hyperlink" Target="https://pubs.broadinstitute.org/mammals/haploreg/detail_v4.2.php?query=&amp;id=rs11129044" TargetMode="External"/><Relationship Id="rId214" Type="http://schemas.openxmlformats.org/officeDocument/2006/relationships/hyperlink" Target="https://pubs.broadinstitute.org/mammals/haploreg/detail_v4.2.php?query=&amp;id=rs1203893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SR240"/>
  <sheetViews>
    <sheetView workbookViewId="0">
      <selection activeCell="Q12" sqref="Q12"/>
    </sheetView>
  </sheetViews>
  <sheetFormatPr defaultRowHeight="15" x14ac:dyDescent="0.25"/>
  <cols>
    <col min="1" max="1" width="20.7109375" customWidth="1"/>
    <col min="2" max="2" width="17.28515625" customWidth="1"/>
    <col min="4" max="4" width="15.85546875" customWidth="1"/>
    <col min="5" max="5" width="19" customWidth="1"/>
    <col min="6" max="6" width="20.28515625" customWidth="1"/>
    <col min="7" max="7" width="11.140625" customWidth="1"/>
    <col min="8" max="8" width="12.140625" customWidth="1"/>
    <col min="9" max="9" width="13.42578125" customWidth="1"/>
    <col min="10" max="10" width="11.85546875" customWidth="1"/>
    <col min="11" max="11" width="19.85546875" customWidth="1"/>
    <col min="12" max="12" width="21.28515625" customWidth="1"/>
    <col min="14" max="14" width="14.7109375" customWidth="1"/>
    <col min="15" max="15" width="14.85546875" customWidth="1"/>
    <col min="16" max="16" width="14.5703125" style="1" customWidth="1"/>
  </cols>
  <sheetData>
    <row r="1" spans="1:1152" ht="15" customHeight="1" x14ac:dyDescent="0.25">
      <c r="A1" s="88" t="s">
        <v>987</v>
      </c>
      <c r="B1" s="88"/>
      <c r="C1" s="88"/>
      <c r="D1" s="88"/>
      <c r="E1" s="88"/>
      <c r="F1" s="88"/>
      <c r="G1" s="88"/>
      <c r="H1" s="88"/>
      <c r="I1" s="88"/>
      <c r="J1" s="88"/>
      <c r="K1" s="88"/>
      <c r="L1" s="88"/>
      <c r="M1" s="88"/>
      <c r="N1" s="88"/>
      <c r="O1" s="88"/>
      <c r="P1" s="88"/>
    </row>
    <row r="2" spans="1:1152" x14ac:dyDescent="0.25">
      <c r="A2" s="88"/>
      <c r="B2" s="88"/>
      <c r="C2" s="88"/>
      <c r="D2" s="88"/>
      <c r="E2" s="88"/>
      <c r="F2" s="88"/>
      <c r="G2" s="88"/>
      <c r="H2" s="88"/>
      <c r="I2" s="88"/>
      <c r="J2" s="88"/>
      <c r="K2" s="88"/>
      <c r="L2" s="88"/>
      <c r="M2" s="88"/>
      <c r="N2" s="88"/>
      <c r="O2" s="88"/>
      <c r="P2" s="88"/>
    </row>
    <row r="3" spans="1:1152" x14ac:dyDescent="0.25">
      <c r="A3" s="88"/>
      <c r="B3" s="88"/>
      <c r="C3" s="88"/>
      <c r="D3" s="88"/>
      <c r="E3" s="88"/>
      <c r="F3" s="88"/>
      <c r="G3" s="88"/>
      <c r="H3" s="88"/>
      <c r="I3" s="88"/>
      <c r="J3" s="88"/>
      <c r="K3" s="88"/>
      <c r="L3" s="88"/>
      <c r="M3" s="88"/>
      <c r="N3" s="88"/>
      <c r="O3" s="88"/>
      <c r="P3" s="88"/>
    </row>
    <row r="4" spans="1:1152" x14ac:dyDescent="0.25">
      <c r="A4" s="88"/>
      <c r="B4" s="88"/>
      <c r="C4" s="88"/>
      <c r="D4" s="88"/>
      <c r="E4" s="88"/>
      <c r="F4" s="88"/>
      <c r="G4" s="88"/>
      <c r="H4" s="88"/>
      <c r="I4" s="88"/>
      <c r="J4" s="88"/>
      <c r="K4" s="88"/>
      <c r="L4" s="88"/>
      <c r="M4" s="88"/>
      <c r="N4" s="88"/>
      <c r="O4" s="88"/>
      <c r="P4" s="88"/>
    </row>
    <row r="5" spans="1:1152" x14ac:dyDescent="0.25">
      <c r="A5" s="88"/>
      <c r="B5" s="88"/>
      <c r="C5" s="88"/>
      <c r="D5" s="88"/>
      <c r="E5" s="88"/>
      <c r="F5" s="88"/>
      <c r="G5" s="88"/>
      <c r="H5" s="88"/>
      <c r="I5" s="88"/>
      <c r="J5" s="88"/>
      <c r="K5" s="88"/>
      <c r="L5" s="88"/>
      <c r="M5" s="88"/>
      <c r="N5" s="88"/>
      <c r="O5" s="88"/>
      <c r="P5" s="88"/>
    </row>
    <row r="6" spans="1:1152" x14ac:dyDescent="0.25">
      <c r="A6" s="88"/>
      <c r="B6" s="88"/>
      <c r="C6" s="88"/>
      <c r="D6" s="88"/>
      <c r="E6" s="88"/>
      <c r="F6" s="88"/>
      <c r="G6" s="88"/>
      <c r="H6" s="88"/>
      <c r="I6" s="88"/>
      <c r="J6" s="88"/>
      <c r="K6" s="88"/>
      <c r="L6" s="88"/>
      <c r="M6" s="88"/>
      <c r="N6" s="88"/>
      <c r="O6" s="88"/>
      <c r="P6" s="88"/>
    </row>
    <row r="8" spans="1:1152" s="3" customFormat="1" x14ac:dyDescent="0.25">
      <c r="A8" s="3" t="s">
        <v>0</v>
      </c>
      <c r="B8" s="3" t="s">
        <v>252</v>
      </c>
      <c r="C8" s="3" t="s">
        <v>2</v>
      </c>
      <c r="D8" s="3" t="s">
        <v>3</v>
      </c>
      <c r="E8" s="3" t="s">
        <v>984</v>
      </c>
      <c r="F8" s="3" t="s">
        <v>985</v>
      </c>
      <c r="G8" s="3" t="s">
        <v>253</v>
      </c>
      <c r="H8" s="3" t="s">
        <v>254</v>
      </c>
      <c r="I8" s="3" t="s">
        <v>986</v>
      </c>
      <c r="J8" s="3" t="s">
        <v>255</v>
      </c>
      <c r="K8" s="3" t="s">
        <v>256</v>
      </c>
      <c r="L8" s="3" t="s">
        <v>257</v>
      </c>
      <c r="M8" s="3" t="s">
        <v>1</v>
      </c>
      <c r="N8" s="3" t="s">
        <v>258</v>
      </c>
      <c r="O8" s="3" t="s">
        <v>259</v>
      </c>
      <c r="P8" s="3" t="s">
        <v>260</v>
      </c>
      <c r="Q8" s="4"/>
      <c r="R8" s="4"/>
      <c r="S8" s="4"/>
      <c r="T8" s="4"/>
      <c r="U8" s="4"/>
      <c r="V8" s="4"/>
      <c r="W8" s="4"/>
      <c r="X8" s="4"/>
      <c r="Y8" s="4"/>
      <c r="Z8" s="4"/>
      <c r="AA8" s="4"/>
      <c r="AB8" s="4"/>
      <c r="AC8" s="4"/>
      <c r="AD8" s="4"/>
      <c r="AE8" s="4"/>
      <c r="AF8" s="4"/>
      <c r="AG8" s="4"/>
      <c r="AH8" s="4"/>
      <c r="AI8" s="4"/>
      <c r="AJ8" s="4"/>
      <c r="AK8" s="4"/>
      <c r="AL8" s="4"/>
      <c r="AM8" s="4"/>
      <c r="AN8" s="4"/>
      <c r="AO8" s="4"/>
      <c r="AP8" s="4"/>
      <c r="AQ8" s="4"/>
      <c r="AR8" s="4"/>
      <c r="AS8" s="4"/>
      <c r="AT8" s="4"/>
      <c r="AU8" s="4"/>
      <c r="AV8" s="4"/>
      <c r="AW8" s="4"/>
      <c r="AX8" s="4"/>
      <c r="AY8" s="4"/>
      <c r="AZ8" s="4"/>
      <c r="BA8" s="4"/>
      <c r="BB8" s="4"/>
      <c r="BC8" s="4"/>
      <c r="BD8" s="4"/>
      <c r="BE8" s="4"/>
      <c r="BF8" s="4"/>
      <c r="BG8" s="4"/>
      <c r="BH8" s="4"/>
      <c r="BI8" s="4"/>
      <c r="BJ8" s="4"/>
      <c r="BK8" s="4"/>
      <c r="BL8" s="4"/>
      <c r="BM8" s="4"/>
      <c r="BN8" s="4"/>
      <c r="BO8" s="4"/>
      <c r="BP8" s="4"/>
      <c r="BQ8" s="4"/>
      <c r="BR8" s="4"/>
      <c r="BS8" s="4"/>
      <c r="BT8" s="4"/>
      <c r="BU8" s="4"/>
      <c r="BV8" s="4"/>
      <c r="BW8" s="4"/>
      <c r="BX8" s="4"/>
      <c r="BY8" s="4"/>
      <c r="BZ8" s="4"/>
      <c r="CA8" s="4"/>
      <c r="CB8" s="4"/>
      <c r="CC8" s="4"/>
      <c r="CD8" s="4"/>
      <c r="CE8" s="4"/>
      <c r="CF8" s="4"/>
      <c r="CG8" s="4"/>
      <c r="CH8" s="4"/>
      <c r="CI8" s="4"/>
      <c r="CJ8" s="4"/>
      <c r="CK8" s="4"/>
      <c r="CL8" s="4"/>
      <c r="CM8" s="4"/>
      <c r="CN8" s="4"/>
      <c r="CO8" s="4"/>
      <c r="CP8" s="4"/>
      <c r="CQ8" s="4"/>
      <c r="CR8" s="4"/>
      <c r="CS8" s="4"/>
      <c r="CT8" s="4"/>
      <c r="CU8" s="4"/>
      <c r="CV8" s="4"/>
      <c r="CW8" s="4"/>
      <c r="CX8" s="4"/>
      <c r="CY8" s="4"/>
      <c r="CZ8" s="4"/>
      <c r="DA8" s="4"/>
      <c r="DB8" s="4"/>
      <c r="DC8" s="4"/>
      <c r="DD8" s="4"/>
      <c r="DE8" s="4"/>
      <c r="DF8" s="4"/>
      <c r="DG8" s="4"/>
      <c r="DH8" s="4"/>
      <c r="DI8" s="4"/>
      <c r="DJ8" s="4"/>
      <c r="DK8" s="4"/>
      <c r="DL8" s="4"/>
      <c r="DM8" s="4"/>
      <c r="DN8" s="4"/>
      <c r="DO8" s="4"/>
      <c r="DP8" s="4"/>
      <c r="DQ8" s="4"/>
      <c r="DR8" s="4"/>
      <c r="DS8" s="4"/>
      <c r="DT8" s="4"/>
      <c r="DU8" s="4"/>
      <c r="DV8" s="4"/>
      <c r="DW8" s="4"/>
      <c r="DX8" s="4"/>
      <c r="DY8" s="4"/>
      <c r="DZ8" s="4"/>
      <c r="EA8" s="4"/>
      <c r="EB8" s="4"/>
      <c r="EC8" s="4"/>
      <c r="ED8" s="4"/>
      <c r="EE8" s="4"/>
      <c r="EF8" s="4"/>
      <c r="EG8" s="4"/>
      <c r="EH8" s="4"/>
      <c r="EI8" s="4"/>
      <c r="EJ8" s="4"/>
      <c r="EK8" s="4"/>
      <c r="EL8" s="4"/>
      <c r="EM8" s="4"/>
      <c r="EN8" s="4"/>
      <c r="EO8" s="4"/>
      <c r="EP8" s="4"/>
      <c r="EQ8" s="4"/>
      <c r="ER8" s="4"/>
      <c r="ES8" s="4"/>
      <c r="ET8" s="4"/>
      <c r="EU8" s="4"/>
      <c r="EV8" s="4"/>
      <c r="EW8" s="4"/>
      <c r="EX8" s="4"/>
      <c r="EY8" s="4"/>
      <c r="EZ8" s="4"/>
      <c r="FA8" s="4"/>
      <c r="FB8" s="4"/>
      <c r="FC8" s="4"/>
      <c r="FD8" s="4"/>
      <c r="FE8" s="4"/>
      <c r="FF8" s="4"/>
      <c r="FG8" s="4"/>
      <c r="FH8" s="4"/>
      <c r="FI8" s="4"/>
      <c r="FJ8" s="4"/>
      <c r="FK8" s="4"/>
      <c r="FL8" s="4"/>
      <c r="FM8" s="4"/>
      <c r="FN8" s="4"/>
      <c r="FO8" s="4"/>
      <c r="FP8" s="4"/>
      <c r="FQ8" s="4"/>
      <c r="FR8" s="4"/>
      <c r="FS8" s="4"/>
      <c r="FT8" s="4"/>
      <c r="FU8" s="4"/>
      <c r="FV8" s="4"/>
      <c r="FW8" s="4"/>
      <c r="FX8" s="4"/>
      <c r="FY8" s="4"/>
      <c r="FZ8" s="4"/>
      <c r="GA8" s="4"/>
      <c r="GB8" s="4"/>
      <c r="GC8" s="4"/>
      <c r="GD8" s="4"/>
      <c r="GE8" s="4"/>
      <c r="GF8" s="4"/>
      <c r="GG8" s="4"/>
      <c r="GH8" s="4"/>
      <c r="GI8" s="4"/>
      <c r="GJ8" s="4"/>
      <c r="GK8" s="4"/>
      <c r="GL8" s="4"/>
      <c r="GM8" s="4"/>
      <c r="GN8" s="4"/>
      <c r="GO8" s="4"/>
      <c r="GP8" s="4"/>
      <c r="GQ8" s="4"/>
      <c r="GR8" s="4"/>
      <c r="GS8" s="4"/>
      <c r="GT8" s="4"/>
      <c r="GU8" s="4"/>
      <c r="GV8" s="4"/>
      <c r="GW8" s="4"/>
      <c r="GX8" s="4"/>
      <c r="GY8" s="4"/>
      <c r="GZ8" s="4"/>
      <c r="HA8" s="4"/>
      <c r="HB8" s="4"/>
      <c r="HC8" s="4"/>
      <c r="HD8" s="4"/>
      <c r="HE8" s="4"/>
      <c r="HF8" s="4"/>
      <c r="HG8" s="4"/>
      <c r="HH8" s="4"/>
      <c r="HI8" s="4"/>
      <c r="HJ8" s="4"/>
      <c r="HK8" s="4"/>
      <c r="HL8" s="4"/>
      <c r="HM8" s="4"/>
      <c r="HN8" s="4"/>
      <c r="HO8" s="4"/>
      <c r="HP8" s="4"/>
      <c r="HQ8" s="4"/>
      <c r="HR8" s="4"/>
      <c r="HS8" s="4"/>
      <c r="HT8" s="4"/>
      <c r="HU8" s="4"/>
      <c r="HV8" s="4"/>
      <c r="HW8" s="4"/>
      <c r="HX8" s="4"/>
      <c r="HY8" s="4"/>
      <c r="HZ8" s="4"/>
      <c r="IA8" s="4"/>
      <c r="IB8" s="4"/>
      <c r="IC8" s="4"/>
      <c r="ID8" s="4"/>
      <c r="IE8" s="4"/>
      <c r="IF8" s="4"/>
      <c r="IG8" s="4"/>
      <c r="IH8" s="4"/>
      <c r="II8" s="4"/>
      <c r="IJ8" s="4"/>
      <c r="IK8" s="4"/>
      <c r="IL8" s="4"/>
      <c r="IM8" s="4"/>
      <c r="IN8" s="4"/>
      <c r="IO8" s="4"/>
      <c r="IP8" s="4"/>
      <c r="IQ8" s="4"/>
      <c r="IR8" s="4"/>
      <c r="IS8" s="4"/>
      <c r="IT8" s="4"/>
      <c r="IU8" s="4"/>
      <c r="IV8" s="4"/>
      <c r="IW8" s="4"/>
      <c r="IX8" s="4"/>
      <c r="IY8" s="4"/>
      <c r="IZ8" s="4"/>
      <c r="JA8" s="4"/>
      <c r="JB8" s="4"/>
      <c r="JC8" s="4"/>
      <c r="JD8" s="4"/>
      <c r="JE8" s="4"/>
      <c r="JF8" s="4"/>
      <c r="JG8" s="4"/>
      <c r="JH8" s="4"/>
      <c r="JI8" s="4"/>
      <c r="JJ8" s="4"/>
      <c r="JK8" s="4"/>
      <c r="JL8" s="4"/>
      <c r="JM8" s="4"/>
      <c r="JN8" s="4"/>
      <c r="JO8" s="4"/>
      <c r="JP8" s="4"/>
      <c r="JQ8" s="4"/>
      <c r="JR8" s="4"/>
      <c r="JS8" s="4"/>
      <c r="JT8" s="4"/>
      <c r="JU8" s="4"/>
      <c r="JV8" s="4"/>
      <c r="JW8" s="4"/>
      <c r="JX8" s="4"/>
      <c r="JY8" s="4"/>
      <c r="JZ8" s="4"/>
      <c r="KA8" s="4"/>
      <c r="KB8" s="4"/>
      <c r="KC8" s="4"/>
      <c r="KD8" s="4"/>
      <c r="KE8" s="4"/>
      <c r="KF8" s="4"/>
      <c r="KG8" s="4"/>
      <c r="KH8" s="4"/>
      <c r="KI8" s="4"/>
      <c r="KJ8" s="4"/>
      <c r="KK8" s="4"/>
      <c r="KL8" s="4"/>
      <c r="KM8" s="4"/>
      <c r="KN8" s="4"/>
      <c r="KO8" s="4"/>
      <c r="KP8" s="4"/>
      <c r="KQ8" s="4"/>
      <c r="KR8" s="4"/>
      <c r="KS8" s="4"/>
      <c r="KT8" s="4"/>
      <c r="KU8" s="4"/>
      <c r="KV8" s="4"/>
      <c r="KW8" s="4"/>
      <c r="KX8" s="4"/>
      <c r="KY8" s="4"/>
      <c r="KZ8" s="4"/>
      <c r="LA8" s="4"/>
      <c r="LB8" s="4"/>
      <c r="LC8" s="4"/>
      <c r="LD8" s="4"/>
      <c r="LE8" s="4"/>
      <c r="LF8" s="4"/>
      <c r="LG8" s="4"/>
      <c r="LH8" s="4"/>
      <c r="LI8" s="4"/>
      <c r="LJ8" s="4"/>
      <c r="LK8" s="4"/>
      <c r="LL8" s="4"/>
      <c r="LM8" s="4"/>
      <c r="LN8" s="4"/>
      <c r="LO8" s="4"/>
      <c r="LP8" s="4"/>
      <c r="LQ8" s="4"/>
      <c r="LR8" s="4"/>
      <c r="LS8" s="4"/>
      <c r="LT8" s="4"/>
      <c r="LU8" s="4"/>
      <c r="LV8" s="4"/>
      <c r="LW8" s="4"/>
      <c r="LX8" s="4"/>
      <c r="LY8" s="4"/>
      <c r="LZ8" s="4"/>
      <c r="MA8" s="4"/>
      <c r="MB8" s="4"/>
      <c r="MC8" s="4"/>
      <c r="MD8" s="4"/>
      <c r="ME8" s="4"/>
      <c r="MF8" s="4"/>
      <c r="MG8" s="4"/>
      <c r="MH8" s="4"/>
      <c r="MI8" s="4"/>
      <c r="MJ8" s="4"/>
      <c r="MK8" s="4"/>
      <c r="ML8" s="4"/>
      <c r="MM8" s="4"/>
      <c r="MN8" s="4"/>
      <c r="MO8" s="4"/>
      <c r="MP8" s="4"/>
      <c r="MQ8" s="4"/>
      <c r="MR8" s="4"/>
      <c r="MS8" s="4"/>
      <c r="MT8" s="4"/>
      <c r="MU8" s="4"/>
      <c r="MV8" s="4"/>
      <c r="MW8" s="4"/>
      <c r="MX8" s="4"/>
      <c r="MY8" s="4"/>
      <c r="MZ8" s="4"/>
      <c r="NA8" s="4"/>
      <c r="NB8" s="4"/>
      <c r="NC8" s="4"/>
      <c r="ND8" s="4"/>
      <c r="NE8" s="4"/>
      <c r="NF8" s="4"/>
      <c r="NG8" s="4"/>
      <c r="NH8" s="4"/>
      <c r="NI8" s="4"/>
      <c r="NJ8" s="4"/>
      <c r="NK8" s="4"/>
      <c r="NL8" s="4"/>
      <c r="NM8" s="4"/>
      <c r="NN8" s="4"/>
      <c r="NO8" s="4"/>
      <c r="NP8" s="4"/>
      <c r="NQ8" s="4"/>
      <c r="NR8" s="4"/>
      <c r="NS8" s="4"/>
      <c r="NT8" s="4"/>
      <c r="NU8" s="4"/>
      <c r="NV8" s="4"/>
      <c r="NW8" s="4"/>
      <c r="NX8" s="4"/>
      <c r="NY8" s="4"/>
      <c r="NZ8" s="4"/>
      <c r="OA8" s="4"/>
      <c r="OB8" s="4"/>
      <c r="OC8" s="4"/>
      <c r="OD8" s="4"/>
      <c r="OE8" s="4"/>
      <c r="OF8" s="4"/>
      <c r="OG8" s="4"/>
      <c r="OH8" s="4"/>
      <c r="OI8" s="4"/>
      <c r="OJ8" s="4"/>
      <c r="OK8" s="4"/>
      <c r="OL8" s="4"/>
      <c r="OM8" s="4"/>
      <c r="ON8" s="4"/>
      <c r="OO8" s="4"/>
      <c r="OP8" s="4"/>
      <c r="OQ8" s="4"/>
      <c r="OR8" s="4"/>
      <c r="OS8" s="4"/>
      <c r="OT8" s="4"/>
      <c r="OU8" s="4"/>
      <c r="OV8" s="4"/>
      <c r="OW8" s="4"/>
      <c r="OX8" s="4"/>
      <c r="OY8" s="4"/>
      <c r="OZ8" s="4"/>
      <c r="PA8" s="4"/>
      <c r="PB8" s="4"/>
      <c r="PC8" s="4"/>
      <c r="PD8" s="4"/>
      <c r="PE8" s="4"/>
      <c r="PF8" s="4"/>
      <c r="PG8" s="4"/>
      <c r="PH8" s="4"/>
      <c r="PI8" s="4"/>
      <c r="PJ8" s="4"/>
      <c r="PK8" s="4"/>
      <c r="PL8" s="4"/>
      <c r="PM8" s="4"/>
      <c r="PN8" s="4"/>
      <c r="PO8" s="4"/>
      <c r="PP8" s="4"/>
      <c r="PQ8" s="4"/>
      <c r="PR8" s="4"/>
      <c r="PS8" s="4"/>
      <c r="PT8" s="4"/>
      <c r="PU8" s="4"/>
      <c r="PV8" s="4"/>
      <c r="PW8" s="4"/>
      <c r="PX8" s="4"/>
      <c r="PY8" s="4"/>
      <c r="PZ8" s="4"/>
      <c r="QA8" s="4"/>
      <c r="QB8" s="4"/>
      <c r="QC8" s="4"/>
      <c r="QD8" s="4"/>
      <c r="QE8" s="4"/>
      <c r="QF8" s="4"/>
      <c r="QG8" s="4"/>
      <c r="QH8" s="4"/>
      <c r="QI8" s="4"/>
      <c r="QJ8" s="4"/>
      <c r="QK8" s="4"/>
      <c r="QL8" s="4"/>
      <c r="QM8" s="4"/>
      <c r="QN8" s="4"/>
      <c r="QO8" s="4"/>
      <c r="QP8" s="4"/>
      <c r="QQ8" s="4"/>
      <c r="QR8" s="4"/>
      <c r="QS8" s="4"/>
      <c r="QT8" s="4"/>
      <c r="QU8" s="4"/>
      <c r="QV8" s="4"/>
      <c r="QW8" s="4"/>
      <c r="QX8" s="4"/>
      <c r="QY8" s="4"/>
      <c r="QZ8" s="4"/>
      <c r="RA8" s="4"/>
      <c r="RB8" s="4"/>
      <c r="RC8" s="4"/>
      <c r="RD8" s="4"/>
      <c r="RE8" s="4"/>
      <c r="RF8" s="4"/>
      <c r="RG8" s="4"/>
      <c r="RH8" s="4"/>
      <c r="RI8" s="4"/>
      <c r="RJ8" s="4"/>
      <c r="RK8" s="4"/>
      <c r="RL8" s="4"/>
      <c r="RM8" s="4"/>
      <c r="RN8" s="4"/>
      <c r="RO8" s="4"/>
      <c r="RP8" s="4"/>
      <c r="RQ8" s="4"/>
      <c r="RR8" s="4"/>
      <c r="RS8" s="4"/>
      <c r="RT8" s="4"/>
      <c r="RU8" s="4"/>
      <c r="RV8" s="4"/>
      <c r="RW8" s="4"/>
      <c r="RX8" s="4"/>
      <c r="RY8" s="4"/>
      <c r="RZ8" s="4"/>
      <c r="SA8" s="4"/>
      <c r="SB8" s="4"/>
      <c r="SC8" s="4"/>
      <c r="SD8" s="4"/>
      <c r="SE8" s="4"/>
      <c r="SF8" s="4"/>
      <c r="SG8" s="4"/>
      <c r="SH8" s="4"/>
      <c r="SI8" s="4"/>
      <c r="SJ8" s="4"/>
      <c r="SK8" s="4"/>
      <c r="SL8" s="4"/>
      <c r="SM8" s="4"/>
      <c r="SN8" s="4"/>
      <c r="SO8" s="4"/>
      <c r="SP8" s="4"/>
      <c r="SQ8" s="4"/>
      <c r="SR8" s="4"/>
      <c r="SS8" s="4"/>
      <c r="ST8" s="4"/>
      <c r="SU8" s="4"/>
      <c r="SV8" s="4"/>
      <c r="SW8" s="4"/>
      <c r="SX8" s="4"/>
      <c r="SY8" s="4"/>
      <c r="SZ8" s="4"/>
      <c r="TA8" s="4"/>
      <c r="TB8" s="4"/>
      <c r="TC8" s="4"/>
      <c r="TD8" s="4"/>
      <c r="TE8" s="4"/>
      <c r="TF8" s="4"/>
      <c r="TG8" s="4"/>
      <c r="TH8" s="4"/>
      <c r="TI8" s="4"/>
      <c r="TJ8" s="4"/>
      <c r="TK8" s="4"/>
      <c r="TL8" s="4"/>
      <c r="TM8" s="4"/>
      <c r="TN8" s="4"/>
      <c r="TO8" s="4"/>
      <c r="TP8" s="4"/>
      <c r="TQ8" s="4"/>
      <c r="TR8" s="4"/>
      <c r="TS8" s="4"/>
      <c r="TT8" s="4"/>
      <c r="TU8" s="4"/>
      <c r="TV8" s="4"/>
      <c r="TW8" s="4"/>
      <c r="TX8" s="4"/>
      <c r="TY8" s="4"/>
      <c r="TZ8" s="4"/>
      <c r="UA8" s="4"/>
      <c r="UB8" s="4"/>
      <c r="UC8" s="4"/>
      <c r="UD8" s="4"/>
      <c r="UE8" s="4"/>
      <c r="UF8" s="4"/>
      <c r="UG8" s="4"/>
      <c r="UH8" s="4"/>
      <c r="UI8" s="4"/>
      <c r="UJ8" s="4"/>
      <c r="UK8" s="4"/>
      <c r="UL8" s="4"/>
      <c r="UM8" s="4"/>
      <c r="UN8" s="4"/>
      <c r="UO8" s="4"/>
      <c r="UP8" s="4"/>
      <c r="UQ8" s="4"/>
      <c r="UR8" s="4"/>
      <c r="US8" s="4"/>
      <c r="UT8" s="4"/>
      <c r="UU8" s="4"/>
      <c r="UV8" s="4"/>
      <c r="UW8" s="4"/>
      <c r="UX8" s="4"/>
      <c r="UY8" s="4"/>
      <c r="UZ8" s="4"/>
      <c r="VA8" s="4"/>
      <c r="VB8" s="4"/>
      <c r="VC8" s="4"/>
      <c r="VD8" s="4"/>
      <c r="VE8" s="4"/>
      <c r="VF8" s="4"/>
      <c r="VG8" s="4"/>
      <c r="VH8" s="4"/>
      <c r="VI8" s="4"/>
      <c r="VJ8" s="4"/>
      <c r="VK8" s="4"/>
      <c r="VL8" s="4"/>
      <c r="VM8" s="4"/>
      <c r="VN8" s="4"/>
      <c r="VO8" s="4"/>
      <c r="VP8" s="4"/>
      <c r="VQ8" s="4"/>
      <c r="VR8" s="4"/>
      <c r="VS8" s="4"/>
      <c r="VT8" s="4"/>
      <c r="VU8" s="4"/>
      <c r="VV8" s="4"/>
      <c r="VW8" s="4"/>
      <c r="VX8" s="4"/>
      <c r="VY8" s="4"/>
      <c r="VZ8" s="4"/>
      <c r="WA8" s="4"/>
      <c r="WB8" s="4"/>
      <c r="WC8" s="4"/>
      <c r="WD8" s="4"/>
      <c r="WE8" s="4"/>
      <c r="WF8" s="4"/>
      <c r="WG8" s="4"/>
      <c r="WH8" s="4"/>
      <c r="WI8" s="4"/>
      <c r="WJ8" s="4"/>
      <c r="WK8" s="4"/>
      <c r="WL8" s="4"/>
      <c r="WM8" s="4"/>
      <c r="WN8" s="4"/>
      <c r="WO8" s="4"/>
      <c r="WP8" s="4"/>
      <c r="WQ8" s="4"/>
      <c r="WR8" s="4"/>
      <c r="WS8" s="4"/>
      <c r="WT8" s="4"/>
      <c r="WU8" s="4"/>
      <c r="WV8" s="4"/>
      <c r="WW8" s="4"/>
      <c r="WX8" s="4"/>
      <c r="WY8" s="4"/>
      <c r="WZ8" s="4"/>
      <c r="XA8" s="4"/>
      <c r="XB8" s="4"/>
      <c r="XC8" s="4"/>
      <c r="XD8" s="4"/>
      <c r="XE8" s="4"/>
      <c r="XF8" s="4"/>
      <c r="XG8" s="4"/>
      <c r="XH8" s="4"/>
      <c r="XI8" s="4"/>
      <c r="XJ8" s="4"/>
      <c r="XK8" s="4"/>
      <c r="XL8" s="4"/>
      <c r="XM8" s="4"/>
      <c r="XN8" s="4"/>
      <c r="XO8" s="4"/>
      <c r="XP8" s="4"/>
      <c r="XQ8" s="4"/>
      <c r="XR8" s="4"/>
      <c r="XS8" s="4"/>
      <c r="XT8" s="4"/>
      <c r="XU8" s="4"/>
      <c r="XV8" s="4"/>
      <c r="XW8" s="4"/>
      <c r="XX8" s="4"/>
      <c r="XY8" s="4"/>
      <c r="XZ8" s="4"/>
      <c r="YA8" s="4"/>
      <c r="YB8" s="4"/>
      <c r="YC8" s="4"/>
      <c r="YD8" s="4"/>
      <c r="YE8" s="4"/>
      <c r="YF8" s="4"/>
      <c r="YG8" s="4"/>
      <c r="YH8" s="4"/>
      <c r="YI8" s="4"/>
      <c r="YJ8" s="4"/>
      <c r="YK8" s="4"/>
      <c r="YL8" s="4"/>
      <c r="YM8" s="4"/>
      <c r="YN8" s="4"/>
      <c r="YO8" s="4"/>
      <c r="YP8" s="4"/>
      <c r="YQ8" s="4"/>
      <c r="YR8" s="4"/>
      <c r="YS8" s="4"/>
      <c r="YT8" s="4"/>
      <c r="YU8" s="4"/>
      <c r="YV8" s="4"/>
      <c r="YW8" s="4"/>
      <c r="YX8" s="4"/>
      <c r="YY8" s="4"/>
      <c r="YZ8" s="4"/>
      <c r="ZA8" s="4"/>
      <c r="ZB8" s="4"/>
      <c r="ZC8" s="4"/>
      <c r="ZD8" s="4"/>
      <c r="ZE8" s="4"/>
      <c r="ZF8" s="4"/>
      <c r="ZG8" s="4"/>
      <c r="ZH8" s="4"/>
      <c r="ZI8" s="4"/>
      <c r="ZJ8" s="4"/>
      <c r="ZK8" s="4"/>
      <c r="ZL8" s="4"/>
      <c r="ZM8" s="4"/>
      <c r="ZN8" s="4"/>
      <c r="ZO8" s="4"/>
      <c r="ZP8" s="4"/>
      <c r="ZQ8" s="4"/>
      <c r="ZR8" s="4"/>
      <c r="ZS8" s="4"/>
      <c r="ZT8" s="4"/>
      <c r="ZU8" s="4"/>
      <c r="ZV8" s="4"/>
      <c r="ZW8" s="4"/>
      <c r="ZX8" s="4"/>
      <c r="ZY8" s="4"/>
      <c r="ZZ8" s="4"/>
      <c r="AAA8" s="4"/>
      <c r="AAB8" s="4"/>
      <c r="AAC8" s="4"/>
      <c r="AAD8" s="4"/>
      <c r="AAE8" s="4"/>
      <c r="AAF8" s="4"/>
      <c r="AAG8" s="4"/>
      <c r="AAH8" s="4"/>
      <c r="AAI8" s="4"/>
      <c r="AAJ8" s="4"/>
      <c r="AAK8" s="4"/>
      <c r="AAL8" s="4"/>
      <c r="AAM8" s="4"/>
      <c r="AAN8" s="4"/>
      <c r="AAO8" s="4"/>
      <c r="AAP8" s="4"/>
      <c r="AAQ8" s="4"/>
      <c r="AAR8" s="4"/>
      <c r="AAS8" s="4"/>
      <c r="AAT8" s="4"/>
      <c r="AAU8" s="4"/>
      <c r="AAV8" s="4"/>
      <c r="AAW8" s="4"/>
      <c r="AAX8" s="4"/>
      <c r="AAY8" s="4"/>
      <c r="AAZ8" s="4"/>
      <c r="ABA8" s="4"/>
      <c r="ABB8" s="4"/>
      <c r="ABC8" s="4"/>
      <c r="ABD8" s="4"/>
      <c r="ABE8" s="4"/>
      <c r="ABF8" s="4"/>
      <c r="ABG8" s="4"/>
      <c r="ABH8" s="4"/>
      <c r="ABI8" s="4"/>
      <c r="ABJ8" s="4"/>
      <c r="ABK8" s="4"/>
      <c r="ABL8" s="4"/>
      <c r="ABM8" s="4"/>
      <c r="ABN8" s="4"/>
      <c r="ABO8" s="4"/>
      <c r="ABP8" s="4"/>
      <c r="ABQ8" s="4"/>
      <c r="ABR8" s="4"/>
      <c r="ABS8" s="4"/>
      <c r="ABT8" s="4"/>
      <c r="ABU8" s="4"/>
      <c r="ABV8" s="4"/>
      <c r="ABW8" s="4"/>
      <c r="ABX8" s="4"/>
      <c r="ABY8" s="4"/>
      <c r="ABZ8" s="4"/>
      <c r="ACA8" s="4"/>
      <c r="ACB8" s="4"/>
      <c r="ACC8" s="4"/>
      <c r="ACD8" s="4"/>
      <c r="ACE8" s="4"/>
      <c r="ACF8" s="4"/>
      <c r="ACG8" s="4"/>
      <c r="ACH8" s="4"/>
      <c r="ACI8" s="4"/>
      <c r="ACJ8" s="4"/>
      <c r="ACK8" s="4"/>
      <c r="ACL8" s="4"/>
      <c r="ACM8" s="4"/>
      <c r="ACN8" s="4"/>
      <c r="ACO8" s="4"/>
      <c r="ACP8" s="4"/>
      <c r="ACQ8" s="4"/>
      <c r="ACR8" s="4"/>
      <c r="ACS8" s="4"/>
      <c r="ACT8" s="4"/>
      <c r="ACU8" s="4"/>
      <c r="ACV8" s="4"/>
      <c r="ACW8" s="4"/>
      <c r="ACX8" s="4"/>
      <c r="ACY8" s="4"/>
      <c r="ACZ8" s="4"/>
      <c r="ADA8" s="4"/>
      <c r="ADB8" s="4"/>
      <c r="ADC8" s="4"/>
      <c r="ADD8" s="4"/>
      <c r="ADE8" s="4"/>
      <c r="ADF8" s="4"/>
      <c r="ADG8" s="4"/>
      <c r="ADH8" s="4"/>
      <c r="ADI8" s="4"/>
      <c r="ADJ8" s="4"/>
      <c r="ADK8" s="4"/>
      <c r="ADL8" s="4"/>
      <c r="ADM8" s="4"/>
      <c r="ADN8" s="4"/>
      <c r="ADO8" s="4"/>
      <c r="ADP8" s="4"/>
      <c r="ADQ8" s="4"/>
      <c r="ADR8" s="4"/>
      <c r="ADS8" s="4"/>
      <c r="ADT8" s="4"/>
      <c r="ADU8" s="4"/>
      <c r="ADV8" s="4"/>
      <c r="ADW8" s="4"/>
      <c r="ADX8" s="4"/>
      <c r="ADY8" s="4"/>
      <c r="ADZ8" s="4"/>
      <c r="AEA8" s="4"/>
      <c r="AEB8" s="4"/>
      <c r="AEC8" s="4"/>
      <c r="AED8" s="4"/>
      <c r="AEE8" s="4"/>
      <c r="AEF8" s="4"/>
      <c r="AEG8" s="4"/>
      <c r="AEH8" s="4"/>
      <c r="AEI8" s="4"/>
      <c r="AEJ8" s="4"/>
      <c r="AEK8" s="4"/>
      <c r="AEL8" s="4"/>
      <c r="AEM8" s="4"/>
      <c r="AEN8" s="4"/>
      <c r="AEO8" s="4"/>
      <c r="AEP8" s="4"/>
      <c r="AEQ8" s="4"/>
      <c r="AER8" s="4"/>
      <c r="AES8" s="4"/>
      <c r="AET8" s="4"/>
      <c r="AEU8" s="4"/>
      <c r="AEV8" s="4"/>
      <c r="AEW8" s="4"/>
      <c r="AEX8" s="4"/>
      <c r="AEY8" s="4"/>
      <c r="AEZ8" s="4"/>
      <c r="AFA8" s="4"/>
      <c r="AFB8" s="4"/>
      <c r="AFC8" s="4"/>
      <c r="AFD8" s="4"/>
      <c r="AFE8" s="4"/>
      <c r="AFF8" s="4"/>
      <c r="AFG8" s="4"/>
      <c r="AFH8" s="4"/>
      <c r="AFI8" s="4"/>
      <c r="AFJ8" s="4"/>
      <c r="AFK8" s="4"/>
      <c r="AFL8" s="4"/>
      <c r="AFM8" s="4"/>
      <c r="AFN8" s="4"/>
      <c r="AFO8" s="4"/>
      <c r="AFP8" s="4"/>
      <c r="AFQ8" s="4"/>
      <c r="AFR8" s="4"/>
      <c r="AFS8" s="4"/>
      <c r="AFT8" s="4"/>
      <c r="AFU8" s="4"/>
      <c r="AFV8" s="4"/>
      <c r="AFW8" s="4"/>
      <c r="AFX8" s="4"/>
      <c r="AFY8" s="4"/>
      <c r="AFZ8" s="4"/>
      <c r="AGA8" s="4"/>
      <c r="AGB8" s="4"/>
      <c r="AGC8" s="4"/>
      <c r="AGD8" s="4"/>
      <c r="AGE8" s="4"/>
      <c r="AGF8" s="4"/>
      <c r="AGG8" s="4"/>
      <c r="AGH8" s="4"/>
      <c r="AGI8" s="4"/>
      <c r="AGJ8" s="4"/>
      <c r="AGK8" s="4"/>
      <c r="AGL8" s="4"/>
      <c r="AGM8" s="4"/>
      <c r="AGN8" s="4"/>
      <c r="AGO8" s="4"/>
      <c r="AGP8" s="4"/>
      <c r="AGQ8" s="4"/>
      <c r="AGR8" s="4"/>
      <c r="AGS8" s="4"/>
      <c r="AGT8" s="4"/>
      <c r="AGU8" s="4"/>
      <c r="AGV8" s="4"/>
      <c r="AGW8" s="4"/>
      <c r="AGX8" s="4"/>
      <c r="AGY8" s="4"/>
      <c r="AGZ8" s="4"/>
      <c r="AHA8" s="4"/>
      <c r="AHB8" s="4"/>
      <c r="AHC8" s="4"/>
      <c r="AHD8" s="4"/>
      <c r="AHE8" s="4"/>
      <c r="AHF8" s="4"/>
      <c r="AHG8" s="4"/>
      <c r="AHH8" s="4"/>
      <c r="AHI8" s="4"/>
      <c r="AHJ8" s="4"/>
      <c r="AHK8" s="4"/>
      <c r="AHL8" s="4"/>
      <c r="AHM8" s="4"/>
      <c r="AHN8" s="4"/>
      <c r="AHO8" s="4"/>
      <c r="AHP8" s="4"/>
      <c r="AHQ8" s="4"/>
      <c r="AHR8" s="4"/>
      <c r="AHS8" s="4"/>
      <c r="AHT8" s="4"/>
      <c r="AHU8" s="4"/>
      <c r="AHV8" s="4"/>
      <c r="AHW8" s="4"/>
      <c r="AHX8" s="4"/>
      <c r="AHY8" s="4"/>
      <c r="AHZ8" s="4"/>
      <c r="AIA8" s="4"/>
      <c r="AIB8" s="4"/>
      <c r="AIC8" s="4"/>
      <c r="AID8" s="4"/>
      <c r="AIE8" s="4"/>
      <c r="AIF8" s="4"/>
      <c r="AIG8" s="4"/>
      <c r="AIH8" s="4"/>
      <c r="AII8" s="4"/>
      <c r="AIJ8" s="4"/>
      <c r="AIK8" s="4"/>
      <c r="AIL8" s="4"/>
      <c r="AIM8" s="4"/>
      <c r="AIN8" s="4"/>
      <c r="AIO8" s="4"/>
      <c r="AIP8" s="4"/>
      <c r="AIQ8" s="4"/>
      <c r="AIR8" s="4"/>
      <c r="AIS8" s="4"/>
      <c r="AIT8" s="4"/>
      <c r="AIU8" s="4"/>
      <c r="AIV8" s="4"/>
      <c r="AIW8" s="4"/>
      <c r="AIX8" s="4"/>
      <c r="AIY8" s="4"/>
      <c r="AIZ8" s="4"/>
      <c r="AJA8" s="4"/>
      <c r="AJB8" s="4"/>
      <c r="AJC8" s="4"/>
      <c r="AJD8" s="4"/>
      <c r="AJE8" s="4"/>
      <c r="AJF8" s="4"/>
      <c r="AJG8" s="4"/>
      <c r="AJH8" s="4"/>
      <c r="AJI8" s="4"/>
      <c r="AJJ8" s="4"/>
      <c r="AJK8" s="4"/>
      <c r="AJL8" s="4"/>
      <c r="AJM8" s="4"/>
      <c r="AJN8" s="4"/>
      <c r="AJO8" s="4"/>
      <c r="AJP8" s="4"/>
      <c r="AJQ8" s="4"/>
      <c r="AJR8" s="4"/>
      <c r="AJS8" s="4"/>
      <c r="AJT8" s="4"/>
      <c r="AJU8" s="4"/>
      <c r="AJV8" s="4"/>
      <c r="AJW8" s="4"/>
      <c r="AJX8" s="4"/>
      <c r="AJY8" s="4"/>
      <c r="AJZ8" s="4"/>
      <c r="AKA8" s="4"/>
      <c r="AKB8" s="4"/>
      <c r="AKC8" s="4"/>
      <c r="AKD8" s="4"/>
      <c r="AKE8" s="4"/>
      <c r="AKF8" s="4"/>
      <c r="AKG8" s="4"/>
      <c r="AKH8" s="4"/>
      <c r="AKI8" s="4"/>
      <c r="AKJ8" s="4"/>
      <c r="AKK8" s="4"/>
      <c r="AKL8" s="4"/>
      <c r="AKM8" s="4"/>
      <c r="AKN8" s="4"/>
      <c r="AKO8" s="4"/>
      <c r="AKP8" s="4"/>
      <c r="AKQ8" s="4"/>
      <c r="AKR8" s="4"/>
      <c r="AKS8" s="4"/>
      <c r="AKT8" s="4"/>
      <c r="AKU8" s="4"/>
      <c r="AKV8" s="4"/>
      <c r="AKW8" s="4"/>
      <c r="AKX8" s="4"/>
      <c r="AKY8" s="4"/>
      <c r="AKZ8" s="4"/>
      <c r="ALA8" s="4"/>
      <c r="ALB8" s="4"/>
      <c r="ALC8" s="4"/>
      <c r="ALD8" s="4"/>
      <c r="ALE8" s="4"/>
      <c r="ALF8" s="4"/>
      <c r="ALG8" s="4"/>
      <c r="ALH8" s="4"/>
      <c r="ALI8" s="4"/>
      <c r="ALJ8" s="4"/>
      <c r="ALK8" s="4"/>
      <c r="ALL8" s="4"/>
      <c r="ALM8" s="4"/>
      <c r="ALN8" s="4"/>
      <c r="ALO8" s="4"/>
      <c r="ALP8" s="4"/>
      <c r="ALQ8" s="4"/>
      <c r="ALR8" s="4"/>
      <c r="ALS8" s="4"/>
      <c r="ALT8" s="4"/>
      <c r="ALU8" s="4"/>
      <c r="ALV8" s="4"/>
      <c r="ALW8" s="4"/>
      <c r="ALX8" s="4"/>
      <c r="ALY8" s="4"/>
      <c r="ALZ8" s="4"/>
      <c r="AMA8" s="4"/>
      <c r="AMB8" s="4"/>
      <c r="AMC8" s="4"/>
      <c r="AMD8" s="4"/>
      <c r="AME8" s="4"/>
      <c r="AMF8" s="4"/>
      <c r="AMG8" s="4"/>
      <c r="AMH8" s="4"/>
      <c r="AMI8" s="4"/>
      <c r="AMJ8" s="4"/>
      <c r="AMK8" s="4"/>
      <c r="AML8" s="4"/>
      <c r="AMM8" s="4"/>
      <c r="AMN8" s="4"/>
      <c r="AMO8" s="4"/>
      <c r="AMP8" s="4"/>
      <c r="AMQ8" s="4"/>
      <c r="AMR8" s="4"/>
      <c r="AMS8" s="4"/>
      <c r="AMT8" s="4"/>
      <c r="AMU8" s="4"/>
      <c r="AMV8" s="4"/>
      <c r="AMW8" s="4"/>
      <c r="AMX8" s="4"/>
      <c r="AMY8" s="4"/>
      <c r="AMZ8" s="4"/>
      <c r="ANA8" s="4"/>
      <c r="ANB8" s="4"/>
      <c r="ANC8" s="4"/>
      <c r="AND8" s="4"/>
      <c r="ANE8" s="4"/>
      <c r="ANF8" s="4"/>
      <c r="ANG8" s="4"/>
      <c r="ANH8" s="4"/>
      <c r="ANI8" s="4"/>
      <c r="ANJ8" s="4"/>
      <c r="ANK8" s="4"/>
      <c r="ANL8" s="4"/>
      <c r="ANM8" s="4"/>
      <c r="ANN8" s="4"/>
      <c r="ANO8" s="4"/>
      <c r="ANP8" s="4"/>
      <c r="ANQ8" s="4"/>
      <c r="ANR8" s="4"/>
      <c r="ANS8" s="4"/>
      <c r="ANT8" s="4"/>
      <c r="ANU8" s="4"/>
      <c r="ANV8" s="4"/>
      <c r="ANW8" s="4"/>
      <c r="ANX8" s="4"/>
      <c r="ANY8" s="4"/>
      <c r="ANZ8" s="4"/>
      <c r="AOA8" s="4"/>
      <c r="AOB8" s="4"/>
      <c r="AOC8" s="4"/>
      <c r="AOD8" s="4"/>
      <c r="AOE8" s="4"/>
      <c r="AOF8" s="4"/>
      <c r="AOG8" s="4"/>
      <c r="AOH8" s="4"/>
      <c r="AOI8" s="4"/>
      <c r="AOJ8" s="4"/>
      <c r="AOK8" s="4"/>
      <c r="AOL8" s="4"/>
      <c r="AOM8" s="4"/>
      <c r="AON8" s="4"/>
      <c r="AOO8" s="4"/>
      <c r="AOP8" s="4"/>
      <c r="AOQ8" s="4"/>
      <c r="AOR8" s="4"/>
      <c r="AOS8" s="4"/>
      <c r="AOT8" s="4"/>
      <c r="AOU8" s="4"/>
      <c r="AOV8" s="4"/>
      <c r="AOW8" s="4"/>
      <c r="AOX8" s="4"/>
      <c r="AOY8" s="4"/>
      <c r="AOZ8" s="4"/>
      <c r="APA8" s="4"/>
      <c r="APB8" s="4"/>
      <c r="APC8" s="4"/>
      <c r="APD8" s="4"/>
      <c r="APE8" s="4"/>
      <c r="APF8" s="4"/>
      <c r="APG8" s="4"/>
      <c r="APH8" s="4"/>
      <c r="API8" s="4"/>
      <c r="APJ8" s="4"/>
      <c r="APK8" s="4"/>
      <c r="APL8" s="4"/>
      <c r="APM8" s="4"/>
      <c r="APN8" s="4"/>
      <c r="APO8" s="4"/>
      <c r="APP8" s="4"/>
      <c r="APQ8" s="4"/>
      <c r="APR8" s="4"/>
      <c r="APS8" s="4"/>
      <c r="APT8" s="4"/>
      <c r="APU8" s="4"/>
      <c r="APV8" s="4"/>
      <c r="APW8" s="4"/>
      <c r="APX8" s="4"/>
      <c r="APY8" s="4"/>
      <c r="APZ8" s="4"/>
      <c r="AQA8" s="4"/>
      <c r="AQB8" s="4"/>
      <c r="AQC8" s="4"/>
      <c r="AQD8" s="4"/>
      <c r="AQE8" s="4"/>
      <c r="AQF8" s="4"/>
      <c r="AQG8" s="4"/>
      <c r="AQH8" s="4"/>
      <c r="AQI8" s="4"/>
      <c r="AQJ8" s="4"/>
      <c r="AQK8" s="4"/>
      <c r="AQL8" s="4"/>
      <c r="AQM8" s="4"/>
      <c r="AQN8" s="4"/>
      <c r="AQO8" s="4"/>
      <c r="AQP8" s="4"/>
      <c r="AQQ8" s="4"/>
      <c r="AQR8" s="4"/>
      <c r="AQS8" s="4"/>
      <c r="AQT8" s="4"/>
      <c r="AQU8" s="4"/>
      <c r="AQV8" s="4"/>
      <c r="AQW8" s="4"/>
      <c r="AQX8" s="4"/>
      <c r="AQY8" s="4"/>
      <c r="AQZ8" s="4"/>
      <c r="ARA8" s="4"/>
      <c r="ARB8" s="4"/>
      <c r="ARC8" s="4"/>
      <c r="ARD8" s="4"/>
      <c r="ARE8" s="4"/>
      <c r="ARF8" s="4"/>
      <c r="ARG8" s="4"/>
      <c r="ARH8" s="4"/>
    </row>
    <row r="9" spans="1:1152" s="2" customFormat="1" x14ac:dyDescent="0.25">
      <c r="A9" s="5" t="s">
        <v>4</v>
      </c>
      <c r="B9" s="5" t="s">
        <v>261</v>
      </c>
      <c r="C9" s="5">
        <v>1</v>
      </c>
      <c r="D9" s="5">
        <v>112184223</v>
      </c>
      <c r="E9" s="5" t="s">
        <v>262</v>
      </c>
      <c r="F9" s="5" t="s">
        <v>263</v>
      </c>
      <c r="G9" s="5">
        <v>6.9580000000000003E-2</v>
      </c>
      <c r="H9" s="5">
        <v>3.6549999999999998E-3</v>
      </c>
      <c r="I9" s="5">
        <v>1.9350000000000001</v>
      </c>
      <c r="J9" s="5">
        <v>0.87825200000000003</v>
      </c>
      <c r="K9" s="5" t="s">
        <v>264</v>
      </c>
      <c r="L9" s="5" t="s">
        <v>7</v>
      </c>
      <c r="M9" s="5">
        <v>0</v>
      </c>
      <c r="N9" s="5" t="s">
        <v>5</v>
      </c>
      <c r="O9" s="5">
        <v>1.722</v>
      </c>
      <c r="P9" s="5" t="s">
        <v>886</v>
      </c>
    </row>
    <row r="10" spans="1:1152" s="2" customFormat="1" x14ac:dyDescent="0.25">
      <c r="A10" s="5" t="s">
        <v>8</v>
      </c>
      <c r="B10" s="5" t="s">
        <v>265</v>
      </c>
      <c r="C10" s="5">
        <v>1</v>
      </c>
      <c r="D10" s="5">
        <v>112185356</v>
      </c>
      <c r="E10" s="5" t="s">
        <v>262</v>
      </c>
      <c r="F10" s="5" t="s">
        <v>263</v>
      </c>
      <c r="G10" s="5">
        <v>6.9580000000000003E-2</v>
      </c>
      <c r="H10" s="5">
        <v>3.6549999999999998E-3</v>
      </c>
      <c r="I10" s="5">
        <v>1.9350000000000001</v>
      </c>
      <c r="J10" s="5">
        <v>0.87825200000000003</v>
      </c>
      <c r="K10" s="5" t="s">
        <v>264</v>
      </c>
      <c r="L10" s="5" t="s">
        <v>7</v>
      </c>
      <c r="M10" s="5">
        <v>0</v>
      </c>
      <c r="N10" s="5" t="s">
        <v>5</v>
      </c>
      <c r="O10" s="5">
        <v>0.81699999999999995</v>
      </c>
      <c r="P10" s="5" t="s">
        <v>886</v>
      </c>
    </row>
    <row r="11" spans="1:1152" s="2" customFormat="1" x14ac:dyDescent="0.25">
      <c r="A11" s="5" t="s">
        <v>9</v>
      </c>
      <c r="B11" s="5" t="s">
        <v>266</v>
      </c>
      <c r="C11" s="5">
        <v>1</v>
      </c>
      <c r="D11" s="5">
        <v>112185604</v>
      </c>
      <c r="E11" s="5" t="s">
        <v>262</v>
      </c>
      <c r="F11" s="5" t="s">
        <v>267</v>
      </c>
      <c r="G11" s="5">
        <v>6.9580000000000003E-2</v>
      </c>
      <c r="H11" s="5">
        <v>3.6549999999999998E-3</v>
      </c>
      <c r="I11" s="5">
        <v>1.9350000000000001</v>
      </c>
      <c r="J11" s="5">
        <v>0.87825200000000003</v>
      </c>
      <c r="K11" s="5" t="s">
        <v>264</v>
      </c>
      <c r="L11" s="5" t="s">
        <v>7</v>
      </c>
      <c r="M11" s="5">
        <v>0</v>
      </c>
      <c r="N11" s="5" t="s">
        <v>5</v>
      </c>
      <c r="O11" s="5">
        <v>3</v>
      </c>
      <c r="P11" s="5" t="s">
        <v>886</v>
      </c>
    </row>
    <row r="12" spans="1:1152" s="2" customFormat="1" x14ac:dyDescent="0.25">
      <c r="A12" s="5" t="s">
        <v>10</v>
      </c>
      <c r="B12" s="5" t="s">
        <v>268</v>
      </c>
      <c r="C12" s="5">
        <v>1</v>
      </c>
      <c r="D12" s="5">
        <v>112189742</v>
      </c>
      <c r="E12" s="5" t="s">
        <v>267</v>
      </c>
      <c r="F12" s="5" t="s">
        <v>269</v>
      </c>
      <c r="G12" s="5">
        <v>6.9580000000000003E-2</v>
      </c>
      <c r="H12" s="5">
        <v>9.0569999999999995E-4</v>
      </c>
      <c r="I12" s="5">
        <v>2.0699999999999998</v>
      </c>
      <c r="J12" s="5">
        <v>0.87825200000000003</v>
      </c>
      <c r="K12" s="5" t="s">
        <v>264</v>
      </c>
      <c r="L12" s="5" t="s">
        <v>7</v>
      </c>
      <c r="M12" s="5">
        <v>0</v>
      </c>
      <c r="N12" s="5" t="s">
        <v>5</v>
      </c>
      <c r="O12" s="5">
        <v>1.012</v>
      </c>
      <c r="P12" s="5" t="s">
        <v>886</v>
      </c>
    </row>
    <row r="13" spans="1:1152" s="2" customFormat="1" x14ac:dyDescent="0.25">
      <c r="A13" s="5" t="s">
        <v>11</v>
      </c>
      <c r="B13" s="5" t="s">
        <v>270</v>
      </c>
      <c r="C13" s="5">
        <v>1</v>
      </c>
      <c r="D13" s="5">
        <v>112193584</v>
      </c>
      <c r="E13" s="5" t="s">
        <v>267</v>
      </c>
      <c r="F13" s="5" t="s">
        <v>269</v>
      </c>
      <c r="G13" s="5">
        <v>6.9580000000000003E-2</v>
      </c>
      <c r="H13" s="5">
        <v>2.5899999999999999E-3</v>
      </c>
      <c r="I13" s="5">
        <v>1.9350000000000001</v>
      </c>
      <c r="J13" s="5">
        <v>0.87825200000000003</v>
      </c>
      <c r="K13" s="5" t="s">
        <v>264</v>
      </c>
      <c r="L13" s="5" t="s">
        <v>7</v>
      </c>
      <c r="M13" s="5">
        <v>0</v>
      </c>
      <c r="N13" s="5" t="s">
        <v>5</v>
      </c>
      <c r="O13" s="5">
        <v>0.104</v>
      </c>
      <c r="P13" s="5" t="s">
        <v>886</v>
      </c>
    </row>
    <row r="14" spans="1:1152" s="2" customFormat="1" x14ac:dyDescent="0.25">
      <c r="A14" s="5" t="s">
        <v>12</v>
      </c>
      <c r="B14" s="5" t="s">
        <v>271</v>
      </c>
      <c r="C14" s="5">
        <v>1</v>
      </c>
      <c r="D14" s="5">
        <v>112203452</v>
      </c>
      <c r="E14" s="5" t="s">
        <v>262</v>
      </c>
      <c r="F14" s="5" t="s">
        <v>269</v>
      </c>
      <c r="G14" s="5">
        <v>6.9580000000000003E-2</v>
      </c>
      <c r="H14" s="5">
        <v>7.0580000000000003E-4</v>
      </c>
      <c r="I14" s="5">
        <v>2.0390000000000001</v>
      </c>
      <c r="J14" s="5">
        <v>0.87825200000000003</v>
      </c>
      <c r="K14" s="5" t="s">
        <v>264</v>
      </c>
      <c r="L14" s="5" t="s">
        <v>7</v>
      </c>
      <c r="M14" s="5">
        <v>0</v>
      </c>
      <c r="N14" s="5" t="s">
        <v>5</v>
      </c>
      <c r="O14" s="5">
        <v>10.26</v>
      </c>
      <c r="P14" s="5" t="s">
        <v>886</v>
      </c>
    </row>
    <row r="15" spans="1:1152" s="2" customFormat="1" x14ac:dyDescent="0.25">
      <c r="A15" s="5" t="s">
        <v>13</v>
      </c>
      <c r="B15" s="5" t="s">
        <v>272</v>
      </c>
      <c r="C15" s="5">
        <v>1</v>
      </c>
      <c r="D15" s="5">
        <v>112203761</v>
      </c>
      <c r="E15" s="5" t="s">
        <v>263</v>
      </c>
      <c r="F15" s="5" t="s">
        <v>262</v>
      </c>
      <c r="G15" s="5">
        <v>7.0580000000000004E-2</v>
      </c>
      <c r="H15" s="5">
        <v>7.0580000000000003E-4</v>
      </c>
      <c r="I15" s="5">
        <v>2.0390000000000001</v>
      </c>
      <c r="J15" s="5">
        <v>0.86426800000000004</v>
      </c>
      <c r="K15" s="5" t="s">
        <v>264</v>
      </c>
      <c r="L15" s="5" t="s">
        <v>7</v>
      </c>
      <c r="M15" s="5">
        <v>0</v>
      </c>
      <c r="N15" s="5" t="s">
        <v>5</v>
      </c>
      <c r="O15" s="5">
        <v>7.2789999999999999</v>
      </c>
      <c r="P15" s="5" t="s">
        <v>886</v>
      </c>
    </row>
    <row r="16" spans="1:1152" s="2" customFormat="1" x14ac:dyDescent="0.25">
      <c r="A16" s="5" t="s">
        <v>14</v>
      </c>
      <c r="B16" s="5" t="s">
        <v>273</v>
      </c>
      <c r="C16" s="5">
        <v>1</v>
      </c>
      <c r="D16" s="5">
        <v>112204342</v>
      </c>
      <c r="E16" s="5" t="s">
        <v>263</v>
      </c>
      <c r="F16" s="5" t="s">
        <v>262</v>
      </c>
      <c r="G16" s="5">
        <v>7.0580000000000004E-2</v>
      </c>
      <c r="H16" s="5">
        <v>7.0580000000000003E-4</v>
      </c>
      <c r="I16" s="5">
        <v>2.0390000000000001</v>
      </c>
      <c r="J16" s="5">
        <v>0.86426800000000004</v>
      </c>
      <c r="K16" s="5" t="s">
        <v>264</v>
      </c>
      <c r="L16" s="5" t="s">
        <v>7</v>
      </c>
      <c r="M16" s="5">
        <v>0</v>
      </c>
      <c r="N16" s="5" t="s">
        <v>5</v>
      </c>
      <c r="O16" s="5">
        <v>1.9910000000000001</v>
      </c>
      <c r="P16" s="5" t="s">
        <v>886</v>
      </c>
    </row>
    <row r="17" spans="1:1152" s="2" customFormat="1" x14ac:dyDescent="0.25">
      <c r="A17" s="5" t="s">
        <v>15</v>
      </c>
      <c r="B17" s="5" t="s">
        <v>274</v>
      </c>
      <c r="C17" s="5">
        <v>1</v>
      </c>
      <c r="D17" s="5">
        <v>112211032</v>
      </c>
      <c r="E17" s="5" t="s">
        <v>263</v>
      </c>
      <c r="F17" s="5" t="s">
        <v>262</v>
      </c>
      <c r="G17" s="5">
        <v>7.9519999999999993E-2</v>
      </c>
      <c r="H17" s="6">
        <v>2.444E-5</v>
      </c>
      <c r="I17" s="5">
        <v>2.3140000000000001</v>
      </c>
      <c r="J17" s="5">
        <v>0.98638499999999996</v>
      </c>
      <c r="K17" s="5" t="s">
        <v>264</v>
      </c>
      <c r="L17" s="5" t="s">
        <v>7</v>
      </c>
      <c r="M17" s="5">
        <v>0</v>
      </c>
      <c r="N17" s="5" t="s">
        <v>5</v>
      </c>
      <c r="O17" s="5">
        <v>3.004</v>
      </c>
      <c r="P17" s="5">
        <v>7</v>
      </c>
    </row>
    <row r="18" spans="1:1152" s="2" customFormat="1" x14ac:dyDescent="0.25">
      <c r="A18" s="5" t="s">
        <v>16</v>
      </c>
      <c r="B18" s="5" t="s">
        <v>275</v>
      </c>
      <c r="C18" s="5">
        <v>1</v>
      </c>
      <c r="D18" s="5">
        <v>112214089</v>
      </c>
      <c r="E18" s="5" t="s">
        <v>276</v>
      </c>
      <c r="F18" s="5" t="s">
        <v>269</v>
      </c>
      <c r="G18" s="5">
        <v>7.9519999999999993E-2</v>
      </c>
      <c r="H18" s="5" t="s">
        <v>6</v>
      </c>
      <c r="I18" s="5" t="s">
        <v>6</v>
      </c>
      <c r="J18" s="5">
        <v>0.98638499999999996</v>
      </c>
      <c r="K18" s="5" t="s">
        <v>264</v>
      </c>
      <c r="L18" s="5" t="s">
        <v>7</v>
      </c>
      <c r="M18" s="5">
        <v>0</v>
      </c>
      <c r="N18" s="5" t="s">
        <v>5</v>
      </c>
      <c r="O18" s="5">
        <v>1.6970000000000001</v>
      </c>
      <c r="P18" s="5">
        <v>5</v>
      </c>
    </row>
    <row r="19" spans="1:1152" s="2" customFormat="1" x14ac:dyDescent="0.25">
      <c r="A19" s="5" t="s">
        <v>17</v>
      </c>
      <c r="B19" s="5" t="s">
        <v>277</v>
      </c>
      <c r="C19" s="5">
        <v>1</v>
      </c>
      <c r="D19" s="5">
        <v>112216961</v>
      </c>
      <c r="E19" s="5" t="s">
        <v>267</v>
      </c>
      <c r="F19" s="5" t="s">
        <v>269</v>
      </c>
      <c r="G19" s="5">
        <v>7.8530000000000003E-2</v>
      </c>
      <c r="H19" s="6">
        <v>1.7929999999999999E-10</v>
      </c>
      <c r="I19" s="5">
        <v>2.9049999999999998</v>
      </c>
      <c r="J19" s="5">
        <v>1</v>
      </c>
      <c r="K19" s="5" t="s">
        <v>264</v>
      </c>
      <c r="L19" s="5" t="s">
        <v>7</v>
      </c>
      <c r="M19" s="5">
        <v>0</v>
      </c>
      <c r="N19" s="5" t="s">
        <v>5</v>
      </c>
      <c r="O19" s="5">
        <v>4.6189999999999998</v>
      </c>
      <c r="P19" s="5" t="s">
        <v>886</v>
      </c>
    </row>
    <row r="20" spans="1:1152" s="2" customFormat="1" x14ac:dyDescent="0.25">
      <c r="A20" s="5" t="s">
        <v>18</v>
      </c>
      <c r="B20" s="5" t="s">
        <v>278</v>
      </c>
      <c r="C20" s="5">
        <v>1</v>
      </c>
      <c r="D20" s="5">
        <v>112220716</v>
      </c>
      <c r="E20" s="5" t="s">
        <v>269</v>
      </c>
      <c r="F20" s="5" t="s">
        <v>263</v>
      </c>
      <c r="G20" s="5">
        <v>7.9519999999999993E-2</v>
      </c>
      <c r="H20" s="6">
        <v>1.7929999999999999E-10</v>
      </c>
      <c r="I20" s="5">
        <v>2.9049999999999998</v>
      </c>
      <c r="J20" s="5">
        <v>0.98638499999999996</v>
      </c>
      <c r="K20" s="5" t="s">
        <v>264</v>
      </c>
      <c r="L20" s="5" t="s">
        <v>7</v>
      </c>
      <c r="M20" s="5">
        <v>0</v>
      </c>
      <c r="N20" s="5" t="s">
        <v>5</v>
      </c>
      <c r="O20" s="5">
        <v>5.65</v>
      </c>
      <c r="P20" s="5" t="s">
        <v>886</v>
      </c>
    </row>
    <row r="21" spans="1:1152" s="2" customFormat="1" x14ac:dyDescent="0.25">
      <c r="A21" s="5" t="s">
        <v>19</v>
      </c>
      <c r="B21" s="5" t="s">
        <v>279</v>
      </c>
      <c r="C21" s="5">
        <v>1</v>
      </c>
      <c r="D21" s="5">
        <v>112221914</v>
      </c>
      <c r="E21" s="5" t="s">
        <v>267</v>
      </c>
      <c r="F21" s="5" t="s">
        <v>269</v>
      </c>
      <c r="G21" s="5">
        <v>7.8530000000000003E-2</v>
      </c>
      <c r="H21" s="6">
        <v>1.7929999999999999E-10</v>
      </c>
      <c r="I21" s="5">
        <v>2.9049999999999998</v>
      </c>
      <c r="J21" s="5">
        <v>1</v>
      </c>
      <c r="K21" s="5" t="s">
        <v>264</v>
      </c>
      <c r="L21" s="5" t="s">
        <v>7</v>
      </c>
      <c r="M21" s="5">
        <v>0</v>
      </c>
      <c r="N21" s="5" t="s">
        <v>5</v>
      </c>
      <c r="O21" s="5">
        <v>0.26900000000000002</v>
      </c>
      <c r="P21" s="5" t="s">
        <v>887</v>
      </c>
    </row>
    <row r="22" spans="1:1152" s="8" customFormat="1" x14ac:dyDescent="0.25">
      <c r="A22" s="5" t="s">
        <v>20</v>
      </c>
      <c r="B22" s="5" t="s">
        <v>264</v>
      </c>
      <c r="C22" s="5">
        <v>1</v>
      </c>
      <c r="D22" s="5">
        <v>112223854</v>
      </c>
      <c r="E22" s="5" t="s">
        <v>263</v>
      </c>
      <c r="F22" s="5" t="s">
        <v>267</v>
      </c>
      <c r="G22" s="5">
        <v>7.8530000000000003E-2</v>
      </c>
      <c r="H22" s="6">
        <v>1.7929999999999999E-10</v>
      </c>
      <c r="I22" s="5">
        <v>2.9049999999999998</v>
      </c>
      <c r="J22" s="5">
        <v>1</v>
      </c>
      <c r="K22" s="5" t="s">
        <v>264</v>
      </c>
      <c r="L22" s="5" t="s">
        <v>885</v>
      </c>
      <c r="M22" s="7">
        <v>0</v>
      </c>
      <c r="N22" s="5" t="s">
        <v>5</v>
      </c>
      <c r="O22" s="5">
        <v>2.9359999999999999</v>
      </c>
      <c r="P22" s="5" t="s">
        <v>886</v>
      </c>
      <c r="Q22" s="2"/>
      <c r="R22" s="2"/>
      <c r="S22" s="2"/>
      <c r="T22" s="2"/>
      <c r="U22" s="2"/>
      <c r="V22" s="2"/>
      <c r="W22" s="2"/>
      <c r="X22" s="2"/>
      <c r="Y22" s="2"/>
      <c r="Z22" s="2"/>
      <c r="AA22" s="2"/>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c r="BG22" s="2"/>
      <c r="BH22" s="2"/>
      <c r="BI22" s="2"/>
      <c r="BJ22" s="2"/>
      <c r="BK22" s="2"/>
      <c r="BL22" s="2"/>
      <c r="BM22" s="2"/>
      <c r="BN22" s="2"/>
      <c r="BO22" s="2"/>
      <c r="BP22" s="2"/>
      <c r="BQ22" s="2"/>
      <c r="BR22" s="2"/>
      <c r="BS22" s="2"/>
      <c r="BT22" s="2"/>
      <c r="BU22" s="2"/>
      <c r="BV22" s="2"/>
      <c r="BW22" s="2"/>
      <c r="BX22" s="2"/>
      <c r="BY22" s="2"/>
      <c r="BZ22" s="2"/>
      <c r="CA22" s="2"/>
      <c r="CB22" s="2"/>
      <c r="CC22" s="2"/>
      <c r="CD22" s="2"/>
      <c r="CE22" s="2"/>
      <c r="CF22" s="2"/>
      <c r="CG22" s="2"/>
      <c r="CH22" s="2"/>
      <c r="CI22" s="2"/>
      <c r="CJ22" s="2"/>
      <c r="CK22" s="2"/>
      <c r="CL22" s="2"/>
      <c r="CM22" s="2"/>
      <c r="CN22" s="2"/>
      <c r="CO22" s="2"/>
      <c r="CP22" s="2"/>
      <c r="CQ22" s="2"/>
      <c r="CR22" s="2"/>
      <c r="CS22" s="2"/>
      <c r="CT22" s="2"/>
      <c r="CU22" s="2"/>
      <c r="CV22" s="2"/>
      <c r="CW22" s="2"/>
      <c r="CX22" s="2"/>
      <c r="CY22" s="2"/>
      <c r="CZ22" s="2"/>
      <c r="DA22" s="2"/>
      <c r="DB22" s="2"/>
      <c r="DC22" s="2"/>
      <c r="DD22" s="2"/>
      <c r="DE22" s="2"/>
      <c r="DF22" s="2"/>
      <c r="DG22" s="2"/>
      <c r="DH22" s="2"/>
      <c r="DI22" s="2"/>
      <c r="DJ22" s="2"/>
      <c r="DK22" s="2"/>
      <c r="DL22" s="2"/>
      <c r="DM22" s="2"/>
      <c r="DN22" s="2"/>
      <c r="DO22" s="2"/>
      <c r="DP22" s="2"/>
      <c r="DQ22" s="2"/>
      <c r="DR22" s="2"/>
      <c r="DS22" s="2"/>
      <c r="DT22" s="2"/>
      <c r="DU22" s="2"/>
      <c r="DV22" s="2"/>
      <c r="DW22" s="2"/>
      <c r="DX22" s="2"/>
      <c r="DY22" s="2"/>
      <c r="DZ22" s="2"/>
      <c r="EA22" s="2"/>
      <c r="EB22" s="2"/>
      <c r="EC22" s="2"/>
      <c r="ED22" s="2"/>
      <c r="EE22" s="2"/>
      <c r="EF22" s="2"/>
      <c r="EG22" s="2"/>
      <c r="EH22" s="2"/>
      <c r="EI22" s="2"/>
      <c r="EJ22" s="2"/>
      <c r="EK22" s="2"/>
      <c r="EL22" s="2"/>
      <c r="EM22" s="2"/>
      <c r="EN22" s="2"/>
      <c r="EO22" s="2"/>
      <c r="EP22" s="2"/>
      <c r="EQ22" s="2"/>
      <c r="ER22" s="2"/>
      <c r="ES22" s="2"/>
      <c r="ET22" s="2"/>
      <c r="EU22" s="2"/>
      <c r="EV22" s="2"/>
      <c r="EW22" s="2"/>
      <c r="EX22" s="2"/>
      <c r="EY22" s="2"/>
      <c r="EZ22" s="2"/>
      <c r="FA22" s="2"/>
      <c r="FB22" s="2"/>
      <c r="FC22" s="2"/>
      <c r="FD22" s="2"/>
      <c r="FE22" s="2"/>
      <c r="FF22" s="2"/>
      <c r="FG22" s="2"/>
      <c r="FH22" s="2"/>
      <c r="FI22" s="2"/>
      <c r="FJ22" s="2"/>
      <c r="FK22" s="2"/>
      <c r="FL22" s="2"/>
      <c r="FM22" s="2"/>
      <c r="FN22" s="2"/>
      <c r="FO22" s="2"/>
      <c r="FP22" s="2"/>
      <c r="FQ22" s="2"/>
      <c r="FR22" s="2"/>
      <c r="FS22" s="2"/>
      <c r="FT22" s="2"/>
      <c r="FU22" s="2"/>
      <c r="FV22" s="2"/>
      <c r="FW22" s="2"/>
      <c r="FX22" s="2"/>
      <c r="FY22" s="2"/>
      <c r="FZ22" s="2"/>
      <c r="GA22" s="2"/>
      <c r="GB22" s="2"/>
      <c r="GC22" s="2"/>
      <c r="GD22" s="2"/>
      <c r="GE22" s="2"/>
      <c r="GF22" s="2"/>
      <c r="GG22" s="2"/>
      <c r="GH22" s="2"/>
      <c r="GI22" s="2"/>
      <c r="GJ22" s="2"/>
      <c r="GK22" s="2"/>
      <c r="GL22" s="2"/>
      <c r="GM22" s="2"/>
      <c r="GN22" s="2"/>
      <c r="GO22" s="2"/>
      <c r="GP22" s="2"/>
      <c r="GQ22" s="2"/>
      <c r="GR22" s="2"/>
      <c r="GS22" s="2"/>
      <c r="GT22" s="2"/>
      <c r="GU22" s="2"/>
      <c r="GV22" s="2"/>
      <c r="GW22" s="2"/>
      <c r="GX22" s="2"/>
      <c r="GY22" s="2"/>
      <c r="GZ22" s="2"/>
      <c r="HA22" s="2"/>
      <c r="HB22" s="2"/>
      <c r="HC22" s="2"/>
      <c r="HD22" s="2"/>
      <c r="HE22" s="2"/>
      <c r="HF22" s="2"/>
      <c r="HG22" s="2"/>
      <c r="HH22" s="2"/>
      <c r="HI22" s="2"/>
      <c r="HJ22" s="2"/>
      <c r="HK22" s="2"/>
      <c r="HL22" s="2"/>
      <c r="HM22" s="2"/>
      <c r="HN22" s="2"/>
      <c r="HO22" s="2"/>
      <c r="HP22" s="2"/>
      <c r="HQ22" s="2"/>
      <c r="HR22" s="2"/>
      <c r="HS22" s="2"/>
      <c r="HT22" s="2"/>
      <c r="HU22" s="2"/>
      <c r="HV22" s="2"/>
      <c r="HW22" s="2"/>
      <c r="HX22" s="2"/>
      <c r="HY22" s="2"/>
      <c r="HZ22" s="2"/>
      <c r="IA22" s="2"/>
      <c r="IB22" s="2"/>
      <c r="IC22" s="2"/>
      <c r="ID22" s="2"/>
      <c r="IE22" s="2"/>
      <c r="IF22" s="2"/>
      <c r="IG22" s="2"/>
      <c r="IH22" s="2"/>
      <c r="II22" s="2"/>
      <c r="IJ22" s="2"/>
      <c r="IK22" s="2"/>
      <c r="IL22" s="2"/>
      <c r="IM22" s="2"/>
      <c r="IN22" s="2"/>
      <c r="IO22" s="2"/>
      <c r="IP22" s="2"/>
      <c r="IQ22" s="2"/>
      <c r="IR22" s="2"/>
      <c r="IS22" s="2"/>
      <c r="IT22" s="2"/>
      <c r="IU22" s="2"/>
      <c r="IV22" s="2"/>
      <c r="IW22" s="2"/>
      <c r="IX22" s="2"/>
      <c r="IY22" s="2"/>
      <c r="IZ22" s="2"/>
      <c r="JA22" s="2"/>
      <c r="JB22" s="2"/>
      <c r="JC22" s="2"/>
      <c r="JD22" s="2"/>
      <c r="JE22" s="2"/>
      <c r="JF22" s="2"/>
      <c r="JG22" s="2"/>
      <c r="JH22" s="2"/>
      <c r="JI22" s="2"/>
      <c r="JJ22" s="2"/>
      <c r="JK22" s="2"/>
      <c r="JL22" s="2"/>
      <c r="JM22" s="2"/>
      <c r="JN22" s="2"/>
      <c r="JO22" s="2"/>
      <c r="JP22" s="2"/>
      <c r="JQ22" s="2"/>
      <c r="JR22" s="2"/>
      <c r="JS22" s="2"/>
      <c r="JT22" s="2"/>
      <c r="JU22" s="2"/>
      <c r="JV22" s="2"/>
      <c r="JW22" s="2"/>
      <c r="JX22" s="2"/>
      <c r="JY22" s="2"/>
      <c r="JZ22" s="2"/>
      <c r="KA22" s="2"/>
      <c r="KB22" s="2"/>
      <c r="KC22" s="2"/>
      <c r="KD22" s="2"/>
      <c r="KE22" s="2"/>
      <c r="KF22" s="2"/>
      <c r="KG22" s="2"/>
      <c r="KH22" s="2"/>
      <c r="KI22" s="2"/>
      <c r="KJ22" s="2"/>
      <c r="KK22" s="2"/>
      <c r="KL22" s="2"/>
      <c r="KM22" s="2"/>
      <c r="KN22" s="2"/>
      <c r="KO22" s="2"/>
      <c r="KP22" s="2"/>
      <c r="KQ22" s="2"/>
      <c r="KR22" s="2"/>
      <c r="KS22" s="2"/>
      <c r="KT22" s="2"/>
      <c r="KU22" s="2"/>
      <c r="KV22" s="2"/>
      <c r="KW22" s="2"/>
      <c r="KX22" s="2"/>
      <c r="KY22" s="2"/>
      <c r="KZ22" s="2"/>
      <c r="LA22" s="2"/>
      <c r="LB22" s="2"/>
      <c r="LC22" s="2"/>
      <c r="LD22" s="2"/>
      <c r="LE22" s="2"/>
      <c r="LF22" s="2"/>
      <c r="LG22" s="2"/>
      <c r="LH22" s="2"/>
      <c r="LI22" s="2"/>
      <c r="LJ22" s="2"/>
      <c r="LK22" s="2"/>
      <c r="LL22" s="2"/>
      <c r="LM22" s="2"/>
      <c r="LN22" s="2"/>
      <c r="LO22" s="2"/>
      <c r="LP22" s="2"/>
      <c r="LQ22" s="2"/>
      <c r="LR22" s="2"/>
      <c r="LS22" s="2"/>
      <c r="LT22" s="2"/>
      <c r="LU22" s="2"/>
      <c r="LV22" s="2"/>
      <c r="LW22" s="2"/>
      <c r="LX22" s="2"/>
      <c r="LY22" s="2"/>
      <c r="LZ22" s="2"/>
      <c r="MA22" s="2"/>
      <c r="MB22" s="2"/>
      <c r="MC22" s="2"/>
      <c r="MD22" s="2"/>
      <c r="ME22" s="2"/>
      <c r="MF22" s="2"/>
      <c r="MG22" s="2"/>
      <c r="MH22" s="2"/>
      <c r="MI22" s="2"/>
      <c r="MJ22" s="2"/>
      <c r="MK22" s="2"/>
      <c r="ML22" s="2"/>
      <c r="MM22" s="2"/>
      <c r="MN22" s="2"/>
      <c r="MO22" s="2"/>
      <c r="MP22" s="2"/>
      <c r="MQ22" s="2"/>
      <c r="MR22" s="2"/>
      <c r="MS22" s="2"/>
      <c r="MT22" s="2"/>
      <c r="MU22" s="2"/>
      <c r="MV22" s="2"/>
      <c r="MW22" s="2"/>
      <c r="MX22" s="2"/>
      <c r="MY22" s="2"/>
      <c r="MZ22" s="2"/>
      <c r="NA22" s="2"/>
      <c r="NB22" s="2"/>
      <c r="NC22" s="2"/>
      <c r="ND22" s="2"/>
      <c r="NE22" s="2"/>
      <c r="NF22" s="2"/>
      <c r="NG22" s="2"/>
      <c r="NH22" s="2"/>
      <c r="NI22" s="2"/>
      <c r="NJ22" s="2"/>
      <c r="NK22" s="2"/>
      <c r="NL22" s="2"/>
      <c r="NM22" s="2"/>
      <c r="NN22" s="2"/>
      <c r="NO22" s="2"/>
      <c r="NP22" s="2"/>
      <c r="NQ22" s="2"/>
      <c r="NR22" s="2"/>
      <c r="NS22" s="2"/>
      <c r="NT22" s="2"/>
      <c r="NU22" s="2"/>
      <c r="NV22" s="2"/>
      <c r="NW22" s="2"/>
      <c r="NX22" s="2"/>
      <c r="NY22" s="2"/>
      <c r="NZ22" s="2"/>
      <c r="OA22" s="2"/>
      <c r="OB22" s="2"/>
      <c r="OC22" s="2"/>
      <c r="OD22" s="2"/>
      <c r="OE22" s="2"/>
      <c r="OF22" s="2"/>
      <c r="OG22" s="2"/>
      <c r="OH22" s="2"/>
      <c r="OI22" s="2"/>
      <c r="OJ22" s="2"/>
      <c r="OK22" s="2"/>
      <c r="OL22" s="2"/>
      <c r="OM22" s="2"/>
      <c r="ON22" s="2"/>
      <c r="OO22" s="2"/>
      <c r="OP22" s="2"/>
      <c r="OQ22" s="2"/>
      <c r="OR22" s="2"/>
      <c r="OS22" s="2"/>
      <c r="OT22" s="2"/>
      <c r="OU22" s="2"/>
      <c r="OV22" s="2"/>
      <c r="OW22" s="2"/>
      <c r="OX22" s="2"/>
      <c r="OY22" s="2"/>
      <c r="OZ22" s="2"/>
      <c r="PA22" s="2"/>
      <c r="PB22" s="2"/>
      <c r="PC22" s="2"/>
      <c r="PD22" s="2"/>
      <c r="PE22" s="2"/>
      <c r="PF22" s="2"/>
      <c r="PG22" s="2"/>
      <c r="PH22" s="2"/>
      <c r="PI22" s="2"/>
      <c r="PJ22" s="2"/>
      <c r="PK22" s="2"/>
      <c r="PL22" s="2"/>
      <c r="PM22" s="2"/>
      <c r="PN22" s="2"/>
      <c r="PO22" s="2"/>
      <c r="PP22" s="2"/>
      <c r="PQ22" s="2"/>
      <c r="PR22" s="2"/>
      <c r="PS22" s="2"/>
      <c r="PT22" s="2"/>
      <c r="PU22" s="2"/>
      <c r="PV22" s="2"/>
      <c r="PW22" s="2"/>
      <c r="PX22" s="2"/>
      <c r="PY22" s="2"/>
      <c r="PZ22" s="2"/>
      <c r="QA22" s="2"/>
      <c r="QB22" s="2"/>
      <c r="QC22" s="2"/>
      <c r="QD22" s="2"/>
      <c r="QE22" s="2"/>
      <c r="QF22" s="2"/>
      <c r="QG22" s="2"/>
      <c r="QH22" s="2"/>
      <c r="QI22" s="2"/>
      <c r="QJ22" s="2"/>
      <c r="QK22" s="2"/>
      <c r="QL22" s="2"/>
      <c r="QM22" s="2"/>
      <c r="QN22" s="2"/>
      <c r="QO22" s="2"/>
      <c r="QP22" s="2"/>
      <c r="QQ22" s="2"/>
      <c r="QR22" s="2"/>
      <c r="QS22" s="2"/>
      <c r="QT22" s="2"/>
      <c r="QU22" s="2"/>
      <c r="QV22" s="2"/>
      <c r="QW22" s="2"/>
      <c r="QX22" s="2"/>
      <c r="QY22" s="2"/>
      <c r="QZ22" s="2"/>
      <c r="RA22" s="2"/>
      <c r="RB22" s="2"/>
      <c r="RC22" s="2"/>
      <c r="RD22" s="2"/>
      <c r="RE22" s="2"/>
      <c r="RF22" s="2"/>
      <c r="RG22" s="2"/>
      <c r="RH22" s="2"/>
      <c r="RI22" s="2"/>
      <c r="RJ22" s="2"/>
      <c r="RK22" s="2"/>
      <c r="RL22" s="2"/>
      <c r="RM22" s="2"/>
      <c r="RN22" s="2"/>
      <c r="RO22" s="2"/>
      <c r="RP22" s="2"/>
      <c r="RQ22" s="2"/>
      <c r="RR22" s="2"/>
      <c r="RS22" s="2"/>
      <c r="RT22" s="2"/>
      <c r="RU22" s="2"/>
      <c r="RV22" s="2"/>
      <c r="RW22" s="2"/>
      <c r="RX22" s="2"/>
      <c r="RY22" s="2"/>
      <c r="RZ22" s="2"/>
      <c r="SA22" s="2"/>
      <c r="SB22" s="2"/>
      <c r="SC22" s="2"/>
      <c r="SD22" s="2"/>
      <c r="SE22" s="2"/>
      <c r="SF22" s="2"/>
      <c r="SG22" s="2"/>
      <c r="SH22" s="2"/>
      <c r="SI22" s="2"/>
      <c r="SJ22" s="2"/>
      <c r="SK22" s="2"/>
      <c r="SL22" s="2"/>
      <c r="SM22" s="2"/>
      <c r="SN22" s="2"/>
      <c r="SO22" s="2"/>
      <c r="SP22" s="2"/>
      <c r="SQ22" s="2"/>
      <c r="SR22" s="2"/>
      <c r="SS22" s="2"/>
      <c r="ST22" s="2"/>
      <c r="SU22" s="2"/>
      <c r="SV22" s="2"/>
      <c r="SW22" s="2"/>
      <c r="SX22" s="2"/>
      <c r="SY22" s="2"/>
      <c r="SZ22" s="2"/>
      <c r="TA22" s="2"/>
      <c r="TB22" s="2"/>
      <c r="TC22" s="2"/>
      <c r="TD22" s="2"/>
      <c r="TE22" s="2"/>
      <c r="TF22" s="2"/>
      <c r="TG22" s="2"/>
      <c r="TH22" s="2"/>
      <c r="TI22" s="2"/>
      <c r="TJ22" s="2"/>
      <c r="TK22" s="2"/>
      <c r="TL22" s="2"/>
      <c r="TM22" s="2"/>
      <c r="TN22" s="2"/>
      <c r="TO22" s="2"/>
      <c r="TP22" s="2"/>
      <c r="TQ22" s="2"/>
      <c r="TR22" s="2"/>
      <c r="TS22" s="2"/>
      <c r="TT22" s="2"/>
      <c r="TU22" s="2"/>
      <c r="TV22" s="2"/>
      <c r="TW22" s="2"/>
      <c r="TX22" s="2"/>
      <c r="TY22" s="2"/>
      <c r="TZ22" s="2"/>
      <c r="UA22" s="2"/>
      <c r="UB22" s="2"/>
      <c r="UC22" s="2"/>
      <c r="UD22" s="2"/>
      <c r="UE22" s="2"/>
      <c r="UF22" s="2"/>
      <c r="UG22" s="2"/>
      <c r="UH22" s="2"/>
      <c r="UI22" s="2"/>
      <c r="UJ22" s="2"/>
      <c r="UK22" s="2"/>
      <c r="UL22" s="2"/>
      <c r="UM22" s="2"/>
      <c r="UN22" s="2"/>
      <c r="UO22" s="2"/>
      <c r="UP22" s="2"/>
      <c r="UQ22" s="2"/>
      <c r="UR22" s="2"/>
      <c r="US22" s="2"/>
      <c r="UT22" s="2"/>
      <c r="UU22" s="2"/>
      <c r="UV22" s="2"/>
      <c r="UW22" s="2"/>
      <c r="UX22" s="2"/>
      <c r="UY22" s="2"/>
      <c r="UZ22" s="2"/>
      <c r="VA22" s="2"/>
      <c r="VB22" s="2"/>
      <c r="VC22" s="2"/>
      <c r="VD22" s="2"/>
      <c r="VE22" s="2"/>
      <c r="VF22" s="2"/>
      <c r="VG22" s="2"/>
      <c r="VH22" s="2"/>
      <c r="VI22" s="2"/>
      <c r="VJ22" s="2"/>
      <c r="VK22" s="2"/>
      <c r="VL22" s="2"/>
      <c r="VM22" s="2"/>
      <c r="VN22" s="2"/>
      <c r="VO22" s="2"/>
      <c r="VP22" s="2"/>
      <c r="VQ22" s="2"/>
      <c r="VR22" s="2"/>
      <c r="VS22" s="2"/>
      <c r="VT22" s="2"/>
      <c r="VU22" s="2"/>
      <c r="VV22" s="2"/>
      <c r="VW22" s="2"/>
      <c r="VX22" s="2"/>
      <c r="VY22" s="2"/>
      <c r="VZ22" s="2"/>
      <c r="WA22" s="2"/>
      <c r="WB22" s="2"/>
      <c r="WC22" s="2"/>
      <c r="WD22" s="2"/>
      <c r="WE22" s="2"/>
      <c r="WF22" s="2"/>
      <c r="WG22" s="2"/>
      <c r="WH22" s="2"/>
      <c r="WI22" s="2"/>
      <c r="WJ22" s="2"/>
      <c r="WK22" s="2"/>
      <c r="WL22" s="2"/>
      <c r="WM22" s="2"/>
      <c r="WN22" s="2"/>
      <c r="WO22" s="2"/>
      <c r="WP22" s="2"/>
      <c r="WQ22" s="2"/>
      <c r="WR22" s="2"/>
      <c r="WS22" s="2"/>
      <c r="WT22" s="2"/>
      <c r="WU22" s="2"/>
      <c r="WV22" s="2"/>
      <c r="WW22" s="2"/>
      <c r="WX22" s="2"/>
      <c r="WY22" s="2"/>
      <c r="WZ22" s="2"/>
      <c r="XA22" s="2"/>
      <c r="XB22" s="2"/>
      <c r="XC22" s="2"/>
      <c r="XD22" s="2"/>
      <c r="XE22" s="2"/>
      <c r="XF22" s="2"/>
      <c r="XG22" s="2"/>
      <c r="XH22" s="2"/>
      <c r="XI22" s="2"/>
      <c r="XJ22" s="2"/>
      <c r="XK22" s="2"/>
      <c r="XL22" s="2"/>
      <c r="XM22" s="2"/>
      <c r="XN22" s="2"/>
      <c r="XO22" s="2"/>
      <c r="XP22" s="2"/>
      <c r="XQ22" s="2"/>
      <c r="XR22" s="2"/>
      <c r="XS22" s="2"/>
      <c r="XT22" s="2"/>
      <c r="XU22" s="2"/>
      <c r="XV22" s="2"/>
      <c r="XW22" s="2"/>
      <c r="XX22" s="2"/>
      <c r="XY22" s="2"/>
      <c r="XZ22" s="2"/>
      <c r="YA22" s="2"/>
      <c r="YB22" s="2"/>
      <c r="YC22" s="2"/>
      <c r="YD22" s="2"/>
      <c r="YE22" s="2"/>
      <c r="YF22" s="2"/>
      <c r="YG22" s="2"/>
      <c r="YH22" s="2"/>
      <c r="YI22" s="2"/>
      <c r="YJ22" s="2"/>
      <c r="YK22" s="2"/>
      <c r="YL22" s="2"/>
      <c r="YM22" s="2"/>
      <c r="YN22" s="2"/>
      <c r="YO22" s="2"/>
      <c r="YP22" s="2"/>
      <c r="YQ22" s="2"/>
      <c r="YR22" s="2"/>
      <c r="YS22" s="2"/>
      <c r="YT22" s="2"/>
      <c r="YU22" s="2"/>
      <c r="YV22" s="2"/>
      <c r="YW22" s="2"/>
      <c r="YX22" s="2"/>
      <c r="YY22" s="2"/>
      <c r="YZ22" s="2"/>
      <c r="ZA22" s="2"/>
      <c r="ZB22" s="2"/>
      <c r="ZC22" s="2"/>
      <c r="ZD22" s="2"/>
      <c r="ZE22" s="2"/>
      <c r="ZF22" s="2"/>
      <c r="ZG22" s="2"/>
      <c r="ZH22" s="2"/>
      <c r="ZI22" s="2"/>
      <c r="ZJ22" s="2"/>
      <c r="ZK22" s="2"/>
      <c r="ZL22" s="2"/>
      <c r="ZM22" s="2"/>
      <c r="ZN22" s="2"/>
      <c r="ZO22" s="2"/>
      <c r="ZP22" s="2"/>
      <c r="ZQ22" s="2"/>
      <c r="ZR22" s="2"/>
      <c r="ZS22" s="2"/>
      <c r="ZT22" s="2"/>
      <c r="ZU22" s="2"/>
      <c r="ZV22" s="2"/>
      <c r="ZW22" s="2"/>
      <c r="ZX22" s="2"/>
      <c r="ZY22" s="2"/>
      <c r="ZZ22" s="2"/>
      <c r="AAA22" s="2"/>
      <c r="AAB22" s="2"/>
      <c r="AAC22" s="2"/>
      <c r="AAD22" s="2"/>
      <c r="AAE22" s="2"/>
      <c r="AAF22" s="2"/>
      <c r="AAG22" s="2"/>
      <c r="AAH22" s="2"/>
      <c r="AAI22" s="2"/>
      <c r="AAJ22" s="2"/>
      <c r="AAK22" s="2"/>
      <c r="AAL22" s="2"/>
      <c r="AAM22" s="2"/>
      <c r="AAN22" s="2"/>
      <c r="AAO22" s="2"/>
      <c r="AAP22" s="2"/>
      <c r="AAQ22" s="2"/>
      <c r="AAR22" s="2"/>
      <c r="AAS22" s="2"/>
      <c r="AAT22" s="2"/>
      <c r="AAU22" s="2"/>
      <c r="AAV22" s="2"/>
      <c r="AAW22" s="2"/>
      <c r="AAX22" s="2"/>
      <c r="AAY22" s="2"/>
      <c r="AAZ22" s="2"/>
      <c r="ABA22" s="2"/>
      <c r="ABB22" s="2"/>
      <c r="ABC22" s="2"/>
      <c r="ABD22" s="2"/>
      <c r="ABE22" s="2"/>
      <c r="ABF22" s="2"/>
      <c r="ABG22" s="2"/>
      <c r="ABH22" s="2"/>
      <c r="ABI22" s="2"/>
      <c r="ABJ22" s="2"/>
      <c r="ABK22" s="2"/>
      <c r="ABL22" s="2"/>
      <c r="ABM22" s="2"/>
      <c r="ABN22" s="2"/>
      <c r="ABO22" s="2"/>
      <c r="ABP22" s="2"/>
      <c r="ABQ22" s="2"/>
      <c r="ABR22" s="2"/>
      <c r="ABS22" s="2"/>
      <c r="ABT22" s="2"/>
      <c r="ABU22" s="2"/>
      <c r="ABV22" s="2"/>
      <c r="ABW22" s="2"/>
      <c r="ABX22" s="2"/>
      <c r="ABY22" s="2"/>
      <c r="ABZ22" s="2"/>
      <c r="ACA22" s="2"/>
      <c r="ACB22" s="2"/>
      <c r="ACC22" s="2"/>
      <c r="ACD22" s="2"/>
      <c r="ACE22" s="2"/>
      <c r="ACF22" s="2"/>
      <c r="ACG22" s="2"/>
      <c r="ACH22" s="2"/>
      <c r="ACI22" s="2"/>
      <c r="ACJ22" s="2"/>
      <c r="ACK22" s="2"/>
      <c r="ACL22" s="2"/>
      <c r="ACM22" s="2"/>
      <c r="ACN22" s="2"/>
      <c r="ACO22" s="2"/>
      <c r="ACP22" s="2"/>
      <c r="ACQ22" s="2"/>
      <c r="ACR22" s="2"/>
      <c r="ACS22" s="2"/>
      <c r="ACT22" s="2"/>
      <c r="ACU22" s="2"/>
      <c r="ACV22" s="2"/>
      <c r="ACW22" s="2"/>
      <c r="ACX22" s="2"/>
      <c r="ACY22" s="2"/>
      <c r="ACZ22" s="2"/>
      <c r="ADA22" s="2"/>
      <c r="ADB22" s="2"/>
      <c r="ADC22" s="2"/>
      <c r="ADD22" s="2"/>
      <c r="ADE22" s="2"/>
      <c r="ADF22" s="2"/>
      <c r="ADG22" s="2"/>
      <c r="ADH22" s="2"/>
      <c r="ADI22" s="2"/>
      <c r="ADJ22" s="2"/>
      <c r="ADK22" s="2"/>
      <c r="ADL22" s="2"/>
      <c r="ADM22" s="2"/>
      <c r="ADN22" s="2"/>
      <c r="ADO22" s="2"/>
      <c r="ADP22" s="2"/>
      <c r="ADQ22" s="2"/>
      <c r="ADR22" s="2"/>
      <c r="ADS22" s="2"/>
      <c r="ADT22" s="2"/>
      <c r="ADU22" s="2"/>
      <c r="ADV22" s="2"/>
      <c r="ADW22" s="2"/>
      <c r="ADX22" s="2"/>
      <c r="ADY22" s="2"/>
      <c r="ADZ22" s="2"/>
      <c r="AEA22" s="2"/>
      <c r="AEB22" s="2"/>
      <c r="AEC22" s="2"/>
      <c r="AED22" s="2"/>
      <c r="AEE22" s="2"/>
      <c r="AEF22" s="2"/>
      <c r="AEG22" s="2"/>
      <c r="AEH22" s="2"/>
      <c r="AEI22" s="2"/>
      <c r="AEJ22" s="2"/>
      <c r="AEK22" s="2"/>
      <c r="AEL22" s="2"/>
      <c r="AEM22" s="2"/>
      <c r="AEN22" s="2"/>
      <c r="AEO22" s="2"/>
      <c r="AEP22" s="2"/>
      <c r="AEQ22" s="2"/>
      <c r="AER22" s="2"/>
      <c r="AES22" s="2"/>
      <c r="AET22" s="2"/>
      <c r="AEU22" s="2"/>
      <c r="AEV22" s="2"/>
      <c r="AEW22" s="2"/>
      <c r="AEX22" s="2"/>
      <c r="AEY22" s="2"/>
      <c r="AEZ22" s="2"/>
      <c r="AFA22" s="2"/>
      <c r="AFB22" s="2"/>
      <c r="AFC22" s="2"/>
      <c r="AFD22" s="2"/>
      <c r="AFE22" s="2"/>
      <c r="AFF22" s="2"/>
      <c r="AFG22" s="2"/>
      <c r="AFH22" s="2"/>
      <c r="AFI22" s="2"/>
      <c r="AFJ22" s="2"/>
      <c r="AFK22" s="2"/>
      <c r="AFL22" s="2"/>
      <c r="AFM22" s="2"/>
      <c r="AFN22" s="2"/>
      <c r="AFO22" s="2"/>
      <c r="AFP22" s="2"/>
      <c r="AFQ22" s="2"/>
      <c r="AFR22" s="2"/>
      <c r="AFS22" s="2"/>
      <c r="AFT22" s="2"/>
      <c r="AFU22" s="2"/>
      <c r="AFV22" s="2"/>
      <c r="AFW22" s="2"/>
      <c r="AFX22" s="2"/>
      <c r="AFY22" s="2"/>
      <c r="AFZ22" s="2"/>
      <c r="AGA22" s="2"/>
      <c r="AGB22" s="2"/>
      <c r="AGC22" s="2"/>
      <c r="AGD22" s="2"/>
      <c r="AGE22" s="2"/>
      <c r="AGF22" s="2"/>
      <c r="AGG22" s="2"/>
      <c r="AGH22" s="2"/>
      <c r="AGI22" s="2"/>
      <c r="AGJ22" s="2"/>
      <c r="AGK22" s="2"/>
      <c r="AGL22" s="2"/>
      <c r="AGM22" s="2"/>
      <c r="AGN22" s="2"/>
      <c r="AGO22" s="2"/>
      <c r="AGP22" s="2"/>
      <c r="AGQ22" s="2"/>
      <c r="AGR22" s="2"/>
      <c r="AGS22" s="2"/>
      <c r="AGT22" s="2"/>
      <c r="AGU22" s="2"/>
      <c r="AGV22" s="2"/>
      <c r="AGW22" s="2"/>
      <c r="AGX22" s="2"/>
      <c r="AGY22" s="2"/>
      <c r="AGZ22" s="2"/>
      <c r="AHA22" s="2"/>
      <c r="AHB22" s="2"/>
      <c r="AHC22" s="2"/>
      <c r="AHD22" s="2"/>
      <c r="AHE22" s="2"/>
      <c r="AHF22" s="2"/>
      <c r="AHG22" s="2"/>
      <c r="AHH22" s="2"/>
      <c r="AHI22" s="2"/>
      <c r="AHJ22" s="2"/>
      <c r="AHK22" s="2"/>
      <c r="AHL22" s="2"/>
      <c r="AHM22" s="2"/>
      <c r="AHN22" s="2"/>
      <c r="AHO22" s="2"/>
      <c r="AHP22" s="2"/>
      <c r="AHQ22" s="2"/>
      <c r="AHR22" s="2"/>
      <c r="AHS22" s="2"/>
      <c r="AHT22" s="2"/>
      <c r="AHU22" s="2"/>
      <c r="AHV22" s="2"/>
      <c r="AHW22" s="2"/>
      <c r="AHX22" s="2"/>
      <c r="AHY22" s="2"/>
      <c r="AHZ22" s="2"/>
      <c r="AIA22" s="2"/>
      <c r="AIB22" s="2"/>
      <c r="AIC22" s="2"/>
      <c r="AID22" s="2"/>
      <c r="AIE22" s="2"/>
      <c r="AIF22" s="2"/>
      <c r="AIG22" s="2"/>
      <c r="AIH22" s="2"/>
      <c r="AII22" s="2"/>
      <c r="AIJ22" s="2"/>
      <c r="AIK22" s="2"/>
      <c r="AIL22" s="2"/>
      <c r="AIM22" s="2"/>
      <c r="AIN22" s="2"/>
      <c r="AIO22" s="2"/>
      <c r="AIP22" s="2"/>
      <c r="AIQ22" s="2"/>
      <c r="AIR22" s="2"/>
      <c r="AIS22" s="2"/>
      <c r="AIT22" s="2"/>
      <c r="AIU22" s="2"/>
      <c r="AIV22" s="2"/>
      <c r="AIW22" s="2"/>
      <c r="AIX22" s="2"/>
      <c r="AIY22" s="2"/>
      <c r="AIZ22" s="2"/>
      <c r="AJA22" s="2"/>
      <c r="AJB22" s="2"/>
      <c r="AJC22" s="2"/>
      <c r="AJD22" s="2"/>
      <c r="AJE22" s="2"/>
      <c r="AJF22" s="2"/>
      <c r="AJG22" s="2"/>
      <c r="AJH22" s="2"/>
      <c r="AJI22" s="2"/>
      <c r="AJJ22" s="2"/>
      <c r="AJK22" s="2"/>
      <c r="AJL22" s="2"/>
      <c r="AJM22" s="2"/>
      <c r="AJN22" s="2"/>
      <c r="AJO22" s="2"/>
      <c r="AJP22" s="2"/>
      <c r="AJQ22" s="2"/>
      <c r="AJR22" s="2"/>
      <c r="AJS22" s="2"/>
      <c r="AJT22" s="2"/>
      <c r="AJU22" s="2"/>
      <c r="AJV22" s="2"/>
      <c r="AJW22" s="2"/>
      <c r="AJX22" s="2"/>
      <c r="AJY22" s="2"/>
      <c r="AJZ22" s="2"/>
      <c r="AKA22" s="2"/>
      <c r="AKB22" s="2"/>
      <c r="AKC22" s="2"/>
      <c r="AKD22" s="2"/>
      <c r="AKE22" s="2"/>
      <c r="AKF22" s="2"/>
      <c r="AKG22" s="2"/>
      <c r="AKH22" s="2"/>
      <c r="AKI22" s="2"/>
      <c r="AKJ22" s="2"/>
      <c r="AKK22" s="2"/>
      <c r="AKL22" s="2"/>
      <c r="AKM22" s="2"/>
      <c r="AKN22" s="2"/>
      <c r="AKO22" s="2"/>
      <c r="AKP22" s="2"/>
      <c r="AKQ22" s="2"/>
      <c r="AKR22" s="2"/>
      <c r="AKS22" s="2"/>
      <c r="AKT22" s="2"/>
      <c r="AKU22" s="2"/>
      <c r="AKV22" s="2"/>
      <c r="AKW22" s="2"/>
      <c r="AKX22" s="2"/>
      <c r="AKY22" s="2"/>
      <c r="AKZ22" s="2"/>
      <c r="ALA22" s="2"/>
      <c r="ALB22" s="2"/>
      <c r="ALC22" s="2"/>
      <c r="ALD22" s="2"/>
      <c r="ALE22" s="2"/>
      <c r="ALF22" s="2"/>
      <c r="ALG22" s="2"/>
      <c r="ALH22" s="2"/>
      <c r="ALI22" s="2"/>
      <c r="ALJ22" s="2"/>
      <c r="ALK22" s="2"/>
      <c r="ALL22" s="2"/>
      <c r="ALM22" s="2"/>
      <c r="ALN22" s="2"/>
      <c r="ALO22" s="2"/>
      <c r="ALP22" s="2"/>
      <c r="ALQ22" s="2"/>
      <c r="ALR22" s="2"/>
      <c r="ALS22" s="2"/>
      <c r="ALT22" s="2"/>
      <c r="ALU22" s="2"/>
      <c r="ALV22" s="2"/>
      <c r="ALW22" s="2"/>
      <c r="ALX22" s="2"/>
      <c r="ALY22" s="2"/>
      <c r="ALZ22" s="2"/>
      <c r="AMA22" s="2"/>
      <c r="AMB22" s="2"/>
      <c r="AMC22" s="2"/>
      <c r="AMD22" s="2"/>
      <c r="AME22" s="2"/>
      <c r="AMF22" s="2"/>
      <c r="AMG22" s="2"/>
      <c r="AMH22" s="2"/>
      <c r="AMI22" s="2"/>
      <c r="AMJ22" s="2"/>
      <c r="AMK22" s="2"/>
      <c r="AML22" s="2"/>
      <c r="AMM22" s="2"/>
      <c r="AMN22" s="2"/>
      <c r="AMO22" s="2"/>
      <c r="AMP22" s="2"/>
      <c r="AMQ22" s="2"/>
      <c r="AMR22" s="2"/>
      <c r="AMS22" s="2"/>
      <c r="AMT22" s="2"/>
      <c r="AMU22" s="2"/>
      <c r="AMV22" s="2"/>
      <c r="AMW22" s="2"/>
      <c r="AMX22" s="2"/>
      <c r="AMY22" s="2"/>
      <c r="AMZ22" s="2"/>
      <c r="ANA22" s="2"/>
      <c r="ANB22" s="2"/>
      <c r="ANC22" s="2"/>
      <c r="AND22" s="2"/>
      <c r="ANE22" s="2"/>
      <c r="ANF22" s="2"/>
      <c r="ANG22" s="2"/>
      <c r="ANH22" s="2"/>
      <c r="ANI22" s="2"/>
      <c r="ANJ22" s="2"/>
      <c r="ANK22" s="2"/>
      <c r="ANL22" s="2"/>
      <c r="ANM22" s="2"/>
      <c r="ANN22" s="2"/>
      <c r="ANO22" s="2"/>
      <c r="ANP22" s="2"/>
      <c r="ANQ22" s="2"/>
      <c r="ANR22" s="2"/>
      <c r="ANS22" s="2"/>
      <c r="ANT22" s="2"/>
      <c r="ANU22" s="2"/>
      <c r="ANV22" s="2"/>
      <c r="ANW22" s="2"/>
      <c r="ANX22" s="2"/>
      <c r="ANY22" s="2"/>
      <c r="ANZ22" s="2"/>
      <c r="AOA22" s="2"/>
      <c r="AOB22" s="2"/>
      <c r="AOC22" s="2"/>
      <c r="AOD22" s="2"/>
      <c r="AOE22" s="2"/>
      <c r="AOF22" s="2"/>
      <c r="AOG22" s="2"/>
      <c r="AOH22" s="2"/>
      <c r="AOI22" s="2"/>
      <c r="AOJ22" s="2"/>
      <c r="AOK22" s="2"/>
      <c r="AOL22" s="2"/>
      <c r="AOM22" s="2"/>
      <c r="AON22" s="2"/>
      <c r="AOO22" s="2"/>
      <c r="AOP22" s="2"/>
      <c r="AOQ22" s="2"/>
      <c r="AOR22" s="2"/>
      <c r="AOS22" s="2"/>
      <c r="AOT22" s="2"/>
      <c r="AOU22" s="2"/>
      <c r="AOV22" s="2"/>
      <c r="AOW22" s="2"/>
      <c r="AOX22" s="2"/>
      <c r="AOY22" s="2"/>
      <c r="AOZ22" s="2"/>
      <c r="APA22" s="2"/>
      <c r="APB22" s="2"/>
      <c r="APC22" s="2"/>
      <c r="APD22" s="2"/>
      <c r="APE22" s="2"/>
      <c r="APF22" s="2"/>
      <c r="APG22" s="2"/>
      <c r="APH22" s="2"/>
      <c r="API22" s="2"/>
      <c r="APJ22" s="2"/>
      <c r="APK22" s="2"/>
      <c r="APL22" s="2"/>
      <c r="APM22" s="2"/>
      <c r="APN22" s="2"/>
      <c r="APO22" s="2"/>
      <c r="APP22" s="2"/>
      <c r="APQ22" s="2"/>
      <c r="APR22" s="2"/>
      <c r="APS22" s="2"/>
      <c r="APT22" s="2"/>
      <c r="APU22" s="2"/>
      <c r="APV22" s="2"/>
      <c r="APW22" s="2"/>
      <c r="APX22" s="2"/>
      <c r="APY22" s="2"/>
      <c r="APZ22" s="2"/>
      <c r="AQA22" s="2"/>
      <c r="AQB22" s="2"/>
      <c r="AQC22" s="2"/>
      <c r="AQD22" s="2"/>
      <c r="AQE22" s="2"/>
      <c r="AQF22" s="2"/>
      <c r="AQG22" s="2"/>
      <c r="AQH22" s="2"/>
      <c r="AQI22" s="2"/>
      <c r="AQJ22" s="2"/>
      <c r="AQK22" s="2"/>
      <c r="AQL22" s="2"/>
      <c r="AQM22" s="2"/>
      <c r="AQN22" s="2"/>
      <c r="AQO22" s="2"/>
      <c r="AQP22" s="2"/>
      <c r="AQQ22" s="2"/>
      <c r="AQR22" s="2"/>
      <c r="AQS22" s="2"/>
      <c r="AQT22" s="2"/>
      <c r="AQU22" s="2"/>
      <c r="AQV22" s="2"/>
      <c r="AQW22" s="2"/>
      <c r="AQX22" s="2"/>
      <c r="AQY22" s="2"/>
      <c r="AQZ22" s="2"/>
      <c r="ARA22" s="2"/>
      <c r="ARB22" s="2"/>
      <c r="ARC22" s="2"/>
      <c r="ARD22" s="2"/>
      <c r="ARE22" s="2"/>
      <c r="ARF22" s="2"/>
      <c r="ARG22" s="2"/>
      <c r="ARH22" s="2"/>
    </row>
    <row r="23" spans="1:1152" s="2" customFormat="1" x14ac:dyDescent="0.25">
      <c r="A23" s="5" t="s">
        <v>21</v>
      </c>
      <c r="B23" s="5" t="s">
        <v>280</v>
      </c>
      <c r="C23" s="5">
        <v>1</v>
      </c>
      <c r="D23" s="5">
        <v>112225126</v>
      </c>
      <c r="E23" s="5" t="s">
        <v>281</v>
      </c>
      <c r="F23" s="5" t="s">
        <v>267</v>
      </c>
      <c r="G23" s="5">
        <v>7.8530000000000003E-2</v>
      </c>
      <c r="H23" s="5" t="s">
        <v>6</v>
      </c>
      <c r="I23" s="5" t="s">
        <v>6</v>
      </c>
      <c r="J23" s="5">
        <v>1</v>
      </c>
      <c r="K23" s="5" t="s">
        <v>264</v>
      </c>
      <c r="L23" s="5" t="s">
        <v>885</v>
      </c>
      <c r="M23" s="7">
        <v>0</v>
      </c>
      <c r="N23" s="5" t="s">
        <v>5</v>
      </c>
      <c r="O23" s="5">
        <v>1.274</v>
      </c>
      <c r="P23" s="5">
        <v>6</v>
      </c>
    </row>
    <row r="24" spans="1:1152" s="2" customFormat="1" x14ac:dyDescent="0.25">
      <c r="A24" s="5" t="s">
        <v>22</v>
      </c>
      <c r="B24" s="5" t="s">
        <v>282</v>
      </c>
      <c r="C24" s="5">
        <v>1</v>
      </c>
      <c r="D24" s="5">
        <v>112225143</v>
      </c>
      <c r="E24" s="5" t="s">
        <v>262</v>
      </c>
      <c r="F24" s="5" t="s">
        <v>263</v>
      </c>
      <c r="G24" s="5">
        <v>8.4489999999999996E-2</v>
      </c>
      <c r="H24" s="5" t="s">
        <v>6</v>
      </c>
      <c r="I24" s="5" t="s">
        <v>6</v>
      </c>
      <c r="J24" s="5">
        <v>0.92280200000000001</v>
      </c>
      <c r="K24" s="5" t="s">
        <v>264</v>
      </c>
      <c r="L24" s="5" t="s">
        <v>885</v>
      </c>
      <c r="M24" s="7">
        <v>0</v>
      </c>
      <c r="N24" s="5" t="s">
        <v>5</v>
      </c>
      <c r="O24" s="5">
        <v>0.13200000000000001</v>
      </c>
      <c r="P24" s="5">
        <v>7</v>
      </c>
    </row>
    <row r="25" spans="1:1152" s="2" customFormat="1" x14ac:dyDescent="0.25">
      <c r="A25" s="5" t="s">
        <v>23</v>
      </c>
      <c r="B25" s="5" t="s">
        <v>283</v>
      </c>
      <c r="C25" s="5">
        <v>1</v>
      </c>
      <c r="D25" s="5">
        <v>112233741</v>
      </c>
      <c r="E25" s="5" t="s">
        <v>269</v>
      </c>
      <c r="F25" s="5" t="s">
        <v>267</v>
      </c>
      <c r="G25" s="5">
        <v>7.9519999999999993E-2</v>
      </c>
      <c r="H25" s="6">
        <v>5.7620000000000002E-8</v>
      </c>
      <c r="I25" s="5">
        <v>2.7570000000000001</v>
      </c>
      <c r="J25" s="5">
        <v>0.98638499999999996</v>
      </c>
      <c r="K25" s="5" t="s">
        <v>264</v>
      </c>
      <c r="L25" s="5" t="s">
        <v>885</v>
      </c>
      <c r="M25" s="7">
        <v>0</v>
      </c>
      <c r="N25" s="5" t="s">
        <v>5</v>
      </c>
      <c r="O25" s="5">
        <v>7.0919999999999996</v>
      </c>
      <c r="P25" s="5">
        <v>7</v>
      </c>
    </row>
    <row r="26" spans="1:1152" s="2" customFormat="1" x14ac:dyDescent="0.25">
      <c r="A26" s="5" t="s">
        <v>24</v>
      </c>
      <c r="B26" s="5" t="s">
        <v>284</v>
      </c>
      <c r="C26" s="5">
        <v>1</v>
      </c>
      <c r="D26" s="5">
        <v>112235297</v>
      </c>
      <c r="E26" s="5" t="s">
        <v>262</v>
      </c>
      <c r="F26" s="5" t="s">
        <v>269</v>
      </c>
      <c r="G26" s="5">
        <v>7.0580000000000004E-2</v>
      </c>
      <c r="H26" s="6">
        <v>8.921E-7</v>
      </c>
      <c r="I26" s="5">
        <v>2.5449999999999999</v>
      </c>
      <c r="J26" s="5">
        <v>0.86426800000000004</v>
      </c>
      <c r="K26" s="5" t="s">
        <v>264</v>
      </c>
      <c r="L26" s="5" t="s">
        <v>885</v>
      </c>
      <c r="M26" s="7">
        <v>0</v>
      </c>
      <c r="N26" s="5" t="s">
        <v>5</v>
      </c>
      <c r="O26" s="5">
        <v>6.96</v>
      </c>
      <c r="P26" s="5">
        <v>6</v>
      </c>
    </row>
    <row r="27" spans="1:1152" s="2" customFormat="1" x14ac:dyDescent="0.25">
      <c r="A27" s="5" t="s">
        <v>25</v>
      </c>
      <c r="B27" s="5" t="s">
        <v>285</v>
      </c>
      <c r="C27" s="5">
        <v>1</v>
      </c>
      <c r="D27" s="5">
        <v>112253691</v>
      </c>
      <c r="E27" s="5" t="s">
        <v>269</v>
      </c>
      <c r="F27" s="5" t="s">
        <v>267</v>
      </c>
      <c r="G27" s="5">
        <v>7.7530000000000002E-2</v>
      </c>
      <c r="H27" s="5">
        <v>4.1970000000000002E-3</v>
      </c>
      <c r="I27" s="5">
        <v>2.0009999999999999</v>
      </c>
      <c r="J27" s="5">
        <v>0.98625600000000002</v>
      </c>
      <c r="K27" s="5" t="s">
        <v>264</v>
      </c>
      <c r="L27" s="5" t="s">
        <v>885</v>
      </c>
      <c r="M27" s="7">
        <v>0</v>
      </c>
      <c r="N27" s="5" t="s">
        <v>5</v>
      </c>
      <c r="O27" s="5">
        <v>12.78</v>
      </c>
      <c r="P27" s="5" t="s">
        <v>886</v>
      </c>
    </row>
    <row r="28" spans="1:1152" s="2" customFormat="1" x14ac:dyDescent="0.25">
      <c r="A28" s="5" t="s">
        <v>26</v>
      </c>
      <c r="B28" s="5" t="s">
        <v>286</v>
      </c>
      <c r="C28" s="5">
        <v>1</v>
      </c>
      <c r="D28" s="5">
        <v>112268351</v>
      </c>
      <c r="E28" s="5" t="s">
        <v>287</v>
      </c>
      <c r="F28" s="5" t="s">
        <v>262</v>
      </c>
      <c r="G28" s="5">
        <v>0.12620000000000001</v>
      </c>
      <c r="H28" s="5" t="s">
        <v>6</v>
      </c>
      <c r="I28" s="5" t="s">
        <v>6</v>
      </c>
      <c r="J28" s="5">
        <v>0.87819599999999998</v>
      </c>
      <c r="K28" s="5" t="s">
        <v>264</v>
      </c>
      <c r="L28" s="5" t="s">
        <v>884</v>
      </c>
      <c r="M28" s="5">
        <v>0</v>
      </c>
      <c r="N28" s="5" t="s">
        <v>27</v>
      </c>
      <c r="O28" s="5">
        <v>1.2050000000000001</v>
      </c>
      <c r="P28" s="5" t="s">
        <v>378</v>
      </c>
    </row>
    <row r="29" spans="1:1152" s="2" customFormat="1" x14ac:dyDescent="0.25">
      <c r="A29" s="5" t="s">
        <v>288</v>
      </c>
      <c r="B29" s="5" t="s">
        <v>289</v>
      </c>
      <c r="C29" s="5">
        <v>1</v>
      </c>
      <c r="D29" s="5">
        <v>112268351</v>
      </c>
      <c r="E29" s="5" t="s">
        <v>287</v>
      </c>
      <c r="F29" s="5" t="s">
        <v>290</v>
      </c>
      <c r="G29" s="5">
        <v>7.356E-2</v>
      </c>
      <c r="H29" s="5" t="s">
        <v>6</v>
      </c>
      <c r="I29" s="5" t="s">
        <v>6</v>
      </c>
      <c r="J29" s="5">
        <v>0.87819599999999998</v>
      </c>
      <c r="K29" s="5" t="s">
        <v>264</v>
      </c>
      <c r="L29" s="5" t="s">
        <v>884</v>
      </c>
      <c r="M29" s="5">
        <v>0</v>
      </c>
      <c r="N29" s="5" t="s">
        <v>27</v>
      </c>
      <c r="O29" s="5" t="s">
        <v>6</v>
      </c>
      <c r="P29" s="5" t="s">
        <v>6</v>
      </c>
    </row>
    <row r="30" spans="1:1152" s="8" customFormat="1" x14ac:dyDescent="0.25">
      <c r="A30" s="5" t="s">
        <v>29</v>
      </c>
      <c r="B30" s="5" t="s">
        <v>291</v>
      </c>
      <c r="C30" s="5">
        <v>1</v>
      </c>
      <c r="D30" s="5">
        <v>245975417</v>
      </c>
      <c r="E30" s="5" t="s">
        <v>269</v>
      </c>
      <c r="F30" s="5" t="s">
        <v>267</v>
      </c>
      <c r="G30" s="5">
        <v>0.1928</v>
      </c>
      <c r="H30" s="6">
        <v>6.6800000000000001E-9</v>
      </c>
      <c r="I30" s="5">
        <v>0.36070000000000002</v>
      </c>
      <c r="J30" s="5">
        <v>1</v>
      </c>
      <c r="K30" s="5" t="s">
        <v>291</v>
      </c>
      <c r="L30" s="5" t="s">
        <v>30</v>
      </c>
      <c r="M30" s="5">
        <v>0</v>
      </c>
      <c r="N30" s="5" t="s">
        <v>5</v>
      </c>
      <c r="O30" s="5">
        <v>2.4380000000000002</v>
      </c>
      <c r="P30" s="5">
        <v>5</v>
      </c>
      <c r="Q30" s="2"/>
      <c r="R30" s="2"/>
      <c r="S30" s="2"/>
      <c r="T30" s="2"/>
      <c r="U30" s="2"/>
      <c r="V30" s="2"/>
      <c r="W30" s="2"/>
      <c r="X30" s="2"/>
      <c r="Y30" s="2"/>
      <c r="Z30" s="2"/>
      <c r="AA30" s="2"/>
      <c r="AB30" s="2"/>
      <c r="AC30" s="2"/>
      <c r="AD30" s="2"/>
      <c r="AE30" s="2"/>
      <c r="AF30" s="2"/>
      <c r="AG30" s="2"/>
      <c r="AH30" s="2"/>
      <c r="AI30" s="2"/>
      <c r="AJ30" s="2"/>
      <c r="AK30" s="2"/>
      <c r="AL30" s="2"/>
      <c r="AM30" s="2"/>
      <c r="AN30" s="2"/>
      <c r="AO30" s="2"/>
      <c r="AP30" s="2"/>
      <c r="AQ30" s="2"/>
      <c r="AR30" s="2"/>
      <c r="AS30" s="2"/>
      <c r="AT30" s="2"/>
      <c r="AU30" s="2"/>
      <c r="AV30" s="2"/>
      <c r="AW30" s="2"/>
      <c r="AX30" s="2"/>
      <c r="AY30" s="2"/>
      <c r="AZ30" s="2"/>
      <c r="BA30" s="2"/>
      <c r="BB30" s="2"/>
      <c r="BC30" s="2"/>
      <c r="BD30" s="2"/>
      <c r="BE30" s="2"/>
      <c r="BF30" s="2"/>
      <c r="BG30" s="2"/>
      <c r="BH30" s="2"/>
      <c r="BI30" s="2"/>
      <c r="BJ30" s="2"/>
      <c r="BK30" s="2"/>
      <c r="BL30" s="2"/>
      <c r="BM30" s="2"/>
      <c r="BN30" s="2"/>
      <c r="BO30" s="2"/>
      <c r="BP30" s="2"/>
      <c r="BQ30" s="2"/>
      <c r="BR30" s="2"/>
      <c r="BS30" s="2"/>
      <c r="BT30" s="2"/>
      <c r="BU30" s="2"/>
      <c r="BV30" s="2"/>
      <c r="BW30" s="2"/>
      <c r="BX30" s="2"/>
      <c r="BY30" s="2"/>
      <c r="BZ30" s="2"/>
      <c r="CA30" s="2"/>
      <c r="CB30" s="2"/>
      <c r="CC30" s="2"/>
      <c r="CD30" s="2"/>
      <c r="CE30" s="2"/>
      <c r="CF30" s="2"/>
      <c r="CG30" s="2"/>
      <c r="CH30" s="2"/>
      <c r="CI30" s="2"/>
      <c r="CJ30" s="2"/>
      <c r="CK30" s="2"/>
      <c r="CL30" s="2"/>
      <c r="CM30" s="2"/>
      <c r="CN30" s="2"/>
      <c r="CO30" s="2"/>
      <c r="CP30" s="2"/>
      <c r="CQ30" s="2"/>
      <c r="CR30" s="2"/>
      <c r="CS30" s="2"/>
      <c r="CT30" s="2"/>
      <c r="CU30" s="2"/>
      <c r="CV30" s="2"/>
      <c r="CW30" s="2"/>
      <c r="CX30" s="2"/>
      <c r="CY30" s="2"/>
      <c r="CZ30" s="2"/>
      <c r="DA30" s="2"/>
      <c r="DB30" s="2"/>
      <c r="DC30" s="2"/>
      <c r="DD30" s="2"/>
      <c r="DE30" s="2"/>
      <c r="DF30" s="2"/>
      <c r="DG30" s="2"/>
      <c r="DH30" s="2"/>
      <c r="DI30" s="2"/>
      <c r="DJ30" s="2"/>
      <c r="DK30" s="2"/>
      <c r="DL30" s="2"/>
      <c r="DM30" s="2"/>
      <c r="DN30" s="2"/>
      <c r="DO30" s="2"/>
      <c r="DP30" s="2"/>
      <c r="DQ30" s="2"/>
      <c r="DR30" s="2"/>
      <c r="DS30" s="2"/>
      <c r="DT30" s="2"/>
      <c r="DU30" s="2"/>
      <c r="DV30" s="2"/>
      <c r="DW30" s="2"/>
      <c r="DX30" s="2"/>
      <c r="DY30" s="2"/>
      <c r="DZ30" s="2"/>
      <c r="EA30" s="2"/>
      <c r="EB30" s="2"/>
      <c r="EC30" s="2"/>
      <c r="ED30" s="2"/>
      <c r="EE30" s="2"/>
      <c r="EF30" s="2"/>
      <c r="EG30" s="2"/>
      <c r="EH30" s="2"/>
      <c r="EI30" s="2"/>
      <c r="EJ30" s="2"/>
      <c r="EK30" s="2"/>
      <c r="EL30" s="2"/>
      <c r="EM30" s="2"/>
      <c r="EN30" s="2"/>
      <c r="EO30" s="2"/>
      <c r="EP30" s="2"/>
      <c r="EQ30" s="2"/>
      <c r="ER30" s="2"/>
      <c r="ES30" s="2"/>
      <c r="ET30" s="2"/>
      <c r="EU30" s="2"/>
      <c r="EV30" s="2"/>
      <c r="EW30" s="2"/>
      <c r="EX30" s="2"/>
      <c r="EY30" s="2"/>
      <c r="EZ30" s="2"/>
      <c r="FA30" s="2"/>
      <c r="FB30" s="2"/>
      <c r="FC30" s="2"/>
      <c r="FD30" s="2"/>
      <c r="FE30" s="2"/>
      <c r="FF30" s="2"/>
      <c r="FG30" s="2"/>
      <c r="FH30" s="2"/>
      <c r="FI30" s="2"/>
      <c r="FJ30" s="2"/>
      <c r="FK30" s="2"/>
      <c r="FL30" s="2"/>
      <c r="FM30" s="2"/>
      <c r="FN30" s="2"/>
      <c r="FO30" s="2"/>
      <c r="FP30" s="2"/>
      <c r="FQ30" s="2"/>
      <c r="FR30" s="2"/>
      <c r="FS30" s="2"/>
      <c r="FT30" s="2"/>
      <c r="FU30" s="2"/>
      <c r="FV30" s="2"/>
      <c r="FW30" s="2"/>
      <c r="FX30" s="2"/>
      <c r="FY30" s="2"/>
      <c r="FZ30" s="2"/>
      <c r="GA30" s="2"/>
      <c r="GB30" s="2"/>
      <c r="GC30" s="2"/>
      <c r="GD30" s="2"/>
      <c r="GE30" s="2"/>
      <c r="GF30" s="2"/>
      <c r="GG30" s="2"/>
      <c r="GH30" s="2"/>
      <c r="GI30" s="2"/>
      <c r="GJ30" s="2"/>
      <c r="GK30" s="2"/>
      <c r="GL30" s="2"/>
      <c r="GM30" s="2"/>
      <c r="GN30" s="2"/>
      <c r="GO30" s="2"/>
      <c r="GP30" s="2"/>
      <c r="GQ30" s="2"/>
      <c r="GR30" s="2"/>
      <c r="GS30" s="2"/>
      <c r="GT30" s="2"/>
      <c r="GU30" s="2"/>
      <c r="GV30" s="2"/>
      <c r="GW30" s="2"/>
      <c r="GX30" s="2"/>
      <c r="GY30" s="2"/>
      <c r="GZ30" s="2"/>
      <c r="HA30" s="2"/>
      <c r="HB30" s="2"/>
      <c r="HC30" s="2"/>
      <c r="HD30" s="2"/>
      <c r="HE30" s="2"/>
      <c r="HF30" s="2"/>
      <c r="HG30" s="2"/>
      <c r="HH30" s="2"/>
      <c r="HI30" s="2"/>
      <c r="HJ30" s="2"/>
      <c r="HK30" s="2"/>
      <c r="HL30" s="2"/>
      <c r="HM30" s="2"/>
      <c r="HN30" s="2"/>
      <c r="HO30" s="2"/>
      <c r="HP30" s="2"/>
      <c r="HQ30" s="2"/>
      <c r="HR30" s="2"/>
      <c r="HS30" s="2"/>
      <c r="HT30" s="2"/>
      <c r="HU30" s="2"/>
      <c r="HV30" s="2"/>
      <c r="HW30" s="2"/>
      <c r="HX30" s="2"/>
      <c r="HY30" s="2"/>
      <c r="HZ30" s="2"/>
      <c r="IA30" s="2"/>
      <c r="IB30" s="2"/>
      <c r="IC30" s="2"/>
      <c r="ID30" s="2"/>
      <c r="IE30" s="2"/>
      <c r="IF30" s="2"/>
      <c r="IG30" s="2"/>
      <c r="IH30" s="2"/>
      <c r="II30" s="2"/>
      <c r="IJ30" s="2"/>
      <c r="IK30" s="2"/>
      <c r="IL30" s="2"/>
      <c r="IM30" s="2"/>
      <c r="IN30" s="2"/>
      <c r="IO30" s="2"/>
      <c r="IP30" s="2"/>
      <c r="IQ30" s="2"/>
      <c r="IR30" s="2"/>
      <c r="IS30" s="2"/>
      <c r="IT30" s="2"/>
      <c r="IU30" s="2"/>
      <c r="IV30" s="2"/>
      <c r="IW30" s="2"/>
      <c r="IX30" s="2"/>
      <c r="IY30" s="2"/>
      <c r="IZ30" s="2"/>
      <c r="JA30" s="2"/>
      <c r="JB30" s="2"/>
      <c r="JC30" s="2"/>
      <c r="JD30" s="2"/>
      <c r="JE30" s="2"/>
      <c r="JF30" s="2"/>
      <c r="JG30" s="2"/>
      <c r="JH30" s="2"/>
      <c r="JI30" s="2"/>
      <c r="JJ30" s="2"/>
      <c r="JK30" s="2"/>
      <c r="JL30" s="2"/>
      <c r="JM30" s="2"/>
      <c r="JN30" s="2"/>
      <c r="JO30" s="2"/>
      <c r="JP30" s="2"/>
      <c r="JQ30" s="2"/>
      <c r="JR30" s="2"/>
      <c r="JS30" s="2"/>
      <c r="JT30" s="2"/>
      <c r="JU30" s="2"/>
      <c r="JV30" s="2"/>
      <c r="JW30" s="2"/>
      <c r="JX30" s="2"/>
      <c r="JY30" s="2"/>
      <c r="JZ30" s="2"/>
      <c r="KA30" s="2"/>
      <c r="KB30" s="2"/>
      <c r="KC30" s="2"/>
      <c r="KD30" s="2"/>
      <c r="KE30" s="2"/>
      <c r="KF30" s="2"/>
      <c r="KG30" s="2"/>
      <c r="KH30" s="2"/>
      <c r="KI30" s="2"/>
      <c r="KJ30" s="2"/>
      <c r="KK30" s="2"/>
      <c r="KL30" s="2"/>
      <c r="KM30" s="2"/>
      <c r="KN30" s="2"/>
      <c r="KO30" s="2"/>
      <c r="KP30" s="2"/>
      <c r="KQ30" s="2"/>
      <c r="KR30" s="2"/>
      <c r="KS30" s="2"/>
      <c r="KT30" s="2"/>
      <c r="KU30" s="2"/>
      <c r="KV30" s="2"/>
      <c r="KW30" s="2"/>
      <c r="KX30" s="2"/>
      <c r="KY30" s="2"/>
      <c r="KZ30" s="2"/>
      <c r="LA30" s="2"/>
      <c r="LB30" s="2"/>
      <c r="LC30" s="2"/>
      <c r="LD30" s="2"/>
      <c r="LE30" s="2"/>
      <c r="LF30" s="2"/>
      <c r="LG30" s="2"/>
      <c r="LH30" s="2"/>
      <c r="LI30" s="2"/>
      <c r="LJ30" s="2"/>
      <c r="LK30" s="2"/>
      <c r="LL30" s="2"/>
      <c r="LM30" s="2"/>
      <c r="LN30" s="2"/>
      <c r="LO30" s="2"/>
      <c r="LP30" s="2"/>
      <c r="LQ30" s="2"/>
      <c r="LR30" s="2"/>
      <c r="LS30" s="2"/>
      <c r="LT30" s="2"/>
      <c r="LU30" s="2"/>
      <c r="LV30" s="2"/>
      <c r="LW30" s="2"/>
      <c r="LX30" s="2"/>
      <c r="LY30" s="2"/>
      <c r="LZ30" s="2"/>
      <c r="MA30" s="2"/>
      <c r="MB30" s="2"/>
      <c r="MC30" s="2"/>
      <c r="MD30" s="2"/>
      <c r="ME30" s="2"/>
      <c r="MF30" s="2"/>
      <c r="MG30" s="2"/>
      <c r="MH30" s="2"/>
      <c r="MI30" s="2"/>
      <c r="MJ30" s="2"/>
      <c r="MK30" s="2"/>
      <c r="ML30" s="2"/>
      <c r="MM30" s="2"/>
      <c r="MN30" s="2"/>
      <c r="MO30" s="2"/>
      <c r="MP30" s="2"/>
      <c r="MQ30" s="2"/>
      <c r="MR30" s="2"/>
      <c r="MS30" s="2"/>
      <c r="MT30" s="2"/>
      <c r="MU30" s="2"/>
      <c r="MV30" s="2"/>
      <c r="MW30" s="2"/>
      <c r="MX30" s="2"/>
      <c r="MY30" s="2"/>
      <c r="MZ30" s="2"/>
      <c r="NA30" s="2"/>
      <c r="NB30" s="2"/>
      <c r="NC30" s="2"/>
      <c r="ND30" s="2"/>
      <c r="NE30" s="2"/>
      <c r="NF30" s="2"/>
      <c r="NG30" s="2"/>
      <c r="NH30" s="2"/>
      <c r="NI30" s="2"/>
      <c r="NJ30" s="2"/>
      <c r="NK30" s="2"/>
      <c r="NL30" s="2"/>
      <c r="NM30" s="2"/>
      <c r="NN30" s="2"/>
      <c r="NO30" s="2"/>
      <c r="NP30" s="2"/>
      <c r="NQ30" s="2"/>
      <c r="NR30" s="2"/>
      <c r="NS30" s="2"/>
      <c r="NT30" s="2"/>
      <c r="NU30" s="2"/>
      <c r="NV30" s="2"/>
      <c r="NW30" s="2"/>
      <c r="NX30" s="2"/>
      <c r="NY30" s="2"/>
      <c r="NZ30" s="2"/>
      <c r="OA30" s="2"/>
      <c r="OB30" s="2"/>
      <c r="OC30" s="2"/>
      <c r="OD30" s="2"/>
      <c r="OE30" s="2"/>
      <c r="OF30" s="2"/>
      <c r="OG30" s="2"/>
      <c r="OH30" s="2"/>
      <c r="OI30" s="2"/>
      <c r="OJ30" s="2"/>
      <c r="OK30" s="2"/>
      <c r="OL30" s="2"/>
      <c r="OM30" s="2"/>
      <c r="ON30" s="2"/>
      <c r="OO30" s="2"/>
      <c r="OP30" s="2"/>
      <c r="OQ30" s="2"/>
      <c r="OR30" s="2"/>
      <c r="OS30" s="2"/>
      <c r="OT30" s="2"/>
      <c r="OU30" s="2"/>
      <c r="OV30" s="2"/>
      <c r="OW30" s="2"/>
      <c r="OX30" s="2"/>
      <c r="OY30" s="2"/>
      <c r="OZ30" s="2"/>
      <c r="PA30" s="2"/>
      <c r="PB30" s="2"/>
      <c r="PC30" s="2"/>
      <c r="PD30" s="2"/>
      <c r="PE30" s="2"/>
      <c r="PF30" s="2"/>
      <c r="PG30" s="2"/>
      <c r="PH30" s="2"/>
      <c r="PI30" s="2"/>
      <c r="PJ30" s="2"/>
      <c r="PK30" s="2"/>
      <c r="PL30" s="2"/>
      <c r="PM30" s="2"/>
      <c r="PN30" s="2"/>
      <c r="PO30" s="2"/>
      <c r="PP30" s="2"/>
      <c r="PQ30" s="2"/>
      <c r="PR30" s="2"/>
      <c r="PS30" s="2"/>
      <c r="PT30" s="2"/>
      <c r="PU30" s="2"/>
      <c r="PV30" s="2"/>
      <c r="PW30" s="2"/>
      <c r="PX30" s="2"/>
      <c r="PY30" s="2"/>
      <c r="PZ30" s="2"/>
      <c r="QA30" s="2"/>
      <c r="QB30" s="2"/>
      <c r="QC30" s="2"/>
      <c r="QD30" s="2"/>
      <c r="QE30" s="2"/>
      <c r="QF30" s="2"/>
      <c r="QG30" s="2"/>
      <c r="QH30" s="2"/>
      <c r="QI30" s="2"/>
      <c r="QJ30" s="2"/>
      <c r="QK30" s="2"/>
      <c r="QL30" s="2"/>
      <c r="QM30" s="2"/>
      <c r="QN30" s="2"/>
      <c r="QO30" s="2"/>
      <c r="QP30" s="2"/>
      <c r="QQ30" s="2"/>
      <c r="QR30" s="2"/>
      <c r="QS30" s="2"/>
      <c r="QT30" s="2"/>
      <c r="QU30" s="2"/>
      <c r="QV30" s="2"/>
      <c r="QW30" s="2"/>
      <c r="QX30" s="2"/>
      <c r="QY30" s="2"/>
      <c r="QZ30" s="2"/>
      <c r="RA30" s="2"/>
      <c r="RB30" s="2"/>
      <c r="RC30" s="2"/>
      <c r="RD30" s="2"/>
      <c r="RE30" s="2"/>
      <c r="RF30" s="2"/>
      <c r="RG30" s="2"/>
      <c r="RH30" s="2"/>
      <c r="RI30" s="2"/>
      <c r="RJ30" s="2"/>
      <c r="RK30" s="2"/>
      <c r="RL30" s="2"/>
      <c r="RM30" s="2"/>
      <c r="RN30" s="2"/>
      <c r="RO30" s="2"/>
      <c r="RP30" s="2"/>
      <c r="RQ30" s="2"/>
      <c r="RR30" s="2"/>
      <c r="RS30" s="2"/>
      <c r="RT30" s="2"/>
      <c r="RU30" s="2"/>
      <c r="RV30" s="2"/>
      <c r="RW30" s="2"/>
      <c r="RX30" s="2"/>
      <c r="RY30" s="2"/>
      <c r="RZ30" s="2"/>
      <c r="SA30" s="2"/>
      <c r="SB30" s="2"/>
      <c r="SC30" s="2"/>
      <c r="SD30" s="2"/>
      <c r="SE30" s="2"/>
      <c r="SF30" s="2"/>
      <c r="SG30" s="2"/>
      <c r="SH30" s="2"/>
      <c r="SI30" s="2"/>
      <c r="SJ30" s="2"/>
      <c r="SK30" s="2"/>
      <c r="SL30" s="2"/>
      <c r="SM30" s="2"/>
      <c r="SN30" s="2"/>
      <c r="SO30" s="2"/>
      <c r="SP30" s="2"/>
      <c r="SQ30" s="2"/>
      <c r="SR30" s="2"/>
      <c r="SS30" s="2"/>
      <c r="ST30" s="2"/>
      <c r="SU30" s="2"/>
      <c r="SV30" s="2"/>
      <c r="SW30" s="2"/>
      <c r="SX30" s="2"/>
      <c r="SY30" s="2"/>
      <c r="SZ30" s="2"/>
      <c r="TA30" s="2"/>
      <c r="TB30" s="2"/>
      <c r="TC30" s="2"/>
      <c r="TD30" s="2"/>
      <c r="TE30" s="2"/>
      <c r="TF30" s="2"/>
      <c r="TG30" s="2"/>
      <c r="TH30" s="2"/>
      <c r="TI30" s="2"/>
      <c r="TJ30" s="2"/>
      <c r="TK30" s="2"/>
      <c r="TL30" s="2"/>
      <c r="TM30" s="2"/>
      <c r="TN30" s="2"/>
      <c r="TO30" s="2"/>
      <c r="TP30" s="2"/>
      <c r="TQ30" s="2"/>
      <c r="TR30" s="2"/>
      <c r="TS30" s="2"/>
      <c r="TT30" s="2"/>
      <c r="TU30" s="2"/>
      <c r="TV30" s="2"/>
      <c r="TW30" s="2"/>
      <c r="TX30" s="2"/>
      <c r="TY30" s="2"/>
      <c r="TZ30" s="2"/>
      <c r="UA30" s="2"/>
      <c r="UB30" s="2"/>
      <c r="UC30" s="2"/>
      <c r="UD30" s="2"/>
      <c r="UE30" s="2"/>
      <c r="UF30" s="2"/>
      <c r="UG30" s="2"/>
      <c r="UH30" s="2"/>
      <c r="UI30" s="2"/>
      <c r="UJ30" s="2"/>
      <c r="UK30" s="2"/>
      <c r="UL30" s="2"/>
      <c r="UM30" s="2"/>
      <c r="UN30" s="2"/>
      <c r="UO30" s="2"/>
      <c r="UP30" s="2"/>
      <c r="UQ30" s="2"/>
      <c r="UR30" s="2"/>
      <c r="US30" s="2"/>
      <c r="UT30" s="2"/>
      <c r="UU30" s="2"/>
      <c r="UV30" s="2"/>
      <c r="UW30" s="2"/>
      <c r="UX30" s="2"/>
      <c r="UY30" s="2"/>
      <c r="UZ30" s="2"/>
      <c r="VA30" s="2"/>
      <c r="VB30" s="2"/>
      <c r="VC30" s="2"/>
      <c r="VD30" s="2"/>
      <c r="VE30" s="2"/>
      <c r="VF30" s="2"/>
      <c r="VG30" s="2"/>
      <c r="VH30" s="2"/>
      <c r="VI30" s="2"/>
      <c r="VJ30" s="2"/>
      <c r="VK30" s="2"/>
      <c r="VL30" s="2"/>
      <c r="VM30" s="2"/>
      <c r="VN30" s="2"/>
      <c r="VO30" s="2"/>
      <c r="VP30" s="2"/>
      <c r="VQ30" s="2"/>
      <c r="VR30" s="2"/>
      <c r="VS30" s="2"/>
      <c r="VT30" s="2"/>
      <c r="VU30" s="2"/>
      <c r="VV30" s="2"/>
      <c r="VW30" s="2"/>
      <c r="VX30" s="2"/>
      <c r="VY30" s="2"/>
      <c r="VZ30" s="2"/>
      <c r="WA30" s="2"/>
      <c r="WB30" s="2"/>
      <c r="WC30" s="2"/>
      <c r="WD30" s="2"/>
      <c r="WE30" s="2"/>
      <c r="WF30" s="2"/>
      <c r="WG30" s="2"/>
      <c r="WH30" s="2"/>
      <c r="WI30" s="2"/>
      <c r="WJ30" s="2"/>
      <c r="WK30" s="2"/>
      <c r="WL30" s="2"/>
      <c r="WM30" s="2"/>
      <c r="WN30" s="2"/>
      <c r="WO30" s="2"/>
      <c r="WP30" s="2"/>
      <c r="WQ30" s="2"/>
      <c r="WR30" s="2"/>
      <c r="WS30" s="2"/>
      <c r="WT30" s="2"/>
      <c r="WU30" s="2"/>
      <c r="WV30" s="2"/>
      <c r="WW30" s="2"/>
      <c r="WX30" s="2"/>
      <c r="WY30" s="2"/>
      <c r="WZ30" s="2"/>
      <c r="XA30" s="2"/>
      <c r="XB30" s="2"/>
      <c r="XC30" s="2"/>
      <c r="XD30" s="2"/>
      <c r="XE30" s="2"/>
      <c r="XF30" s="2"/>
      <c r="XG30" s="2"/>
      <c r="XH30" s="2"/>
      <c r="XI30" s="2"/>
      <c r="XJ30" s="2"/>
      <c r="XK30" s="2"/>
      <c r="XL30" s="2"/>
      <c r="XM30" s="2"/>
      <c r="XN30" s="2"/>
      <c r="XO30" s="2"/>
      <c r="XP30" s="2"/>
      <c r="XQ30" s="2"/>
      <c r="XR30" s="2"/>
      <c r="XS30" s="2"/>
      <c r="XT30" s="2"/>
      <c r="XU30" s="2"/>
      <c r="XV30" s="2"/>
      <c r="XW30" s="2"/>
      <c r="XX30" s="2"/>
      <c r="XY30" s="2"/>
      <c r="XZ30" s="2"/>
      <c r="YA30" s="2"/>
      <c r="YB30" s="2"/>
      <c r="YC30" s="2"/>
      <c r="YD30" s="2"/>
      <c r="YE30" s="2"/>
      <c r="YF30" s="2"/>
      <c r="YG30" s="2"/>
      <c r="YH30" s="2"/>
      <c r="YI30" s="2"/>
      <c r="YJ30" s="2"/>
      <c r="YK30" s="2"/>
      <c r="YL30" s="2"/>
      <c r="YM30" s="2"/>
      <c r="YN30" s="2"/>
      <c r="YO30" s="2"/>
      <c r="YP30" s="2"/>
      <c r="YQ30" s="2"/>
      <c r="YR30" s="2"/>
      <c r="YS30" s="2"/>
      <c r="YT30" s="2"/>
      <c r="YU30" s="2"/>
      <c r="YV30" s="2"/>
      <c r="YW30" s="2"/>
      <c r="YX30" s="2"/>
      <c r="YY30" s="2"/>
      <c r="YZ30" s="2"/>
      <c r="ZA30" s="2"/>
      <c r="ZB30" s="2"/>
      <c r="ZC30" s="2"/>
      <c r="ZD30" s="2"/>
      <c r="ZE30" s="2"/>
      <c r="ZF30" s="2"/>
      <c r="ZG30" s="2"/>
      <c r="ZH30" s="2"/>
      <c r="ZI30" s="2"/>
      <c r="ZJ30" s="2"/>
      <c r="ZK30" s="2"/>
      <c r="ZL30" s="2"/>
      <c r="ZM30" s="2"/>
      <c r="ZN30" s="2"/>
      <c r="ZO30" s="2"/>
      <c r="ZP30" s="2"/>
      <c r="ZQ30" s="2"/>
      <c r="ZR30" s="2"/>
      <c r="ZS30" s="2"/>
      <c r="ZT30" s="2"/>
      <c r="ZU30" s="2"/>
      <c r="ZV30" s="2"/>
      <c r="ZW30" s="2"/>
      <c r="ZX30" s="2"/>
      <c r="ZY30" s="2"/>
      <c r="ZZ30" s="2"/>
      <c r="AAA30" s="2"/>
      <c r="AAB30" s="2"/>
      <c r="AAC30" s="2"/>
      <c r="AAD30" s="2"/>
      <c r="AAE30" s="2"/>
      <c r="AAF30" s="2"/>
      <c r="AAG30" s="2"/>
      <c r="AAH30" s="2"/>
      <c r="AAI30" s="2"/>
      <c r="AAJ30" s="2"/>
      <c r="AAK30" s="2"/>
      <c r="AAL30" s="2"/>
      <c r="AAM30" s="2"/>
      <c r="AAN30" s="2"/>
      <c r="AAO30" s="2"/>
      <c r="AAP30" s="2"/>
      <c r="AAQ30" s="2"/>
      <c r="AAR30" s="2"/>
      <c r="AAS30" s="2"/>
      <c r="AAT30" s="2"/>
      <c r="AAU30" s="2"/>
      <c r="AAV30" s="2"/>
      <c r="AAW30" s="2"/>
      <c r="AAX30" s="2"/>
      <c r="AAY30" s="2"/>
      <c r="AAZ30" s="2"/>
      <c r="ABA30" s="2"/>
      <c r="ABB30" s="2"/>
      <c r="ABC30" s="2"/>
      <c r="ABD30" s="2"/>
      <c r="ABE30" s="2"/>
      <c r="ABF30" s="2"/>
      <c r="ABG30" s="2"/>
      <c r="ABH30" s="2"/>
      <c r="ABI30" s="2"/>
      <c r="ABJ30" s="2"/>
      <c r="ABK30" s="2"/>
      <c r="ABL30" s="2"/>
      <c r="ABM30" s="2"/>
      <c r="ABN30" s="2"/>
      <c r="ABO30" s="2"/>
      <c r="ABP30" s="2"/>
      <c r="ABQ30" s="2"/>
      <c r="ABR30" s="2"/>
      <c r="ABS30" s="2"/>
      <c r="ABT30" s="2"/>
      <c r="ABU30" s="2"/>
      <c r="ABV30" s="2"/>
      <c r="ABW30" s="2"/>
      <c r="ABX30" s="2"/>
      <c r="ABY30" s="2"/>
      <c r="ABZ30" s="2"/>
      <c r="ACA30" s="2"/>
      <c r="ACB30" s="2"/>
      <c r="ACC30" s="2"/>
      <c r="ACD30" s="2"/>
      <c r="ACE30" s="2"/>
      <c r="ACF30" s="2"/>
      <c r="ACG30" s="2"/>
      <c r="ACH30" s="2"/>
      <c r="ACI30" s="2"/>
      <c r="ACJ30" s="2"/>
      <c r="ACK30" s="2"/>
      <c r="ACL30" s="2"/>
      <c r="ACM30" s="2"/>
      <c r="ACN30" s="2"/>
      <c r="ACO30" s="2"/>
      <c r="ACP30" s="2"/>
      <c r="ACQ30" s="2"/>
      <c r="ACR30" s="2"/>
      <c r="ACS30" s="2"/>
      <c r="ACT30" s="2"/>
      <c r="ACU30" s="2"/>
      <c r="ACV30" s="2"/>
      <c r="ACW30" s="2"/>
      <c r="ACX30" s="2"/>
      <c r="ACY30" s="2"/>
      <c r="ACZ30" s="2"/>
      <c r="ADA30" s="2"/>
      <c r="ADB30" s="2"/>
      <c r="ADC30" s="2"/>
      <c r="ADD30" s="2"/>
      <c r="ADE30" s="2"/>
      <c r="ADF30" s="2"/>
      <c r="ADG30" s="2"/>
      <c r="ADH30" s="2"/>
      <c r="ADI30" s="2"/>
      <c r="ADJ30" s="2"/>
      <c r="ADK30" s="2"/>
      <c r="ADL30" s="2"/>
      <c r="ADM30" s="2"/>
      <c r="ADN30" s="2"/>
      <c r="ADO30" s="2"/>
      <c r="ADP30" s="2"/>
      <c r="ADQ30" s="2"/>
      <c r="ADR30" s="2"/>
      <c r="ADS30" s="2"/>
      <c r="ADT30" s="2"/>
      <c r="ADU30" s="2"/>
      <c r="ADV30" s="2"/>
      <c r="ADW30" s="2"/>
      <c r="ADX30" s="2"/>
      <c r="ADY30" s="2"/>
      <c r="ADZ30" s="2"/>
      <c r="AEA30" s="2"/>
      <c r="AEB30" s="2"/>
      <c r="AEC30" s="2"/>
      <c r="AED30" s="2"/>
      <c r="AEE30" s="2"/>
      <c r="AEF30" s="2"/>
      <c r="AEG30" s="2"/>
      <c r="AEH30" s="2"/>
      <c r="AEI30" s="2"/>
      <c r="AEJ30" s="2"/>
      <c r="AEK30" s="2"/>
      <c r="AEL30" s="2"/>
      <c r="AEM30" s="2"/>
      <c r="AEN30" s="2"/>
      <c r="AEO30" s="2"/>
      <c r="AEP30" s="2"/>
      <c r="AEQ30" s="2"/>
      <c r="AER30" s="2"/>
      <c r="AES30" s="2"/>
      <c r="AET30" s="2"/>
      <c r="AEU30" s="2"/>
      <c r="AEV30" s="2"/>
      <c r="AEW30" s="2"/>
      <c r="AEX30" s="2"/>
      <c r="AEY30" s="2"/>
      <c r="AEZ30" s="2"/>
      <c r="AFA30" s="2"/>
      <c r="AFB30" s="2"/>
      <c r="AFC30" s="2"/>
      <c r="AFD30" s="2"/>
      <c r="AFE30" s="2"/>
      <c r="AFF30" s="2"/>
      <c r="AFG30" s="2"/>
      <c r="AFH30" s="2"/>
      <c r="AFI30" s="2"/>
      <c r="AFJ30" s="2"/>
      <c r="AFK30" s="2"/>
      <c r="AFL30" s="2"/>
      <c r="AFM30" s="2"/>
      <c r="AFN30" s="2"/>
      <c r="AFO30" s="2"/>
      <c r="AFP30" s="2"/>
      <c r="AFQ30" s="2"/>
      <c r="AFR30" s="2"/>
      <c r="AFS30" s="2"/>
      <c r="AFT30" s="2"/>
      <c r="AFU30" s="2"/>
      <c r="AFV30" s="2"/>
      <c r="AFW30" s="2"/>
      <c r="AFX30" s="2"/>
      <c r="AFY30" s="2"/>
      <c r="AFZ30" s="2"/>
      <c r="AGA30" s="2"/>
      <c r="AGB30" s="2"/>
      <c r="AGC30" s="2"/>
      <c r="AGD30" s="2"/>
      <c r="AGE30" s="2"/>
      <c r="AGF30" s="2"/>
      <c r="AGG30" s="2"/>
      <c r="AGH30" s="2"/>
      <c r="AGI30" s="2"/>
      <c r="AGJ30" s="2"/>
      <c r="AGK30" s="2"/>
      <c r="AGL30" s="2"/>
      <c r="AGM30" s="2"/>
      <c r="AGN30" s="2"/>
      <c r="AGO30" s="2"/>
      <c r="AGP30" s="2"/>
      <c r="AGQ30" s="2"/>
      <c r="AGR30" s="2"/>
      <c r="AGS30" s="2"/>
      <c r="AGT30" s="2"/>
      <c r="AGU30" s="2"/>
      <c r="AGV30" s="2"/>
      <c r="AGW30" s="2"/>
      <c r="AGX30" s="2"/>
      <c r="AGY30" s="2"/>
      <c r="AGZ30" s="2"/>
      <c r="AHA30" s="2"/>
      <c r="AHB30" s="2"/>
      <c r="AHC30" s="2"/>
      <c r="AHD30" s="2"/>
      <c r="AHE30" s="2"/>
      <c r="AHF30" s="2"/>
      <c r="AHG30" s="2"/>
      <c r="AHH30" s="2"/>
      <c r="AHI30" s="2"/>
      <c r="AHJ30" s="2"/>
      <c r="AHK30" s="2"/>
      <c r="AHL30" s="2"/>
      <c r="AHM30" s="2"/>
      <c r="AHN30" s="2"/>
      <c r="AHO30" s="2"/>
      <c r="AHP30" s="2"/>
      <c r="AHQ30" s="2"/>
      <c r="AHR30" s="2"/>
      <c r="AHS30" s="2"/>
      <c r="AHT30" s="2"/>
      <c r="AHU30" s="2"/>
      <c r="AHV30" s="2"/>
      <c r="AHW30" s="2"/>
      <c r="AHX30" s="2"/>
      <c r="AHY30" s="2"/>
      <c r="AHZ30" s="2"/>
      <c r="AIA30" s="2"/>
      <c r="AIB30" s="2"/>
      <c r="AIC30" s="2"/>
      <c r="AID30" s="2"/>
      <c r="AIE30" s="2"/>
      <c r="AIF30" s="2"/>
      <c r="AIG30" s="2"/>
      <c r="AIH30" s="2"/>
      <c r="AII30" s="2"/>
      <c r="AIJ30" s="2"/>
      <c r="AIK30" s="2"/>
      <c r="AIL30" s="2"/>
      <c r="AIM30" s="2"/>
      <c r="AIN30" s="2"/>
      <c r="AIO30" s="2"/>
      <c r="AIP30" s="2"/>
      <c r="AIQ30" s="2"/>
      <c r="AIR30" s="2"/>
      <c r="AIS30" s="2"/>
      <c r="AIT30" s="2"/>
      <c r="AIU30" s="2"/>
      <c r="AIV30" s="2"/>
      <c r="AIW30" s="2"/>
      <c r="AIX30" s="2"/>
      <c r="AIY30" s="2"/>
      <c r="AIZ30" s="2"/>
      <c r="AJA30" s="2"/>
      <c r="AJB30" s="2"/>
      <c r="AJC30" s="2"/>
      <c r="AJD30" s="2"/>
      <c r="AJE30" s="2"/>
      <c r="AJF30" s="2"/>
      <c r="AJG30" s="2"/>
      <c r="AJH30" s="2"/>
      <c r="AJI30" s="2"/>
      <c r="AJJ30" s="2"/>
      <c r="AJK30" s="2"/>
      <c r="AJL30" s="2"/>
      <c r="AJM30" s="2"/>
      <c r="AJN30" s="2"/>
      <c r="AJO30" s="2"/>
      <c r="AJP30" s="2"/>
      <c r="AJQ30" s="2"/>
      <c r="AJR30" s="2"/>
      <c r="AJS30" s="2"/>
      <c r="AJT30" s="2"/>
      <c r="AJU30" s="2"/>
      <c r="AJV30" s="2"/>
      <c r="AJW30" s="2"/>
      <c r="AJX30" s="2"/>
      <c r="AJY30" s="2"/>
      <c r="AJZ30" s="2"/>
      <c r="AKA30" s="2"/>
      <c r="AKB30" s="2"/>
      <c r="AKC30" s="2"/>
      <c r="AKD30" s="2"/>
      <c r="AKE30" s="2"/>
      <c r="AKF30" s="2"/>
      <c r="AKG30" s="2"/>
      <c r="AKH30" s="2"/>
      <c r="AKI30" s="2"/>
      <c r="AKJ30" s="2"/>
      <c r="AKK30" s="2"/>
      <c r="AKL30" s="2"/>
      <c r="AKM30" s="2"/>
      <c r="AKN30" s="2"/>
      <c r="AKO30" s="2"/>
      <c r="AKP30" s="2"/>
      <c r="AKQ30" s="2"/>
      <c r="AKR30" s="2"/>
      <c r="AKS30" s="2"/>
      <c r="AKT30" s="2"/>
      <c r="AKU30" s="2"/>
      <c r="AKV30" s="2"/>
      <c r="AKW30" s="2"/>
      <c r="AKX30" s="2"/>
      <c r="AKY30" s="2"/>
      <c r="AKZ30" s="2"/>
      <c r="ALA30" s="2"/>
      <c r="ALB30" s="2"/>
      <c r="ALC30" s="2"/>
      <c r="ALD30" s="2"/>
      <c r="ALE30" s="2"/>
      <c r="ALF30" s="2"/>
      <c r="ALG30" s="2"/>
      <c r="ALH30" s="2"/>
      <c r="ALI30" s="2"/>
      <c r="ALJ30" s="2"/>
      <c r="ALK30" s="2"/>
      <c r="ALL30" s="2"/>
      <c r="ALM30" s="2"/>
      <c r="ALN30" s="2"/>
      <c r="ALO30" s="2"/>
      <c r="ALP30" s="2"/>
      <c r="ALQ30" s="2"/>
      <c r="ALR30" s="2"/>
      <c r="ALS30" s="2"/>
      <c r="ALT30" s="2"/>
      <c r="ALU30" s="2"/>
      <c r="ALV30" s="2"/>
      <c r="ALW30" s="2"/>
      <c r="ALX30" s="2"/>
      <c r="ALY30" s="2"/>
      <c r="ALZ30" s="2"/>
      <c r="AMA30" s="2"/>
      <c r="AMB30" s="2"/>
      <c r="AMC30" s="2"/>
      <c r="AMD30" s="2"/>
      <c r="AME30" s="2"/>
      <c r="AMF30" s="2"/>
      <c r="AMG30" s="2"/>
      <c r="AMH30" s="2"/>
      <c r="AMI30" s="2"/>
      <c r="AMJ30" s="2"/>
      <c r="AMK30" s="2"/>
      <c r="AML30" s="2"/>
      <c r="AMM30" s="2"/>
      <c r="AMN30" s="2"/>
      <c r="AMO30" s="2"/>
      <c r="AMP30" s="2"/>
      <c r="AMQ30" s="2"/>
      <c r="AMR30" s="2"/>
      <c r="AMS30" s="2"/>
      <c r="AMT30" s="2"/>
      <c r="AMU30" s="2"/>
      <c r="AMV30" s="2"/>
      <c r="AMW30" s="2"/>
      <c r="AMX30" s="2"/>
      <c r="AMY30" s="2"/>
      <c r="AMZ30" s="2"/>
      <c r="ANA30" s="2"/>
      <c r="ANB30" s="2"/>
      <c r="ANC30" s="2"/>
      <c r="AND30" s="2"/>
      <c r="ANE30" s="2"/>
      <c r="ANF30" s="2"/>
      <c r="ANG30" s="2"/>
      <c r="ANH30" s="2"/>
      <c r="ANI30" s="2"/>
      <c r="ANJ30" s="2"/>
      <c r="ANK30" s="2"/>
      <c r="ANL30" s="2"/>
      <c r="ANM30" s="2"/>
      <c r="ANN30" s="2"/>
      <c r="ANO30" s="2"/>
      <c r="ANP30" s="2"/>
      <c r="ANQ30" s="2"/>
      <c r="ANR30" s="2"/>
      <c r="ANS30" s="2"/>
      <c r="ANT30" s="2"/>
      <c r="ANU30" s="2"/>
      <c r="ANV30" s="2"/>
      <c r="ANW30" s="2"/>
      <c r="ANX30" s="2"/>
      <c r="ANY30" s="2"/>
      <c r="ANZ30" s="2"/>
      <c r="AOA30" s="2"/>
      <c r="AOB30" s="2"/>
      <c r="AOC30" s="2"/>
      <c r="AOD30" s="2"/>
      <c r="AOE30" s="2"/>
      <c r="AOF30" s="2"/>
      <c r="AOG30" s="2"/>
      <c r="AOH30" s="2"/>
      <c r="AOI30" s="2"/>
      <c r="AOJ30" s="2"/>
      <c r="AOK30" s="2"/>
      <c r="AOL30" s="2"/>
      <c r="AOM30" s="2"/>
      <c r="AON30" s="2"/>
      <c r="AOO30" s="2"/>
      <c r="AOP30" s="2"/>
      <c r="AOQ30" s="2"/>
      <c r="AOR30" s="2"/>
      <c r="AOS30" s="2"/>
      <c r="AOT30" s="2"/>
      <c r="AOU30" s="2"/>
      <c r="AOV30" s="2"/>
      <c r="AOW30" s="2"/>
      <c r="AOX30" s="2"/>
      <c r="AOY30" s="2"/>
      <c r="AOZ30" s="2"/>
      <c r="APA30" s="2"/>
      <c r="APB30" s="2"/>
      <c r="APC30" s="2"/>
      <c r="APD30" s="2"/>
      <c r="APE30" s="2"/>
      <c r="APF30" s="2"/>
      <c r="APG30" s="2"/>
      <c r="APH30" s="2"/>
      <c r="API30" s="2"/>
      <c r="APJ30" s="2"/>
      <c r="APK30" s="2"/>
      <c r="APL30" s="2"/>
      <c r="APM30" s="2"/>
      <c r="APN30" s="2"/>
      <c r="APO30" s="2"/>
      <c r="APP30" s="2"/>
      <c r="APQ30" s="2"/>
      <c r="APR30" s="2"/>
      <c r="APS30" s="2"/>
      <c r="APT30" s="2"/>
      <c r="APU30" s="2"/>
      <c r="APV30" s="2"/>
      <c r="APW30" s="2"/>
      <c r="APX30" s="2"/>
      <c r="APY30" s="2"/>
      <c r="APZ30" s="2"/>
      <c r="AQA30" s="2"/>
      <c r="AQB30" s="2"/>
      <c r="AQC30" s="2"/>
      <c r="AQD30" s="2"/>
      <c r="AQE30" s="2"/>
      <c r="AQF30" s="2"/>
      <c r="AQG30" s="2"/>
      <c r="AQH30" s="2"/>
      <c r="AQI30" s="2"/>
      <c r="AQJ30" s="2"/>
      <c r="AQK30" s="2"/>
      <c r="AQL30" s="2"/>
      <c r="AQM30" s="2"/>
      <c r="AQN30" s="2"/>
      <c r="AQO30" s="2"/>
      <c r="AQP30" s="2"/>
      <c r="AQQ30" s="2"/>
      <c r="AQR30" s="2"/>
      <c r="AQS30" s="2"/>
      <c r="AQT30" s="2"/>
      <c r="AQU30" s="2"/>
      <c r="AQV30" s="2"/>
      <c r="AQW30" s="2"/>
      <c r="AQX30" s="2"/>
      <c r="AQY30" s="2"/>
      <c r="AQZ30" s="2"/>
      <c r="ARA30" s="2"/>
      <c r="ARB30" s="2"/>
      <c r="ARC30" s="2"/>
      <c r="ARD30" s="2"/>
      <c r="ARE30" s="2"/>
      <c r="ARF30" s="2"/>
      <c r="ARG30" s="2"/>
      <c r="ARH30" s="2"/>
    </row>
    <row r="31" spans="1:1152" s="2" customFormat="1" x14ac:dyDescent="0.25">
      <c r="A31" s="5" t="s">
        <v>31</v>
      </c>
      <c r="B31" s="5" t="s">
        <v>292</v>
      </c>
      <c r="C31" s="5">
        <v>1</v>
      </c>
      <c r="D31" s="5">
        <v>245976003</v>
      </c>
      <c r="E31" s="5" t="s">
        <v>293</v>
      </c>
      <c r="F31" s="5" t="s">
        <v>267</v>
      </c>
      <c r="G31" s="5">
        <v>0.14510000000000001</v>
      </c>
      <c r="H31" s="5" t="s">
        <v>6</v>
      </c>
      <c r="I31" s="5" t="s">
        <v>6</v>
      </c>
      <c r="J31" s="5">
        <v>0.69766600000000001</v>
      </c>
      <c r="K31" s="5" t="s">
        <v>291</v>
      </c>
      <c r="L31" s="5" t="s">
        <v>30</v>
      </c>
      <c r="M31" s="5">
        <v>0</v>
      </c>
      <c r="N31" s="5" t="s">
        <v>5</v>
      </c>
      <c r="O31" s="5">
        <v>1.41</v>
      </c>
      <c r="P31" s="5" t="s">
        <v>6</v>
      </c>
    </row>
    <row r="32" spans="1:1152" s="2" customFormat="1" x14ac:dyDescent="0.25">
      <c r="A32" s="5" t="s">
        <v>32</v>
      </c>
      <c r="B32" s="5" t="s">
        <v>294</v>
      </c>
      <c r="C32" s="5">
        <v>1</v>
      </c>
      <c r="D32" s="5">
        <v>245976356</v>
      </c>
      <c r="E32" s="5" t="s">
        <v>263</v>
      </c>
      <c r="F32" s="5" t="s">
        <v>262</v>
      </c>
      <c r="G32" s="5">
        <v>0.1928</v>
      </c>
      <c r="H32" s="5" t="s">
        <v>6</v>
      </c>
      <c r="I32" s="5" t="s">
        <v>6</v>
      </c>
      <c r="J32" s="5">
        <v>1</v>
      </c>
      <c r="K32" s="5" t="s">
        <v>291</v>
      </c>
      <c r="L32" s="5" t="s">
        <v>30</v>
      </c>
      <c r="M32" s="5">
        <v>0</v>
      </c>
      <c r="N32" s="5" t="s">
        <v>5</v>
      </c>
      <c r="O32" s="5">
        <v>0.03</v>
      </c>
      <c r="P32" s="5">
        <v>5</v>
      </c>
    </row>
    <row r="33" spans="1:1152" s="2" customFormat="1" x14ac:dyDescent="0.25">
      <c r="A33" s="5" t="s">
        <v>33</v>
      </c>
      <c r="B33" s="5" t="s">
        <v>295</v>
      </c>
      <c r="C33" s="5">
        <v>1</v>
      </c>
      <c r="D33" s="5">
        <v>245980239</v>
      </c>
      <c r="E33" s="5" t="s">
        <v>267</v>
      </c>
      <c r="F33" s="5" t="s">
        <v>262</v>
      </c>
      <c r="G33" s="5">
        <v>0.1928</v>
      </c>
      <c r="H33" s="5" t="s">
        <v>6</v>
      </c>
      <c r="I33" s="5" t="s">
        <v>6</v>
      </c>
      <c r="J33" s="5">
        <v>1</v>
      </c>
      <c r="K33" s="5" t="s">
        <v>291</v>
      </c>
      <c r="L33" s="5" t="s">
        <v>30</v>
      </c>
      <c r="M33" s="5">
        <v>0</v>
      </c>
      <c r="N33" s="5" t="s">
        <v>5</v>
      </c>
      <c r="O33" s="5">
        <v>0.224</v>
      </c>
      <c r="P33" s="5">
        <v>7</v>
      </c>
    </row>
    <row r="34" spans="1:1152" s="2" customFormat="1" x14ac:dyDescent="0.25">
      <c r="A34" s="5" t="s">
        <v>34</v>
      </c>
      <c r="B34" s="5" t="s">
        <v>296</v>
      </c>
      <c r="C34" s="5">
        <v>1</v>
      </c>
      <c r="D34" s="5">
        <v>245980550</v>
      </c>
      <c r="E34" s="5" t="s">
        <v>267</v>
      </c>
      <c r="F34" s="5" t="s">
        <v>269</v>
      </c>
      <c r="G34" s="5">
        <v>0.15609999999999999</v>
      </c>
      <c r="H34" s="5" t="s">
        <v>6</v>
      </c>
      <c r="I34" s="5" t="s">
        <v>6</v>
      </c>
      <c r="J34" s="5">
        <v>0.77461199999999997</v>
      </c>
      <c r="K34" s="5" t="s">
        <v>291</v>
      </c>
      <c r="L34" s="5" t="s">
        <v>30</v>
      </c>
      <c r="M34" s="5">
        <v>0</v>
      </c>
      <c r="N34" s="5" t="s">
        <v>5</v>
      </c>
      <c r="O34" s="5">
        <v>0.44700000000000001</v>
      </c>
      <c r="P34" s="5">
        <v>5</v>
      </c>
    </row>
    <row r="35" spans="1:1152" s="2" customFormat="1" x14ac:dyDescent="0.25">
      <c r="A35" s="5" t="s">
        <v>35</v>
      </c>
      <c r="B35" s="5" t="s">
        <v>297</v>
      </c>
      <c r="C35" s="5">
        <v>1</v>
      </c>
      <c r="D35" s="5">
        <v>245983546</v>
      </c>
      <c r="E35" s="5" t="s">
        <v>269</v>
      </c>
      <c r="F35" s="5" t="s">
        <v>267</v>
      </c>
      <c r="G35" s="5">
        <v>0.20380000000000001</v>
      </c>
      <c r="H35" s="5" t="s">
        <v>6</v>
      </c>
      <c r="I35" s="5" t="s">
        <v>6</v>
      </c>
      <c r="J35" s="5">
        <v>0.91525800000000002</v>
      </c>
      <c r="K35" s="5" t="s">
        <v>291</v>
      </c>
      <c r="L35" s="5" t="s">
        <v>30</v>
      </c>
      <c r="M35" s="5">
        <v>0</v>
      </c>
      <c r="N35" s="5" t="s">
        <v>5</v>
      </c>
      <c r="O35" s="5">
        <v>0.79800000000000004</v>
      </c>
      <c r="P35" s="5">
        <v>6</v>
      </c>
    </row>
    <row r="36" spans="1:1152" s="2" customFormat="1" x14ac:dyDescent="0.25">
      <c r="A36" s="5" t="s">
        <v>36</v>
      </c>
      <c r="B36" s="5" t="s">
        <v>298</v>
      </c>
      <c r="C36" s="5">
        <v>1</v>
      </c>
      <c r="D36" s="5">
        <v>245984685</v>
      </c>
      <c r="E36" s="5" t="s">
        <v>263</v>
      </c>
      <c r="F36" s="5" t="s">
        <v>299</v>
      </c>
      <c r="G36" s="5">
        <v>0.31909999999999999</v>
      </c>
      <c r="H36" s="5" t="s">
        <v>6</v>
      </c>
      <c r="I36" s="5" t="s">
        <v>6</v>
      </c>
      <c r="J36" s="5">
        <v>0.68942700000000001</v>
      </c>
      <c r="K36" s="5" t="s">
        <v>291</v>
      </c>
      <c r="L36" s="5" t="s">
        <v>30</v>
      </c>
      <c r="M36" s="5">
        <v>0</v>
      </c>
      <c r="N36" s="5" t="s">
        <v>5</v>
      </c>
      <c r="O36" s="5">
        <v>1.095</v>
      </c>
      <c r="P36" s="5">
        <v>7</v>
      </c>
    </row>
    <row r="37" spans="1:1152" s="2" customFormat="1" x14ac:dyDescent="0.25">
      <c r="A37" s="5" t="s">
        <v>37</v>
      </c>
      <c r="B37" s="5" t="s">
        <v>300</v>
      </c>
      <c r="C37" s="5">
        <v>1</v>
      </c>
      <c r="D37" s="5">
        <v>245988158</v>
      </c>
      <c r="E37" s="5" t="s">
        <v>281</v>
      </c>
      <c r="F37" s="5" t="s">
        <v>267</v>
      </c>
      <c r="G37" s="5">
        <v>0.1938</v>
      </c>
      <c r="H37" s="5" t="s">
        <v>6</v>
      </c>
      <c r="I37" s="5" t="s">
        <v>6</v>
      </c>
      <c r="J37" s="5">
        <v>0.98236999999999997</v>
      </c>
      <c r="K37" s="5" t="s">
        <v>291</v>
      </c>
      <c r="L37" s="5" t="s">
        <v>30</v>
      </c>
      <c r="M37" s="5">
        <v>0</v>
      </c>
      <c r="N37" s="5" t="s">
        <v>5</v>
      </c>
      <c r="O37" s="5">
        <v>4.431</v>
      </c>
      <c r="P37" s="5" t="s">
        <v>378</v>
      </c>
    </row>
    <row r="38" spans="1:1152" s="2" customFormat="1" x14ac:dyDescent="0.25">
      <c r="A38" s="5" t="s">
        <v>38</v>
      </c>
      <c r="B38" s="5" t="s">
        <v>301</v>
      </c>
      <c r="C38" s="5">
        <v>1</v>
      </c>
      <c r="D38" s="5">
        <v>245990151</v>
      </c>
      <c r="E38" s="5" t="s">
        <v>267</v>
      </c>
      <c r="F38" s="5" t="s">
        <v>293</v>
      </c>
      <c r="G38" s="5">
        <v>0.18190000000000001</v>
      </c>
      <c r="H38" s="5" t="s">
        <v>6</v>
      </c>
      <c r="I38" s="5" t="s">
        <v>6</v>
      </c>
      <c r="J38" s="5">
        <v>0.91290700000000002</v>
      </c>
      <c r="K38" s="5" t="s">
        <v>291</v>
      </c>
      <c r="L38" s="5" t="s">
        <v>30</v>
      </c>
      <c r="M38" s="5">
        <v>0</v>
      </c>
      <c r="N38" s="5" t="s">
        <v>5</v>
      </c>
      <c r="O38" s="5">
        <v>0.20499999999999999</v>
      </c>
      <c r="P38" s="5" t="s">
        <v>378</v>
      </c>
    </row>
    <row r="39" spans="1:1152" s="2" customFormat="1" x14ac:dyDescent="0.25">
      <c r="A39" s="5" t="s">
        <v>39</v>
      </c>
      <c r="B39" s="5" t="s">
        <v>302</v>
      </c>
      <c r="C39" s="5">
        <v>1</v>
      </c>
      <c r="D39" s="5">
        <v>246006622</v>
      </c>
      <c r="E39" s="5" t="s">
        <v>263</v>
      </c>
      <c r="F39" s="5" t="s">
        <v>262</v>
      </c>
      <c r="G39" s="5">
        <v>0.2316</v>
      </c>
      <c r="H39" s="5">
        <v>4.2090000000000002E-2</v>
      </c>
      <c r="I39" s="5">
        <v>1.4410000000000001</v>
      </c>
      <c r="J39" s="5">
        <v>0.71259499999999998</v>
      </c>
      <c r="K39" s="5" t="s">
        <v>291</v>
      </c>
      <c r="L39" s="5" t="s">
        <v>30</v>
      </c>
      <c r="M39" s="5">
        <v>0</v>
      </c>
      <c r="N39" s="5" t="s">
        <v>5</v>
      </c>
      <c r="O39" s="5">
        <v>8.3000000000000004E-2</v>
      </c>
      <c r="P39" s="5">
        <v>5</v>
      </c>
    </row>
    <row r="40" spans="1:1152" s="2" customFormat="1" x14ac:dyDescent="0.25">
      <c r="A40" s="5" t="s">
        <v>40</v>
      </c>
      <c r="B40" s="5" t="s">
        <v>303</v>
      </c>
      <c r="C40" s="5">
        <v>1</v>
      </c>
      <c r="D40" s="5">
        <v>246006823</v>
      </c>
      <c r="E40" s="5" t="s">
        <v>267</v>
      </c>
      <c r="F40" s="5" t="s">
        <v>269</v>
      </c>
      <c r="G40" s="5">
        <v>0.2306</v>
      </c>
      <c r="H40" s="5" t="s">
        <v>6</v>
      </c>
      <c r="I40" s="5" t="s">
        <v>6</v>
      </c>
      <c r="J40" s="5">
        <v>0.72378900000000002</v>
      </c>
      <c r="K40" s="5" t="s">
        <v>291</v>
      </c>
      <c r="L40" s="5" t="s">
        <v>30</v>
      </c>
      <c r="M40" s="5">
        <v>0</v>
      </c>
      <c r="N40" s="5" t="s">
        <v>5</v>
      </c>
      <c r="O40" s="5">
        <v>0.76</v>
      </c>
      <c r="P40" s="5">
        <v>7</v>
      </c>
    </row>
    <row r="41" spans="1:1152" s="2" customFormat="1" x14ac:dyDescent="0.25">
      <c r="A41" s="5" t="s">
        <v>41</v>
      </c>
      <c r="B41" s="5" t="s">
        <v>304</v>
      </c>
      <c r="C41" s="5">
        <v>1</v>
      </c>
      <c r="D41" s="5">
        <v>246007023</v>
      </c>
      <c r="E41" s="5" t="s">
        <v>262</v>
      </c>
      <c r="F41" s="5" t="s">
        <v>269</v>
      </c>
      <c r="G41" s="5">
        <v>0.2296</v>
      </c>
      <c r="H41" s="5">
        <v>3.1469999999999998E-2</v>
      </c>
      <c r="I41" s="5">
        <v>1.48</v>
      </c>
      <c r="J41" s="5">
        <v>0.69776700000000003</v>
      </c>
      <c r="K41" s="5" t="s">
        <v>291</v>
      </c>
      <c r="L41" s="5" t="s">
        <v>30</v>
      </c>
      <c r="M41" s="5">
        <v>0</v>
      </c>
      <c r="N41" s="5" t="s">
        <v>5</v>
      </c>
      <c r="O41" s="5">
        <v>1.238</v>
      </c>
      <c r="P41" s="5">
        <v>5</v>
      </c>
    </row>
    <row r="42" spans="1:1152" s="2" customFormat="1" x14ac:dyDescent="0.25">
      <c r="A42" s="5" t="s">
        <v>42</v>
      </c>
      <c r="B42" s="5" t="s">
        <v>305</v>
      </c>
      <c r="C42" s="5">
        <v>1</v>
      </c>
      <c r="D42" s="5">
        <v>246008587</v>
      </c>
      <c r="E42" s="5" t="s">
        <v>269</v>
      </c>
      <c r="F42" s="5" t="s">
        <v>262</v>
      </c>
      <c r="G42" s="5">
        <v>0.2316</v>
      </c>
      <c r="H42" s="5">
        <v>2.0389999999999998E-2</v>
      </c>
      <c r="I42" s="5">
        <v>1.5229999999999999</v>
      </c>
      <c r="J42" s="5">
        <v>0.72386200000000001</v>
      </c>
      <c r="K42" s="5" t="s">
        <v>291</v>
      </c>
      <c r="L42" s="5" t="s">
        <v>30</v>
      </c>
      <c r="M42" s="5">
        <v>0</v>
      </c>
      <c r="N42" s="5" t="s">
        <v>5</v>
      </c>
      <c r="O42" s="5">
        <v>0.44800000000000001</v>
      </c>
      <c r="P42" s="5">
        <v>7</v>
      </c>
    </row>
    <row r="43" spans="1:1152" s="2" customFormat="1" x14ac:dyDescent="0.25">
      <c r="A43" s="5" t="s">
        <v>306</v>
      </c>
      <c r="B43" s="5" t="s">
        <v>307</v>
      </c>
      <c r="C43" s="5">
        <v>3</v>
      </c>
      <c r="D43" s="5">
        <v>22161487</v>
      </c>
      <c r="E43" s="5" t="s">
        <v>267</v>
      </c>
      <c r="F43" s="5" t="s">
        <v>308</v>
      </c>
      <c r="G43" s="5">
        <v>0.30520000000000003</v>
      </c>
      <c r="H43" s="5" t="s">
        <v>6</v>
      </c>
      <c r="I43" s="5" t="s">
        <v>6</v>
      </c>
      <c r="J43" s="5">
        <v>0.67337100000000005</v>
      </c>
      <c r="K43" s="5" t="s">
        <v>309</v>
      </c>
      <c r="L43" s="5" t="s">
        <v>310</v>
      </c>
      <c r="M43" s="5">
        <v>0</v>
      </c>
      <c r="N43" s="5" t="s">
        <v>5</v>
      </c>
      <c r="O43" s="5">
        <v>0.57099999999999995</v>
      </c>
      <c r="P43" s="5">
        <v>6</v>
      </c>
    </row>
    <row r="44" spans="1:1152" s="2" customFormat="1" x14ac:dyDescent="0.25">
      <c r="A44" s="5" t="s">
        <v>311</v>
      </c>
      <c r="B44" s="5" t="s">
        <v>312</v>
      </c>
      <c r="C44" s="5">
        <v>3</v>
      </c>
      <c r="D44" s="5">
        <v>22161566</v>
      </c>
      <c r="E44" s="5" t="s">
        <v>267</v>
      </c>
      <c r="F44" s="5" t="s">
        <v>263</v>
      </c>
      <c r="G44" s="5">
        <v>0.27039999999999997</v>
      </c>
      <c r="H44" s="5">
        <v>7.0219999999999996E-3</v>
      </c>
      <c r="I44" s="5">
        <v>1.534</v>
      </c>
      <c r="J44" s="5">
        <v>0.87543499999999996</v>
      </c>
      <c r="K44" s="5" t="s">
        <v>309</v>
      </c>
      <c r="L44" s="5" t="s">
        <v>310</v>
      </c>
      <c r="M44" s="5">
        <v>0</v>
      </c>
      <c r="N44" s="5" t="s">
        <v>5</v>
      </c>
      <c r="O44" s="5">
        <v>1.806</v>
      </c>
      <c r="P44" s="5">
        <v>6</v>
      </c>
    </row>
    <row r="45" spans="1:1152" s="8" customFormat="1" x14ac:dyDescent="0.25">
      <c r="A45" s="5" t="s">
        <v>313</v>
      </c>
      <c r="B45" s="5" t="s">
        <v>309</v>
      </c>
      <c r="C45" s="5">
        <v>3</v>
      </c>
      <c r="D45" s="5">
        <v>22177068</v>
      </c>
      <c r="E45" s="5" t="s">
        <v>267</v>
      </c>
      <c r="F45" s="5" t="s">
        <v>269</v>
      </c>
      <c r="G45" s="5">
        <v>0.2495</v>
      </c>
      <c r="H45" s="6">
        <v>6.7459999999999996E-16</v>
      </c>
      <c r="I45" s="5">
        <v>3.35</v>
      </c>
      <c r="J45" s="5">
        <v>1</v>
      </c>
      <c r="K45" s="5" t="s">
        <v>309</v>
      </c>
      <c r="L45" s="5" t="s">
        <v>310</v>
      </c>
      <c r="M45" s="5">
        <v>0</v>
      </c>
      <c r="N45" s="5" t="s">
        <v>5</v>
      </c>
      <c r="O45" s="5">
        <v>1.675</v>
      </c>
      <c r="P45" s="5">
        <v>5</v>
      </c>
      <c r="Q45" s="2"/>
      <c r="R45" s="2"/>
      <c r="S45" s="2"/>
      <c r="T45" s="2"/>
      <c r="U45" s="2"/>
      <c r="V45" s="2"/>
      <c r="W45" s="2"/>
      <c r="X45" s="2"/>
      <c r="Y45" s="2"/>
      <c r="Z45" s="2"/>
      <c r="AA45" s="2"/>
      <c r="AB45" s="2"/>
      <c r="AC45" s="2"/>
      <c r="AD45" s="2"/>
      <c r="AE45" s="2"/>
      <c r="AF45" s="2"/>
      <c r="AG45" s="2"/>
      <c r="AH45" s="2"/>
      <c r="AI45" s="2"/>
      <c r="AJ45" s="2"/>
      <c r="AK45" s="2"/>
      <c r="AL45" s="2"/>
      <c r="AM45" s="2"/>
      <c r="AN45" s="2"/>
      <c r="AO45" s="2"/>
      <c r="AP45" s="2"/>
      <c r="AQ45" s="2"/>
      <c r="AR45" s="2"/>
      <c r="AS45" s="2"/>
      <c r="AT45" s="2"/>
      <c r="AU45" s="2"/>
      <c r="AV45" s="2"/>
      <c r="AW45" s="2"/>
      <c r="AX45" s="2"/>
      <c r="AY45" s="2"/>
      <c r="AZ45" s="2"/>
      <c r="BA45" s="2"/>
      <c r="BB45" s="2"/>
      <c r="BC45" s="2"/>
      <c r="BD45" s="2"/>
      <c r="BE45" s="2"/>
      <c r="BF45" s="2"/>
      <c r="BG45" s="2"/>
      <c r="BH45" s="2"/>
      <c r="BI45" s="2"/>
      <c r="BJ45" s="2"/>
      <c r="BK45" s="2"/>
      <c r="BL45" s="2"/>
      <c r="BM45" s="2"/>
      <c r="BN45" s="2"/>
      <c r="BO45" s="2"/>
      <c r="BP45" s="2"/>
      <c r="BQ45" s="2"/>
      <c r="BR45" s="2"/>
      <c r="BS45" s="2"/>
      <c r="BT45" s="2"/>
      <c r="BU45" s="2"/>
      <c r="BV45" s="2"/>
      <c r="BW45" s="2"/>
      <c r="BX45" s="2"/>
      <c r="BY45" s="2"/>
      <c r="BZ45" s="2"/>
      <c r="CA45" s="2"/>
      <c r="CB45" s="2"/>
      <c r="CC45" s="2"/>
      <c r="CD45" s="2"/>
      <c r="CE45" s="2"/>
      <c r="CF45" s="2"/>
      <c r="CG45" s="2"/>
      <c r="CH45" s="2"/>
      <c r="CI45" s="2"/>
      <c r="CJ45" s="2"/>
      <c r="CK45" s="2"/>
      <c r="CL45" s="2"/>
      <c r="CM45" s="2"/>
      <c r="CN45" s="2"/>
      <c r="CO45" s="2"/>
      <c r="CP45" s="2"/>
      <c r="CQ45" s="2"/>
      <c r="CR45" s="2"/>
      <c r="CS45" s="2"/>
      <c r="CT45" s="2"/>
      <c r="CU45" s="2"/>
      <c r="CV45" s="2"/>
      <c r="CW45" s="2"/>
      <c r="CX45" s="2"/>
      <c r="CY45" s="2"/>
      <c r="CZ45" s="2"/>
      <c r="DA45" s="2"/>
      <c r="DB45" s="2"/>
      <c r="DC45" s="2"/>
      <c r="DD45" s="2"/>
      <c r="DE45" s="2"/>
      <c r="DF45" s="2"/>
      <c r="DG45" s="2"/>
      <c r="DH45" s="2"/>
      <c r="DI45" s="2"/>
      <c r="DJ45" s="2"/>
      <c r="DK45" s="2"/>
      <c r="DL45" s="2"/>
      <c r="DM45" s="2"/>
      <c r="DN45" s="2"/>
      <c r="DO45" s="2"/>
      <c r="DP45" s="2"/>
      <c r="DQ45" s="2"/>
      <c r="DR45" s="2"/>
      <c r="DS45" s="2"/>
      <c r="DT45" s="2"/>
      <c r="DU45" s="2"/>
      <c r="DV45" s="2"/>
      <c r="DW45" s="2"/>
      <c r="DX45" s="2"/>
      <c r="DY45" s="2"/>
      <c r="DZ45" s="2"/>
      <c r="EA45" s="2"/>
      <c r="EB45" s="2"/>
      <c r="EC45" s="2"/>
      <c r="ED45" s="2"/>
      <c r="EE45" s="2"/>
      <c r="EF45" s="2"/>
      <c r="EG45" s="2"/>
      <c r="EH45" s="2"/>
      <c r="EI45" s="2"/>
      <c r="EJ45" s="2"/>
      <c r="EK45" s="2"/>
      <c r="EL45" s="2"/>
      <c r="EM45" s="2"/>
      <c r="EN45" s="2"/>
      <c r="EO45" s="2"/>
      <c r="EP45" s="2"/>
      <c r="EQ45" s="2"/>
      <c r="ER45" s="2"/>
      <c r="ES45" s="2"/>
      <c r="ET45" s="2"/>
      <c r="EU45" s="2"/>
      <c r="EV45" s="2"/>
      <c r="EW45" s="2"/>
      <c r="EX45" s="2"/>
      <c r="EY45" s="2"/>
      <c r="EZ45" s="2"/>
      <c r="FA45" s="2"/>
      <c r="FB45" s="2"/>
      <c r="FC45" s="2"/>
      <c r="FD45" s="2"/>
      <c r="FE45" s="2"/>
      <c r="FF45" s="2"/>
      <c r="FG45" s="2"/>
      <c r="FH45" s="2"/>
      <c r="FI45" s="2"/>
      <c r="FJ45" s="2"/>
      <c r="FK45" s="2"/>
      <c r="FL45" s="2"/>
      <c r="FM45" s="2"/>
      <c r="FN45" s="2"/>
      <c r="FO45" s="2"/>
      <c r="FP45" s="2"/>
      <c r="FQ45" s="2"/>
      <c r="FR45" s="2"/>
      <c r="FS45" s="2"/>
      <c r="FT45" s="2"/>
      <c r="FU45" s="2"/>
      <c r="FV45" s="2"/>
      <c r="FW45" s="2"/>
      <c r="FX45" s="2"/>
      <c r="FY45" s="2"/>
      <c r="FZ45" s="2"/>
      <c r="GA45" s="2"/>
      <c r="GB45" s="2"/>
      <c r="GC45" s="2"/>
      <c r="GD45" s="2"/>
      <c r="GE45" s="2"/>
      <c r="GF45" s="2"/>
      <c r="GG45" s="2"/>
      <c r="GH45" s="2"/>
      <c r="GI45" s="2"/>
      <c r="GJ45" s="2"/>
      <c r="GK45" s="2"/>
      <c r="GL45" s="2"/>
      <c r="GM45" s="2"/>
      <c r="GN45" s="2"/>
      <c r="GO45" s="2"/>
      <c r="GP45" s="2"/>
      <c r="GQ45" s="2"/>
      <c r="GR45" s="2"/>
      <c r="GS45" s="2"/>
      <c r="GT45" s="2"/>
      <c r="GU45" s="2"/>
      <c r="GV45" s="2"/>
      <c r="GW45" s="2"/>
      <c r="GX45" s="2"/>
      <c r="GY45" s="2"/>
      <c r="GZ45" s="2"/>
      <c r="HA45" s="2"/>
      <c r="HB45" s="2"/>
      <c r="HC45" s="2"/>
      <c r="HD45" s="2"/>
      <c r="HE45" s="2"/>
      <c r="HF45" s="2"/>
      <c r="HG45" s="2"/>
      <c r="HH45" s="2"/>
      <c r="HI45" s="2"/>
      <c r="HJ45" s="2"/>
      <c r="HK45" s="2"/>
      <c r="HL45" s="2"/>
      <c r="HM45" s="2"/>
      <c r="HN45" s="2"/>
      <c r="HO45" s="2"/>
      <c r="HP45" s="2"/>
      <c r="HQ45" s="2"/>
      <c r="HR45" s="2"/>
      <c r="HS45" s="2"/>
      <c r="HT45" s="2"/>
      <c r="HU45" s="2"/>
      <c r="HV45" s="2"/>
      <c r="HW45" s="2"/>
      <c r="HX45" s="2"/>
      <c r="HY45" s="2"/>
      <c r="HZ45" s="2"/>
      <c r="IA45" s="2"/>
      <c r="IB45" s="2"/>
      <c r="IC45" s="2"/>
      <c r="ID45" s="2"/>
      <c r="IE45" s="2"/>
      <c r="IF45" s="2"/>
      <c r="IG45" s="2"/>
      <c r="IH45" s="2"/>
      <c r="II45" s="2"/>
      <c r="IJ45" s="2"/>
      <c r="IK45" s="2"/>
      <c r="IL45" s="2"/>
      <c r="IM45" s="2"/>
      <c r="IN45" s="2"/>
      <c r="IO45" s="2"/>
      <c r="IP45" s="2"/>
      <c r="IQ45" s="2"/>
      <c r="IR45" s="2"/>
      <c r="IS45" s="2"/>
      <c r="IT45" s="2"/>
      <c r="IU45" s="2"/>
      <c r="IV45" s="2"/>
      <c r="IW45" s="2"/>
      <c r="IX45" s="2"/>
      <c r="IY45" s="2"/>
      <c r="IZ45" s="2"/>
      <c r="JA45" s="2"/>
      <c r="JB45" s="2"/>
      <c r="JC45" s="2"/>
      <c r="JD45" s="2"/>
      <c r="JE45" s="2"/>
      <c r="JF45" s="2"/>
      <c r="JG45" s="2"/>
      <c r="JH45" s="2"/>
      <c r="JI45" s="2"/>
      <c r="JJ45" s="2"/>
      <c r="JK45" s="2"/>
      <c r="JL45" s="2"/>
      <c r="JM45" s="2"/>
      <c r="JN45" s="2"/>
      <c r="JO45" s="2"/>
      <c r="JP45" s="2"/>
      <c r="JQ45" s="2"/>
      <c r="JR45" s="2"/>
      <c r="JS45" s="2"/>
      <c r="JT45" s="2"/>
      <c r="JU45" s="2"/>
      <c r="JV45" s="2"/>
      <c r="JW45" s="2"/>
      <c r="JX45" s="2"/>
      <c r="JY45" s="2"/>
      <c r="JZ45" s="2"/>
      <c r="KA45" s="2"/>
      <c r="KB45" s="2"/>
      <c r="KC45" s="2"/>
      <c r="KD45" s="2"/>
      <c r="KE45" s="2"/>
      <c r="KF45" s="2"/>
      <c r="KG45" s="2"/>
      <c r="KH45" s="2"/>
      <c r="KI45" s="2"/>
      <c r="KJ45" s="2"/>
      <c r="KK45" s="2"/>
      <c r="KL45" s="2"/>
      <c r="KM45" s="2"/>
      <c r="KN45" s="2"/>
      <c r="KO45" s="2"/>
      <c r="KP45" s="2"/>
      <c r="KQ45" s="2"/>
      <c r="KR45" s="2"/>
      <c r="KS45" s="2"/>
      <c r="KT45" s="2"/>
      <c r="KU45" s="2"/>
      <c r="KV45" s="2"/>
      <c r="KW45" s="2"/>
      <c r="KX45" s="2"/>
      <c r="KY45" s="2"/>
      <c r="KZ45" s="2"/>
      <c r="LA45" s="2"/>
      <c r="LB45" s="2"/>
      <c r="LC45" s="2"/>
      <c r="LD45" s="2"/>
      <c r="LE45" s="2"/>
      <c r="LF45" s="2"/>
      <c r="LG45" s="2"/>
      <c r="LH45" s="2"/>
      <c r="LI45" s="2"/>
      <c r="LJ45" s="2"/>
      <c r="LK45" s="2"/>
      <c r="LL45" s="2"/>
      <c r="LM45" s="2"/>
      <c r="LN45" s="2"/>
      <c r="LO45" s="2"/>
      <c r="LP45" s="2"/>
      <c r="LQ45" s="2"/>
      <c r="LR45" s="2"/>
      <c r="LS45" s="2"/>
      <c r="LT45" s="2"/>
      <c r="LU45" s="2"/>
      <c r="LV45" s="2"/>
      <c r="LW45" s="2"/>
      <c r="LX45" s="2"/>
      <c r="LY45" s="2"/>
      <c r="LZ45" s="2"/>
      <c r="MA45" s="2"/>
      <c r="MB45" s="2"/>
      <c r="MC45" s="2"/>
      <c r="MD45" s="2"/>
      <c r="ME45" s="2"/>
      <c r="MF45" s="2"/>
      <c r="MG45" s="2"/>
      <c r="MH45" s="2"/>
      <c r="MI45" s="2"/>
      <c r="MJ45" s="2"/>
      <c r="MK45" s="2"/>
      <c r="ML45" s="2"/>
      <c r="MM45" s="2"/>
      <c r="MN45" s="2"/>
      <c r="MO45" s="2"/>
      <c r="MP45" s="2"/>
      <c r="MQ45" s="2"/>
      <c r="MR45" s="2"/>
      <c r="MS45" s="2"/>
      <c r="MT45" s="2"/>
      <c r="MU45" s="2"/>
      <c r="MV45" s="2"/>
      <c r="MW45" s="2"/>
      <c r="MX45" s="2"/>
      <c r="MY45" s="2"/>
      <c r="MZ45" s="2"/>
      <c r="NA45" s="2"/>
      <c r="NB45" s="2"/>
      <c r="NC45" s="2"/>
      <c r="ND45" s="2"/>
      <c r="NE45" s="2"/>
      <c r="NF45" s="2"/>
      <c r="NG45" s="2"/>
      <c r="NH45" s="2"/>
      <c r="NI45" s="2"/>
      <c r="NJ45" s="2"/>
      <c r="NK45" s="2"/>
      <c r="NL45" s="2"/>
      <c r="NM45" s="2"/>
      <c r="NN45" s="2"/>
      <c r="NO45" s="2"/>
      <c r="NP45" s="2"/>
      <c r="NQ45" s="2"/>
      <c r="NR45" s="2"/>
      <c r="NS45" s="2"/>
      <c r="NT45" s="2"/>
      <c r="NU45" s="2"/>
      <c r="NV45" s="2"/>
      <c r="NW45" s="2"/>
      <c r="NX45" s="2"/>
      <c r="NY45" s="2"/>
      <c r="NZ45" s="2"/>
      <c r="OA45" s="2"/>
      <c r="OB45" s="2"/>
      <c r="OC45" s="2"/>
      <c r="OD45" s="2"/>
      <c r="OE45" s="2"/>
      <c r="OF45" s="2"/>
      <c r="OG45" s="2"/>
      <c r="OH45" s="2"/>
      <c r="OI45" s="2"/>
      <c r="OJ45" s="2"/>
      <c r="OK45" s="2"/>
      <c r="OL45" s="2"/>
      <c r="OM45" s="2"/>
      <c r="ON45" s="2"/>
      <c r="OO45" s="2"/>
      <c r="OP45" s="2"/>
      <c r="OQ45" s="2"/>
      <c r="OR45" s="2"/>
      <c r="OS45" s="2"/>
      <c r="OT45" s="2"/>
      <c r="OU45" s="2"/>
      <c r="OV45" s="2"/>
      <c r="OW45" s="2"/>
      <c r="OX45" s="2"/>
      <c r="OY45" s="2"/>
      <c r="OZ45" s="2"/>
      <c r="PA45" s="2"/>
      <c r="PB45" s="2"/>
      <c r="PC45" s="2"/>
      <c r="PD45" s="2"/>
      <c r="PE45" s="2"/>
      <c r="PF45" s="2"/>
      <c r="PG45" s="2"/>
      <c r="PH45" s="2"/>
      <c r="PI45" s="2"/>
      <c r="PJ45" s="2"/>
      <c r="PK45" s="2"/>
      <c r="PL45" s="2"/>
      <c r="PM45" s="2"/>
      <c r="PN45" s="2"/>
      <c r="PO45" s="2"/>
      <c r="PP45" s="2"/>
      <c r="PQ45" s="2"/>
      <c r="PR45" s="2"/>
      <c r="PS45" s="2"/>
      <c r="PT45" s="2"/>
      <c r="PU45" s="2"/>
      <c r="PV45" s="2"/>
      <c r="PW45" s="2"/>
      <c r="PX45" s="2"/>
      <c r="PY45" s="2"/>
      <c r="PZ45" s="2"/>
      <c r="QA45" s="2"/>
      <c r="QB45" s="2"/>
      <c r="QC45" s="2"/>
      <c r="QD45" s="2"/>
      <c r="QE45" s="2"/>
      <c r="QF45" s="2"/>
      <c r="QG45" s="2"/>
      <c r="QH45" s="2"/>
      <c r="QI45" s="2"/>
      <c r="QJ45" s="2"/>
      <c r="QK45" s="2"/>
      <c r="QL45" s="2"/>
      <c r="QM45" s="2"/>
      <c r="QN45" s="2"/>
      <c r="QO45" s="2"/>
      <c r="QP45" s="2"/>
      <c r="QQ45" s="2"/>
      <c r="QR45" s="2"/>
      <c r="QS45" s="2"/>
      <c r="QT45" s="2"/>
      <c r="QU45" s="2"/>
      <c r="QV45" s="2"/>
      <c r="QW45" s="2"/>
      <c r="QX45" s="2"/>
      <c r="QY45" s="2"/>
      <c r="QZ45" s="2"/>
      <c r="RA45" s="2"/>
      <c r="RB45" s="2"/>
      <c r="RC45" s="2"/>
      <c r="RD45" s="2"/>
      <c r="RE45" s="2"/>
      <c r="RF45" s="2"/>
      <c r="RG45" s="2"/>
      <c r="RH45" s="2"/>
      <c r="RI45" s="2"/>
      <c r="RJ45" s="2"/>
      <c r="RK45" s="2"/>
      <c r="RL45" s="2"/>
      <c r="RM45" s="2"/>
      <c r="RN45" s="2"/>
      <c r="RO45" s="2"/>
      <c r="RP45" s="2"/>
      <c r="RQ45" s="2"/>
      <c r="RR45" s="2"/>
      <c r="RS45" s="2"/>
      <c r="RT45" s="2"/>
      <c r="RU45" s="2"/>
      <c r="RV45" s="2"/>
      <c r="RW45" s="2"/>
      <c r="RX45" s="2"/>
      <c r="RY45" s="2"/>
      <c r="RZ45" s="2"/>
      <c r="SA45" s="2"/>
      <c r="SB45" s="2"/>
      <c r="SC45" s="2"/>
      <c r="SD45" s="2"/>
      <c r="SE45" s="2"/>
      <c r="SF45" s="2"/>
      <c r="SG45" s="2"/>
      <c r="SH45" s="2"/>
      <c r="SI45" s="2"/>
      <c r="SJ45" s="2"/>
      <c r="SK45" s="2"/>
      <c r="SL45" s="2"/>
      <c r="SM45" s="2"/>
      <c r="SN45" s="2"/>
      <c r="SO45" s="2"/>
      <c r="SP45" s="2"/>
      <c r="SQ45" s="2"/>
      <c r="SR45" s="2"/>
      <c r="SS45" s="2"/>
      <c r="ST45" s="2"/>
      <c r="SU45" s="2"/>
      <c r="SV45" s="2"/>
      <c r="SW45" s="2"/>
      <c r="SX45" s="2"/>
      <c r="SY45" s="2"/>
      <c r="SZ45" s="2"/>
      <c r="TA45" s="2"/>
      <c r="TB45" s="2"/>
      <c r="TC45" s="2"/>
      <c r="TD45" s="2"/>
      <c r="TE45" s="2"/>
      <c r="TF45" s="2"/>
      <c r="TG45" s="2"/>
      <c r="TH45" s="2"/>
      <c r="TI45" s="2"/>
      <c r="TJ45" s="2"/>
      <c r="TK45" s="2"/>
      <c r="TL45" s="2"/>
      <c r="TM45" s="2"/>
      <c r="TN45" s="2"/>
      <c r="TO45" s="2"/>
      <c r="TP45" s="2"/>
      <c r="TQ45" s="2"/>
      <c r="TR45" s="2"/>
      <c r="TS45" s="2"/>
      <c r="TT45" s="2"/>
      <c r="TU45" s="2"/>
      <c r="TV45" s="2"/>
      <c r="TW45" s="2"/>
      <c r="TX45" s="2"/>
      <c r="TY45" s="2"/>
      <c r="TZ45" s="2"/>
      <c r="UA45" s="2"/>
      <c r="UB45" s="2"/>
      <c r="UC45" s="2"/>
      <c r="UD45" s="2"/>
      <c r="UE45" s="2"/>
      <c r="UF45" s="2"/>
      <c r="UG45" s="2"/>
      <c r="UH45" s="2"/>
      <c r="UI45" s="2"/>
      <c r="UJ45" s="2"/>
      <c r="UK45" s="2"/>
      <c r="UL45" s="2"/>
      <c r="UM45" s="2"/>
      <c r="UN45" s="2"/>
      <c r="UO45" s="2"/>
      <c r="UP45" s="2"/>
      <c r="UQ45" s="2"/>
      <c r="UR45" s="2"/>
      <c r="US45" s="2"/>
      <c r="UT45" s="2"/>
      <c r="UU45" s="2"/>
      <c r="UV45" s="2"/>
      <c r="UW45" s="2"/>
      <c r="UX45" s="2"/>
      <c r="UY45" s="2"/>
      <c r="UZ45" s="2"/>
      <c r="VA45" s="2"/>
      <c r="VB45" s="2"/>
      <c r="VC45" s="2"/>
      <c r="VD45" s="2"/>
      <c r="VE45" s="2"/>
      <c r="VF45" s="2"/>
      <c r="VG45" s="2"/>
      <c r="VH45" s="2"/>
      <c r="VI45" s="2"/>
      <c r="VJ45" s="2"/>
      <c r="VK45" s="2"/>
      <c r="VL45" s="2"/>
      <c r="VM45" s="2"/>
      <c r="VN45" s="2"/>
      <c r="VO45" s="2"/>
      <c r="VP45" s="2"/>
      <c r="VQ45" s="2"/>
      <c r="VR45" s="2"/>
      <c r="VS45" s="2"/>
      <c r="VT45" s="2"/>
      <c r="VU45" s="2"/>
      <c r="VV45" s="2"/>
      <c r="VW45" s="2"/>
      <c r="VX45" s="2"/>
      <c r="VY45" s="2"/>
      <c r="VZ45" s="2"/>
      <c r="WA45" s="2"/>
      <c r="WB45" s="2"/>
      <c r="WC45" s="2"/>
      <c r="WD45" s="2"/>
      <c r="WE45" s="2"/>
      <c r="WF45" s="2"/>
      <c r="WG45" s="2"/>
      <c r="WH45" s="2"/>
      <c r="WI45" s="2"/>
      <c r="WJ45" s="2"/>
      <c r="WK45" s="2"/>
      <c r="WL45" s="2"/>
      <c r="WM45" s="2"/>
      <c r="WN45" s="2"/>
      <c r="WO45" s="2"/>
      <c r="WP45" s="2"/>
      <c r="WQ45" s="2"/>
      <c r="WR45" s="2"/>
      <c r="WS45" s="2"/>
      <c r="WT45" s="2"/>
      <c r="WU45" s="2"/>
      <c r="WV45" s="2"/>
      <c r="WW45" s="2"/>
      <c r="WX45" s="2"/>
      <c r="WY45" s="2"/>
      <c r="WZ45" s="2"/>
      <c r="XA45" s="2"/>
      <c r="XB45" s="2"/>
      <c r="XC45" s="2"/>
      <c r="XD45" s="2"/>
      <c r="XE45" s="2"/>
      <c r="XF45" s="2"/>
      <c r="XG45" s="2"/>
      <c r="XH45" s="2"/>
      <c r="XI45" s="2"/>
      <c r="XJ45" s="2"/>
      <c r="XK45" s="2"/>
      <c r="XL45" s="2"/>
      <c r="XM45" s="2"/>
      <c r="XN45" s="2"/>
      <c r="XO45" s="2"/>
      <c r="XP45" s="2"/>
      <c r="XQ45" s="2"/>
      <c r="XR45" s="2"/>
      <c r="XS45" s="2"/>
      <c r="XT45" s="2"/>
      <c r="XU45" s="2"/>
      <c r="XV45" s="2"/>
      <c r="XW45" s="2"/>
      <c r="XX45" s="2"/>
      <c r="XY45" s="2"/>
      <c r="XZ45" s="2"/>
      <c r="YA45" s="2"/>
      <c r="YB45" s="2"/>
      <c r="YC45" s="2"/>
      <c r="YD45" s="2"/>
      <c r="YE45" s="2"/>
      <c r="YF45" s="2"/>
      <c r="YG45" s="2"/>
      <c r="YH45" s="2"/>
      <c r="YI45" s="2"/>
      <c r="YJ45" s="2"/>
      <c r="YK45" s="2"/>
      <c r="YL45" s="2"/>
      <c r="YM45" s="2"/>
      <c r="YN45" s="2"/>
      <c r="YO45" s="2"/>
      <c r="YP45" s="2"/>
      <c r="YQ45" s="2"/>
      <c r="YR45" s="2"/>
      <c r="YS45" s="2"/>
      <c r="YT45" s="2"/>
      <c r="YU45" s="2"/>
      <c r="YV45" s="2"/>
      <c r="YW45" s="2"/>
      <c r="YX45" s="2"/>
      <c r="YY45" s="2"/>
      <c r="YZ45" s="2"/>
      <c r="ZA45" s="2"/>
      <c r="ZB45" s="2"/>
      <c r="ZC45" s="2"/>
      <c r="ZD45" s="2"/>
      <c r="ZE45" s="2"/>
      <c r="ZF45" s="2"/>
      <c r="ZG45" s="2"/>
      <c r="ZH45" s="2"/>
      <c r="ZI45" s="2"/>
      <c r="ZJ45" s="2"/>
      <c r="ZK45" s="2"/>
      <c r="ZL45" s="2"/>
      <c r="ZM45" s="2"/>
      <c r="ZN45" s="2"/>
      <c r="ZO45" s="2"/>
      <c r="ZP45" s="2"/>
      <c r="ZQ45" s="2"/>
      <c r="ZR45" s="2"/>
      <c r="ZS45" s="2"/>
      <c r="ZT45" s="2"/>
      <c r="ZU45" s="2"/>
      <c r="ZV45" s="2"/>
      <c r="ZW45" s="2"/>
      <c r="ZX45" s="2"/>
      <c r="ZY45" s="2"/>
      <c r="ZZ45" s="2"/>
      <c r="AAA45" s="2"/>
      <c r="AAB45" s="2"/>
      <c r="AAC45" s="2"/>
      <c r="AAD45" s="2"/>
      <c r="AAE45" s="2"/>
      <c r="AAF45" s="2"/>
      <c r="AAG45" s="2"/>
      <c r="AAH45" s="2"/>
      <c r="AAI45" s="2"/>
      <c r="AAJ45" s="2"/>
      <c r="AAK45" s="2"/>
      <c r="AAL45" s="2"/>
      <c r="AAM45" s="2"/>
      <c r="AAN45" s="2"/>
      <c r="AAO45" s="2"/>
      <c r="AAP45" s="2"/>
      <c r="AAQ45" s="2"/>
      <c r="AAR45" s="2"/>
      <c r="AAS45" s="2"/>
      <c r="AAT45" s="2"/>
      <c r="AAU45" s="2"/>
      <c r="AAV45" s="2"/>
      <c r="AAW45" s="2"/>
      <c r="AAX45" s="2"/>
      <c r="AAY45" s="2"/>
      <c r="AAZ45" s="2"/>
      <c r="ABA45" s="2"/>
      <c r="ABB45" s="2"/>
      <c r="ABC45" s="2"/>
      <c r="ABD45" s="2"/>
      <c r="ABE45" s="2"/>
      <c r="ABF45" s="2"/>
      <c r="ABG45" s="2"/>
      <c r="ABH45" s="2"/>
      <c r="ABI45" s="2"/>
      <c r="ABJ45" s="2"/>
      <c r="ABK45" s="2"/>
      <c r="ABL45" s="2"/>
      <c r="ABM45" s="2"/>
      <c r="ABN45" s="2"/>
      <c r="ABO45" s="2"/>
      <c r="ABP45" s="2"/>
      <c r="ABQ45" s="2"/>
      <c r="ABR45" s="2"/>
      <c r="ABS45" s="2"/>
      <c r="ABT45" s="2"/>
      <c r="ABU45" s="2"/>
      <c r="ABV45" s="2"/>
      <c r="ABW45" s="2"/>
      <c r="ABX45" s="2"/>
      <c r="ABY45" s="2"/>
      <c r="ABZ45" s="2"/>
      <c r="ACA45" s="2"/>
      <c r="ACB45" s="2"/>
      <c r="ACC45" s="2"/>
      <c r="ACD45" s="2"/>
      <c r="ACE45" s="2"/>
      <c r="ACF45" s="2"/>
      <c r="ACG45" s="2"/>
      <c r="ACH45" s="2"/>
      <c r="ACI45" s="2"/>
      <c r="ACJ45" s="2"/>
      <c r="ACK45" s="2"/>
      <c r="ACL45" s="2"/>
      <c r="ACM45" s="2"/>
      <c r="ACN45" s="2"/>
      <c r="ACO45" s="2"/>
      <c r="ACP45" s="2"/>
      <c r="ACQ45" s="2"/>
      <c r="ACR45" s="2"/>
      <c r="ACS45" s="2"/>
      <c r="ACT45" s="2"/>
      <c r="ACU45" s="2"/>
      <c r="ACV45" s="2"/>
      <c r="ACW45" s="2"/>
      <c r="ACX45" s="2"/>
      <c r="ACY45" s="2"/>
      <c r="ACZ45" s="2"/>
      <c r="ADA45" s="2"/>
      <c r="ADB45" s="2"/>
      <c r="ADC45" s="2"/>
      <c r="ADD45" s="2"/>
      <c r="ADE45" s="2"/>
      <c r="ADF45" s="2"/>
      <c r="ADG45" s="2"/>
      <c r="ADH45" s="2"/>
      <c r="ADI45" s="2"/>
      <c r="ADJ45" s="2"/>
      <c r="ADK45" s="2"/>
      <c r="ADL45" s="2"/>
      <c r="ADM45" s="2"/>
      <c r="ADN45" s="2"/>
      <c r="ADO45" s="2"/>
      <c r="ADP45" s="2"/>
      <c r="ADQ45" s="2"/>
      <c r="ADR45" s="2"/>
      <c r="ADS45" s="2"/>
      <c r="ADT45" s="2"/>
      <c r="ADU45" s="2"/>
      <c r="ADV45" s="2"/>
      <c r="ADW45" s="2"/>
      <c r="ADX45" s="2"/>
      <c r="ADY45" s="2"/>
      <c r="ADZ45" s="2"/>
      <c r="AEA45" s="2"/>
      <c r="AEB45" s="2"/>
      <c r="AEC45" s="2"/>
      <c r="AED45" s="2"/>
      <c r="AEE45" s="2"/>
      <c r="AEF45" s="2"/>
      <c r="AEG45" s="2"/>
      <c r="AEH45" s="2"/>
      <c r="AEI45" s="2"/>
      <c r="AEJ45" s="2"/>
      <c r="AEK45" s="2"/>
      <c r="AEL45" s="2"/>
      <c r="AEM45" s="2"/>
      <c r="AEN45" s="2"/>
      <c r="AEO45" s="2"/>
      <c r="AEP45" s="2"/>
      <c r="AEQ45" s="2"/>
      <c r="AER45" s="2"/>
      <c r="AES45" s="2"/>
      <c r="AET45" s="2"/>
      <c r="AEU45" s="2"/>
      <c r="AEV45" s="2"/>
      <c r="AEW45" s="2"/>
      <c r="AEX45" s="2"/>
      <c r="AEY45" s="2"/>
      <c r="AEZ45" s="2"/>
      <c r="AFA45" s="2"/>
      <c r="AFB45" s="2"/>
      <c r="AFC45" s="2"/>
      <c r="AFD45" s="2"/>
      <c r="AFE45" s="2"/>
      <c r="AFF45" s="2"/>
      <c r="AFG45" s="2"/>
      <c r="AFH45" s="2"/>
      <c r="AFI45" s="2"/>
      <c r="AFJ45" s="2"/>
      <c r="AFK45" s="2"/>
      <c r="AFL45" s="2"/>
      <c r="AFM45" s="2"/>
      <c r="AFN45" s="2"/>
      <c r="AFO45" s="2"/>
      <c r="AFP45" s="2"/>
      <c r="AFQ45" s="2"/>
      <c r="AFR45" s="2"/>
      <c r="AFS45" s="2"/>
      <c r="AFT45" s="2"/>
      <c r="AFU45" s="2"/>
      <c r="AFV45" s="2"/>
      <c r="AFW45" s="2"/>
      <c r="AFX45" s="2"/>
      <c r="AFY45" s="2"/>
      <c r="AFZ45" s="2"/>
      <c r="AGA45" s="2"/>
      <c r="AGB45" s="2"/>
      <c r="AGC45" s="2"/>
      <c r="AGD45" s="2"/>
      <c r="AGE45" s="2"/>
      <c r="AGF45" s="2"/>
      <c r="AGG45" s="2"/>
      <c r="AGH45" s="2"/>
      <c r="AGI45" s="2"/>
      <c r="AGJ45" s="2"/>
      <c r="AGK45" s="2"/>
      <c r="AGL45" s="2"/>
      <c r="AGM45" s="2"/>
      <c r="AGN45" s="2"/>
      <c r="AGO45" s="2"/>
      <c r="AGP45" s="2"/>
      <c r="AGQ45" s="2"/>
      <c r="AGR45" s="2"/>
      <c r="AGS45" s="2"/>
      <c r="AGT45" s="2"/>
      <c r="AGU45" s="2"/>
      <c r="AGV45" s="2"/>
      <c r="AGW45" s="2"/>
      <c r="AGX45" s="2"/>
      <c r="AGY45" s="2"/>
      <c r="AGZ45" s="2"/>
      <c r="AHA45" s="2"/>
      <c r="AHB45" s="2"/>
      <c r="AHC45" s="2"/>
      <c r="AHD45" s="2"/>
      <c r="AHE45" s="2"/>
      <c r="AHF45" s="2"/>
      <c r="AHG45" s="2"/>
      <c r="AHH45" s="2"/>
      <c r="AHI45" s="2"/>
      <c r="AHJ45" s="2"/>
      <c r="AHK45" s="2"/>
      <c r="AHL45" s="2"/>
      <c r="AHM45" s="2"/>
      <c r="AHN45" s="2"/>
      <c r="AHO45" s="2"/>
      <c r="AHP45" s="2"/>
      <c r="AHQ45" s="2"/>
      <c r="AHR45" s="2"/>
      <c r="AHS45" s="2"/>
      <c r="AHT45" s="2"/>
      <c r="AHU45" s="2"/>
      <c r="AHV45" s="2"/>
      <c r="AHW45" s="2"/>
      <c r="AHX45" s="2"/>
      <c r="AHY45" s="2"/>
      <c r="AHZ45" s="2"/>
      <c r="AIA45" s="2"/>
      <c r="AIB45" s="2"/>
      <c r="AIC45" s="2"/>
      <c r="AID45" s="2"/>
      <c r="AIE45" s="2"/>
      <c r="AIF45" s="2"/>
      <c r="AIG45" s="2"/>
      <c r="AIH45" s="2"/>
      <c r="AII45" s="2"/>
      <c r="AIJ45" s="2"/>
      <c r="AIK45" s="2"/>
      <c r="AIL45" s="2"/>
      <c r="AIM45" s="2"/>
      <c r="AIN45" s="2"/>
      <c r="AIO45" s="2"/>
      <c r="AIP45" s="2"/>
      <c r="AIQ45" s="2"/>
      <c r="AIR45" s="2"/>
      <c r="AIS45" s="2"/>
      <c r="AIT45" s="2"/>
      <c r="AIU45" s="2"/>
      <c r="AIV45" s="2"/>
      <c r="AIW45" s="2"/>
      <c r="AIX45" s="2"/>
      <c r="AIY45" s="2"/>
      <c r="AIZ45" s="2"/>
      <c r="AJA45" s="2"/>
      <c r="AJB45" s="2"/>
      <c r="AJC45" s="2"/>
      <c r="AJD45" s="2"/>
      <c r="AJE45" s="2"/>
      <c r="AJF45" s="2"/>
      <c r="AJG45" s="2"/>
      <c r="AJH45" s="2"/>
      <c r="AJI45" s="2"/>
      <c r="AJJ45" s="2"/>
      <c r="AJK45" s="2"/>
      <c r="AJL45" s="2"/>
      <c r="AJM45" s="2"/>
      <c r="AJN45" s="2"/>
      <c r="AJO45" s="2"/>
      <c r="AJP45" s="2"/>
      <c r="AJQ45" s="2"/>
      <c r="AJR45" s="2"/>
      <c r="AJS45" s="2"/>
      <c r="AJT45" s="2"/>
      <c r="AJU45" s="2"/>
      <c r="AJV45" s="2"/>
      <c r="AJW45" s="2"/>
      <c r="AJX45" s="2"/>
      <c r="AJY45" s="2"/>
      <c r="AJZ45" s="2"/>
      <c r="AKA45" s="2"/>
      <c r="AKB45" s="2"/>
      <c r="AKC45" s="2"/>
      <c r="AKD45" s="2"/>
      <c r="AKE45" s="2"/>
      <c r="AKF45" s="2"/>
      <c r="AKG45" s="2"/>
      <c r="AKH45" s="2"/>
      <c r="AKI45" s="2"/>
      <c r="AKJ45" s="2"/>
      <c r="AKK45" s="2"/>
      <c r="AKL45" s="2"/>
      <c r="AKM45" s="2"/>
      <c r="AKN45" s="2"/>
      <c r="AKO45" s="2"/>
      <c r="AKP45" s="2"/>
      <c r="AKQ45" s="2"/>
      <c r="AKR45" s="2"/>
      <c r="AKS45" s="2"/>
      <c r="AKT45" s="2"/>
      <c r="AKU45" s="2"/>
      <c r="AKV45" s="2"/>
      <c r="AKW45" s="2"/>
      <c r="AKX45" s="2"/>
      <c r="AKY45" s="2"/>
      <c r="AKZ45" s="2"/>
      <c r="ALA45" s="2"/>
      <c r="ALB45" s="2"/>
      <c r="ALC45" s="2"/>
      <c r="ALD45" s="2"/>
      <c r="ALE45" s="2"/>
      <c r="ALF45" s="2"/>
      <c r="ALG45" s="2"/>
      <c r="ALH45" s="2"/>
      <c r="ALI45" s="2"/>
      <c r="ALJ45" s="2"/>
      <c r="ALK45" s="2"/>
      <c r="ALL45" s="2"/>
      <c r="ALM45" s="2"/>
      <c r="ALN45" s="2"/>
      <c r="ALO45" s="2"/>
      <c r="ALP45" s="2"/>
      <c r="ALQ45" s="2"/>
      <c r="ALR45" s="2"/>
      <c r="ALS45" s="2"/>
      <c r="ALT45" s="2"/>
      <c r="ALU45" s="2"/>
      <c r="ALV45" s="2"/>
      <c r="ALW45" s="2"/>
      <c r="ALX45" s="2"/>
      <c r="ALY45" s="2"/>
      <c r="ALZ45" s="2"/>
      <c r="AMA45" s="2"/>
      <c r="AMB45" s="2"/>
      <c r="AMC45" s="2"/>
      <c r="AMD45" s="2"/>
      <c r="AME45" s="2"/>
      <c r="AMF45" s="2"/>
      <c r="AMG45" s="2"/>
      <c r="AMH45" s="2"/>
      <c r="AMI45" s="2"/>
      <c r="AMJ45" s="2"/>
      <c r="AMK45" s="2"/>
      <c r="AML45" s="2"/>
      <c r="AMM45" s="2"/>
      <c r="AMN45" s="2"/>
      <c r="AMO45" s="2"/>
      <c r="AMP45" s="2"/>
      <c r="AMQ45" s="2"/>
      <c r="AMR45" s="2"/>
      <c r="AMS45" s="2"/>
      <c r="AMT45" s="2"/>
      <c r="AMU45" s="2"/>
      <c r="AMV45" s="2"/>
      <c r="AMW45" s="2"/>
      <c r="AMX45" s="2"/>
      <c r="AMY45" s="2"/>
      <c r="AMZ45" s="2"/>
      <c r="ANA45" s="2"/>
      <c r="ANB45" s="2"/>
      <c r="ANC45" s="2"/>
      <c r="AND45" s="2"/>
      <c r="ANE45" s="2"/>
      <c r="ANF45" s="2"/>
      <c r="ANG45" s="2"/>
      <c r="ANH45" s="2"/>
      <c r="ANI45" s="2"/>
      <c r="ANJ45" s="2"/>
      <c r="ANK45" s="2"/>
      <c r="ANL45" s="2"/>
      <c r="ANM45" s="2"/>
      <c r="ANN45" s="2"/>
      <c r="ANO45" s="2"/>
      <c r="ANP45" s="2"/>
      <c r="ANQ45" s="2"/>
      <c r="ANR45" s="2"/>
      <c r="ANS45" s="2"/>
      <c r="ANT45" s="2"/>
      <c r="ANU45" s="2"/>
      <c r="ANV45" s="2"/>
      <c r="ANW45" s="2"/>
      <c r="ANX45" s="2"/>
      <c r="ANY45" s="2"/>
      <c r="ANZ45" s="2"/>
      <c r="AOA45" s="2"/>
      <c r="AOB45" s="2"/>
      <c r="AOC45" s="2"/>
      <c r="AOD45" s="2"/>
      <c r="AOE45" s="2"/>
      <c r="AOF45" s="2"/>
      <c r="AOG45" s="2"/>
      <c r="AOH45" s="2"/>
      <c r="AOI45" s="2"/>
      <c r="AOJ45" s="2"/>
      <c r="AOK45" s="2"/>
      <c r="AOL45" s="2"/>
      <c r="AOM45" s="2"/>
      <c r="AON45" s="2"/>
      <c r="AOO45" s="2"/>
      <c r="AOP45" s="2"/>
      <c r="AOQ45" s="2"/>
      <c r="AOR45" s="2"/>
      <c r="AOS45" s="2"/>
      <c r="AOT45" s="2"/>
      <c r="AOU45" s="2"/>
      <c r="AOV45" s="2"/>
      <c r="AOW45" s="2"/>
      <c r="AOX45" s="2"/>
      <c r="AOY45" s="2"/>
      <c r="AOZ45" s="2"/>
      <c r="APA45" s="2"/>
      <c r="APB45" s="2"/>
      <c r="APC45" s="2"/>
      <c r="APD45" s="2"/>
      <c r="APE45" s="2"/>
      <c r="APF45" s="2"/>
      <c r="APG45" s="2"/>
      <c r="APH45" s="2"/>
      <c r="API45" s="2"/>
      <c r="APJ45" s="2"/>
      <c r="APK45" s="2"/>
      <c r="APL45" s="2"/>
      <c r="APM45" s="2"/>
      <c r="APN45" s="2"/>
      <c r="APO45" s="2"/>
      <c r="APP45" s="2"/>
      <c r="APQ45" s="2"/>
      <c r="APR45" s="2"/>
      <c r="APS45" s="2"/>
      <c r="APT45" s="2"/>
      <c r="APU45" s="2"/>
      <c r="APV45" s="2"/>
      <c r="APW45" s="2"/>
      <c r="APX45" s="2"/>
      <c r="APY45" s="2"/>
      <c r="APZ45" s="2"/>
      <c r="AQA45" s="2"/>
      <c r="AQB45" s="2"/>
      <c r="AQC45" s="2"/>
      <c r="AQD45" s="2"/>
      <c r="AQE45" s="2"/>
      <c r="AQF45" s="2"/>
      <c r="AQG45" s="2"/>
      <c r="AQH45" s="2"/>
      <c r="AQI45" s="2"/>
      <c r="AQJ45" s="2"/>
      <c r="AQK45" s="2"/>
      <c r="AQL45" s="2"/>
      <c r="AQM45" s="2"/>
      <c r="AQN45" s="2"/>
      <c r="AQO45" s="2"/>
      <c r="AQP45" s="2"/>
      <c r="AQQ45" s="2"/>
      <c r="AQR45" s="2"/>
      <c r="AQS45" s="2"/>
      <c r="AQT45" s="2"/>
      <c r="AQU45" s="2"/>
      <c r="AQV45" s="2"/>
      <c r="AQW45" s="2"/>
      <c r="AQX45" s="2"/>
      <c r="AQY45" s="2"/>
      <c r="AQZ45" s="2"/>
      <c r="ARA45" s="2"/>
      <c r="ARB45" s="2"/>
      <c r="ARC45" s="2"/>
      <c r="ARD45" s="2"/>
      <c r="ARE45" s="2"/>
      <c r="ARF45" s="2"/>
      <c r="ARG45" s="2"/>
      <c r="ARH45" s="2"/>
    </row>
    <row r="46" spans="1:1152" s="2" customFormat="1" x14ac:dyDescent="0.25">
      <c r="A46" s="5" t="s">
        <v>314</v>
      </c>
      <c r="B46" s="5" t="s">
        <v>315</v>
      </c>
      <c r="C46" s="5">
        <v>3</v>
      </c>
      <c r="D46" s="5">
        <v>22179080</v>
      </c>
      <c r="E46" s="5" t="s">
        <v>267</v>
      </c>
      <c r="F46" s="5" t="s">
        <v>263</v>
      </c>
      <c r="G46" s="5">
        <v>0.27529999999999999</v>
      </c>
      <c r="H46" s="5">
        <v>2.6830000000000002E-4</v>
      </c>
      <c r="I46" s="5">
        <v>1.702</v>
      </c>
      <c r="J46" s="5">
        <v>0.85835300000000003</v>
      </c>
      <c r="K46" s="5" t="s">
        <v>309</v>
      </c>
      <c r="L46" s="5" t="s">
        <v>310</v>
      </c>
      <c r="M46" s="5">
        <v>0</v>
      </c>
      <c r="N46" s="5" t="s">
        <v>5</v>
      </c>
      <c r="O46" s="5">
        <v>1.135</v>
      </c>
      <c r="P46" s="5">
        <v>7</v>
      </c>
    </row>
    <row r="47" spans="1:1152" s="2" customFormat="1" x14ac:dyDescent="0.25">
      <c r="A47" s="5" t="s">
        <v>43</v>
      </c>
      <c r="B47" s="5" t="s">
        <v>316</v>
      </c>
      <c r="C47" s="5">
        <v>8</v>
      </c>
      <c r="D47" s="5">
        <v>64051340</v>
      </c>
      <c r="E47" s="5" t="s">
        <v>269</v>
      </c>
      <c r="F47" s="5" t="s">
        <v>263</v>
      </c>
      <c r="G47" s="5">
        <v>8.5489999999999997E-2</v>
      </c>
      <c r="H47" s="5">
        <v>3.3959999999999997E-2</v>
      </c>
      <c r="I47" s="5">
        <v>1.9770000000000001</v>
      </c>
      <c r="J47" s="5">
        <v>0.82468699999999995</v>
      </c>
      <c r="K47" s="5" t="s">
        <v>317</v>
      </c>
      <c r="L47" s="5" t="s">
        <v>45</v>
      </c>
      <c r="M47" s="5">
        <v>696</v>
      </c>
      <c r="N47" s="5" t="s">
        <v>44</v>
      </c>
      <c r="O47" s="5">
        <v>9.4619999999999997</v>
      </c>
      <c r="P47" s="5" t="s">
        <v>886</v>
      </c>
    </row>
    <row r="48" spans="1:1152" s="2" customFormat="1" x14ac:dyDescent="0.25">
      <c r="A48" s="5" t="s">
        <v>46</v>
      </c>
      <c r="B48" s="5" t="s">
        <v>46</v>
      </c>
      <c r="C48" s="5">
        <v>8</v>
      </c>
      <c r="D48" s="5">
        <v>64051438</v>
      </c>
      <c r="E48" s="5" t="s">
        <v>262</v>
      </c>
      <c r="F48" s="5" t="s">
        <v>263</v>
      </c>
      <c r="G48" s="5">
        <v>0.1421</v>
      </c>
      <c r="H48" s="5" t="s">
        <v>6</v>
      </c>
      <c r="I48" s="5" t="s">
        <v>6</v>
      </c>
      <c r="J48" s="5">
        <v>0.75304899999999997</v>
      </c>
      <c r="K48" s="5" t="s">
        <v>317</v>
      </c>
      <c r="L48" s="5" t="s">
        <v>45</v>
      </c>
      <c r="M48" s="5">
        <v>794</v>
      </c>
      <c r="N48" s="5" t="s">
        <v>44</v>
      </c>
      <c r="O48" s="5">
        <v>2.879</v>
      </c>
      <c r="P48" s="5">
        <v>7</v>
      </c>
    </row>
    <row r="49" spans="1:16" s="2" customFormat="1" x14ac:dyDescent="0.25">
      <c r="A49" s="5" t="s">
        <v>318</v>
      </c>
      <c r="B49" s="5" t="s">
        <v>525</v>
      </c>
      <c r="C49" s="5">
        <v>8</v>
      </c>
      <c r="D49" s="5">
        <v>64051438</v>
      </c>
      <c r="E49" s="5" t="s">
        <v>262</v>
      </c>
      <c r="F49" s="5" t="s">
        <v>269</v>
      </c>
      <c r="G49" s="5">
        <v>7.7530000000000002E-2</v>
      </c>
      <c r="H49" s="5" t="s">
        <v>6</v>
      </c>
      <c r="I49" s="5" t="s">
        <v>6</v>
      </c>
      <c r="J49" s="5">
        <v>0.75304899999999997</v>
      </c>
      <c r="K49" s="5" t="s">
        <v>317</v>
      </c>
      <c r="L49" s="5" t="s">
        <v>45</v>
      </c>
      <c r="M49" s="5">
        <v>794</v>
      </c>
      <c r="N49" s="5" t="s">
        <v>50</v>
      </c>
      <c r="O49" s="5">
        <v>2.1720000000000002</v>
      </c>
      <c r="P49" s="5">
        <v>5</v>
      </c>
    </row>
    <row r="50" spans="1:16" s="2" customFormat="1" x14ac:dyDescent="0.25">
      <c r="A50" s="5" t="s">
        <v>47</v>
      </c>
      <c r="B50" s="5" t="s">
        <v>319</v>
      </c>
      <c r="C50" s="5">
        <v>8</v>
      </c>
      <c r="D50" s="5">
        <v>64051549</v>
      </c>
      <c r="E50" s="5" t="s">
        <v>320</v>
      </c>
      <c r="F50" s="5" t="s">
        <v>269</v>
      </c>
      <c r="G50" s="5">
        <v>8.0519999999999994E-2</v>
      </c>
      <c r="H50" s="5" t="s">
        <v>6</v>
      </c>
      <c r="I50" s="5" t="s">
        <v>6</v>
      </c>
      <c r="J50" s="5">
        <v>0.88081500000000001</v>
      </c>
      <c r="K50" s="5" t="s">
        <v>317</v>
      </c>
      <c r="L50" s="5" t="s">
        <v>45</v>
      </c>
      <c r="M50" s="5">
        <v>905</v>
      </c>
      <c r="N50" s="5" t="s">
        <v>44</v>
      </c>
      <c r="O50" s="5">
        <v>0.52800000000000002</v>
      </c>
      <c r="P50" s="5">
        <v>6</v>
      </c>
    </row>
    <row r="51" spans="1:16" s="2" customFormat="1" x14ac:dyDescent="0.25">
      <c r="A51" s="5" t="s">
        <v>48</v>
      </c>
      <c r="B51" s="5" t="s">
        <v>321</v>
      </c>
      <c r="C51" s="5">
        <v>8</v>
      </c>
      <c r="D51" s="5">
        <v>64051607</v>
      </c>
      <c r="E51" s="5" t="s">
        <v>267</v>
      </c>
      <c r="F51" s="5" t="s">
        <v>262</v>
      </c>
      <c r="G51" s="5">
        <v>8.2500000000000004E-2</v>
      </c>
      <c r="H51" s="5">
        <v>3.3959999999999997E-2</v>
      </c>
      <c r="I51" s="5">
        <v>1.9770000000000001</v>
      </c>
      <c r="J51" s="5">
        <v>0.85760700000000001</v>
      </c>
      <c r="K51" s="5" t="s">
        <v>317</v>
      </c>
      <c r="L51" s="5" t="s">
        <v>45</v>
      </c>
      <c r="M51" s="5">
        <v>963</v>
      </c>
      <c r="N51" s="5" t="s">
        <v>44</v>
      </c>
      <c r="O51" s="5">
        <v>1.2390000000000001</v>
      </c>
      <c r="P51" s="5">
        <v>7</v>
      </c>
    </row>
    <row r="52" spans="1:16" s="2" customFormat="1" x14ac:dyDescent="0.25">
      <c r="A52" s="5" t="s">
        <v>49</v>
      </c>
      <c r="B52" s="5" t="s">
        <v>322</v>
      </c>
      <c r="C52" s="5">
        <v>8</v>
      </c>
      <c r="D52" s="5">
        <v>64051734</v>
      </c>
      <c r="E52" s="5" t="s">
        <v>269</v>
      </c>
      <c r="F52" s="5" t="s">
        <v>262</v>
      </c>
      <c r="G52" s="5">
        <v>8.2500000000000004E-2</v>
      </c>
      <c r="H52" s="5">
        <v>3.3959999999999997E-2</v>
      </c>
      <c r="I52" s="5">
        <v>1.9770000000000001</v>
      </c>
      <c r="J52" s="5">
        <v>0.85760700000000001</v>
      </c>
      <c r="K52" s="5" t="s">
        <v>317</v>
      </c>
      <c r="L52" s="5" t="s">
        <v>45</v>
      </c>
      <c r="M52" s="5">
        <v>1090</v>
      </c>
      <c r="N52" s="5" t="s">
        <v>50</v>
      </c>
      <c r="O52" s="5">
        <v>4.2720000000000002</v>
      </c>
      <c r="P52" s="5">
        <v>7</v>
      </c>
    </row>
    <row r="53" spans="1:16" s="2" customFormat="1" x14ac:dyDescent="0.25">
      <c r="A53" s="5" t="s">
        <v>52</v>
      </c>
      <c r="B53" s="5" t="s">
        <v>323</v>
      </c>
      <c r="C53" s="5">
        <v>8</v>
      </c>
      <c r="D53" s="5">
        <v>64051826</v>
      </c>
      <c r="E53" s="5" t="s">
        <v>269</v>
      </c>
      <c r="F53" s="5" t="s">
        <v>267</v>
      </c>
      <c r="G53" s="5">
        <v>8.2500000000000004E-2</v>
      </c>
      <c r="H53" s="5">
        <v>3.3959999999999997E-2</v>
      </c>
      <c r="I53" s="5">
        <v>1.9770000000000001</v>
      </c>
      <c r="J53" s="5">
        <v>0.85760700000000001</v>
      </c>
      <c r="K53" s="5" t="s">
        <v>317</v>
      </c>
      <c r="L53" s="5" t="s">
        <v>45</v>
      </c>
      <c r="M53" s="5">
        <v>1182</v>
      </c>
      <c r="N53" s="5" t="s">
        <v>50</v>
      </c>
      <c r="O53" s="5">
        <v>8.3770000000000007</v>
      </c>
      <c r="P53" s="5">
        <v>7</v>
      </c>
    </row>
    <row r="54" spans="1:16" s="2" customFormat="1" x14ac:dyDescent="0.25">
      <c r="A54" s="5" t="s">
        <v>53</v>
      </c>
      <c r="B54" s="5" t="s">
        <v>324</v>
      </c>
      <c r="C54" s="5">
        <v>8</v>
      </c>
      <c r="D54" s="5">
        <v>64051944</v>
      </c>
      <c r="E54" s="5" t="s">
        <v>263</v>
      </c>
      <c r="F54" s="5" t="s">
        <v>262</v>
      </c>
      <c r="G54" s="5">
        <v>8.2500000000000004E-2</v>
      </c>
      <c r="H54" s="5">
        <v>3.3959999999999997E-2</v>
      </c>
      <c r="I54" s="5">
        <v>1.9770000000000001</v>
      </c>
      <c r="J54" s="5">
        <v>0.85760700000000001</v>
      </c>
      <c r="K54" s="5" t="s">
        <v>317</v>
      </c>
      <c r="L54" s="5" t="s">
        <v>45</v>
      </c>
      <c r="M54" s="5">
        <v>1300</v>
      </c>
      <c r="N54" s="5" t="s">
        <v>50</v>
      </c>
      <c r="O54" s="5">
        <v>0.1</v>
      </c>
      <c r="P54" s="5">
        <v>7</v>
      </c>
    </row>
    <row r="55" spans="1:16" s="2" customFormat="1" x14ac:dyDescent="0.25">
      <c r="A55" s="5" t="s">
        <v>54</v>
      </c>
      <c r="B55" s="5" t="s">
        <v>325</v>
      </c>
      <c r="C55" s="5">
        <v>8</v>
      </c>
      <c r="D55" s="5">
        <v>64051989</v>
      </c>
      <c r="E55" s="5" t="s">
        <v>267</v>
      </c>
      <c r="F55" s="5" t="s">
        <v>269</v>
      </c>
      <c r="G55" s="5">
        <v>8.2500000000000004E-2</v>
      </c>
      <c r="H55" s="5">
        <v>3.3959999999999997E-2</v>
      </c>
      <c r="I55" s="5">
        <v>1.9770000000000001</v>
      </c>
      <c r="J55" s="5">
        <v>0.85760700000000001</v>
      </c>
      <c r="K55" s="5" t="s">
        <v>317</v>
      </c>
      <c r="L55" s="5" t="s">
        <v>45</v>
      </c>
      <c r="M55" s="5">
        <v>1345</v>
      </c>
      <c r="N55" s="5" t="s">
        <v>50</v>
      </c>
      <c r="O55" s="5">
        <v>2.6779999999999999</v>
      </c>
      <c r="P55" s="5">
        <v>6</v>
      </c>
    </row>
    <row r="56" spans="1:16" s="2" customFormat="1" x14ac:dyDescent="0.25">
      <c r="A56" s="5" t="s">
        <v>55</v>
      </c>
      <c r="B56" s="5" t="s">
        <v>326</v>
      </c>
      <c r="C56" s="5">
        <v>8</v>
      </c>
      <c r="D56" s="5">
        <v>64051993</v>
      </c>
      <c r="E56" s="5" t="s">
        <v>269</v>
      </c>
      <c r="F56" s="5" t="s">
        <v>267</v>
      </c>
      <c r="G56" s="5">
        <v>8.2500000000000004E-2</v>
      </c>
      <c r="H56" s="5">
        <v>3.3959999999999997E-2</v>
      </c>
      <c r="I56" s="5">
        <v>1.9770000000000001</v>
      </c>
      <c r="J56" s="5">
        <v>0.85760700000000001</v>
      </c>
      <c r="K56" s="5" t="s">
        <v>317</v>
      </c>
      <c r="L56" s="5" t="s">
        <v>45</v>
      </c>
      <c r="M56" s="5">
        <v>1349</v>
      </c>
      <c r="N56" s="5" t="s">
        <v>50</v>
      </c>
      <c r="O56" s="5">
        <v>3.7589999999999999</v>
      </c>
      <c r="P56" s="5">
        <v>6</v>
      </c>
    </row>
    <row r="57" spans="1:16" s="2" customFormat="1" x14ac:dyDescent="0.25">
      <c r="A57" s="5" t="s">
        <v>56</v>
      </c>
      <c r="B57" s="5" t="s">
        <v>327</v>
      </c>
      <c r="C57" s="5">
        <v>8</v>
      </c>
      <c r="D57" s="5">
        <v>64052033</v>
      </c>
      <c r="E57" s="5" t="s">
        <v>262</v>
      </c>
      <c r="F57" s="5" t="s">
        <v>263</v>
      </c>
      <c r="G57" s="5">
        <v>8.2500000000000004E-2</v>
      </c>
      <c r="H57" s="5">
        <v>3.3959999999999997E-2</v>
      </c>
      <c r="I57" s="5">
        <v>1.9770000000000001</v>
      </c>
      <c r="J57" s="5">
        <v>0.85760700000000001</v>
      </c>
      <c r="K57" s="5" t="s">
        <v>317</v>
      </c>
      <c r="L57" s="5" t="s">
        <v>45</v>
      </c>
      <c r="M57" s="5">
        <v>1389</v>
      </c>
      <c r="N57" s="5" t="s">
        <v>50</v>
      </c>
      <c r="O57" s="5">
        <v>4.1040000000000001</v>
      </c>
      <c r="P57" s="5" t="s">
        <v>886</v>
      </c>
    </row>
    <row r="58" spans="1:16" s="2" customFormat="1" x14ac:dyDescent="0.25">
      <c r="A58" s="5" t="s">
        <v>57</v>
      </c>
      <c r="B58" s="5" t="s">
        <v>328</v>
      </c>
      <c r="C58" s="5">
        <v>8</v>
      </c>
      <c r="D58" s="5">
        <v>64052140</v>
      </c>
      <c r="E58" s="5" t="s">
        <v>269</v>
      </c>
      <c r="F58" s="5" t="s">
        <v>267</v>
      </c>
      <c r="G58" s="5">
        <v>8.2500000000000004E-2</v>
      </c>
      <c r="H58" s="5">
        <v>3.3959999999999997E-2</v>
      </c>
      <c r="I58" s="5">
        <v>1.9770000000000001</v>
      </c>
      <c r="J58" s="5">
        <v>0.85760700000000001</v>
      </c>
      <c r="K58" s="5" t="s">
        <v>317</v>
      </c>
      <c r="L58" s="5" t="s">
        <v>45</v>
      </c>
      <c r="M58" s="5">
        <v>1496</v>
      </c>
      <c r="N58" s="5" t="s">
        <v>50</v>
      </c>
      <c r="O58" s="5">
        <v>5.2649999999999997</v>
      </c>
      <c r="P58" s="5" t="s">
        <v>886</v>
      </c>
    </row>
    <row r="59" spans="1:16" s="2" customFormat="1" x14ac:dyDescent="0.25">
      <c r="A59" s="5" t="s">
        <v>58</v>
      </c>
      <c r="B59" s="5" t="s">
        <v>329</v>
      </c>
      <c r="C59" s="5">
        <v>8</v>
      </c>
      <c r="D59" s="5">
        <v>64052298</v>
      </c>
      <c r="E59" s="5" t="s">
        <v>262</v>
      </c>
      <c r="F59" s="5" t="s">
        <v>263</v>
      </c>
      <c r="G59" s="5">
        <v>8.2500000000000004E-2</v>
      </c>
      <c r="H59" s="5">
        <v>3.3959999999999997E-2</v>
      </c>
      <c r="I59" s="5">
        <v>1.9770000000000001</v>
      </c>
      <c r="J59" s="5">
        <v>0.85760700000000001</v>
      </c>
      <c r="K59" s="5" t="s">
        <v>317</v>
      </c>
      <c r="L59" s="5" t="s">
        <v>45</v>
      </c>
      <c r="M59" s="5">
        <v>1654</v>
      </c>
      <c r="N59" s="5" t="s">
        <v>50</v>
      </c>
      <c r="O59" s="5">
        <v>2.5350000000000001</v>
      </c>
      <c r="P59" s="5" t="s">
        <v>886</v>
      </c>
    </row>
    <row r="60" spans="1:16" s="2" customFormat="1" x14ac:dyDescent="0.25">
      <c r="A60" s="5" t="s">
        <v>59</v>
      </c>
      <c r="B60" s="5" t="s">
        <v>330</v>
      </c>
      <c r="C60" s="5">
        <v>8</v>
      </c>
      <c r="D60" s="5">
        <v>64052571</v>
      </c>
      <c r="E60" s="5" t="s">
        <v>267</v>
      </c>
      <c r="F60" s="5" t="s">
        <v>262</v>
      </c>
      <c r="G60" s="5">
        <v>8.2500000000000004E-2</v>
      </c>
      <c r="H60" s="5">
        <v>3.3959999999999997E-2</v>
      </c>
      <c r="I60" s="5">
        <v>1.9770000000000001</v>
      </c>
      <c r="J60" s="5">
        <v>0.85760700000000001</v>
      </c>
      <c r="K60" s="5" t="s">
        <v>317</v>
      </c>
      <c r="L60" s="5" t="s">
        <v>45</v>
      </c>
      <c r="M60" s="5">
        <v>1927</v>
      </c>
      <c r="N60" s="5" t="s">
        <v>50</v>
      </c>
      <c r="O60" s="5">
        <v>2.9580000000000002</v>
      </c>
      <c r="P60" s="5" t="s">
        <v>886</v>
      </c>
    </row>
    <row r="61" spans="1:16" s="2" customFormat="1" x14ac:dyDescent="0.25">
      <c r="A61" s="5" t="s">
        <v>60</v>
      </c>
      <c r="B61" s="5" t="s">
        <v>331</v>
      </c>
      <c r="C61" s="5">
        <v>8</v>
      </c>
      <c r="D61" s="5">
        <v>64052628</v>
      </c>
      <c r="E61" s="5" t="s">
        <v>262</v>
      </c>
      <c r="F61" s="5" t="s">
        <v>263</v>
      </c>
      <c r="G61" s="5">
        <v>8.3500000000000005E-2</v>
      </c>
      <c r="H61" s="5">
        <v>3.3959999999999997E-2</v>
      </c>
      <c r="I61" s="5">
        <v>1.9770000000000001</v>
      </c>
      <c r="J61" s="5">
        <v>0.84986799999999996</v>
      </c>
      <c r="K61" s="5" t="s">
        <v>317</v>
      </c>
      <c r="L61" s="5" t="s">
        <v>45</v>
      </c>
      <c r="M61" s="5">
        <v>1984</v>
      </c>
      <c r="N61" s="5" t="s">
        <v>50</v>
      </c>
      <c r="O61" s="5">
        <v>1.925</v>
      </c>
      <c r="P61" s="5">
        <v>7</v>
      </c>
    </row>
    <row r="62" spans="1:16" s="2" customFormat="1" x14ac:dyDescent="0.25">
      <c r="A62" s="5" t="s">
        <v>61</v>
      </c>
      <c r="B62" s="5" t="s">
        <v>332</v>
      </c>
      <c r="C62" s="5">
        <v>8</v>
      </c>
      <c r="D62" s="5">
        <v>64052643</v>
      </c>
      <c r="E62" s="5" t="s">
        <v>269</v>
      </c>
      <c r="F62" s="5" t="s">
        <v>267</v>
      </c>
      <c r="G62" s="5">
        <v>8.3500000000000005E-2</v>
      </c>
      <c r="H62" s="5">
        <v>3.3959999999999997E-2</v>
      </c>
      <c r="I62" s="5">
        <v>1.9770000000000001</v>
      </c>
      <c r="J62" s="5">
        <v>0.84986799999999996</v>
      </c>
      <c r="K62" s="5" t="s">
        <v>317</v>
      </c>
      <c r="L62" s="5" t="s">
        <v>45</v>
      </c>
      <c r="M62" s="5">
        <v>1999</v>
      </c>
      <c r="N62" s="5" t="s">
        <v>50</v>
      </c>
      <c r="O62" s="5">
        <v>4.2460000000000004</v>
      </c>
      <c r="P62" s="5">
        <v>7</v>
      </c>
    </row>
    <row r="63" spans="1:16" s="2" customFormat="1" x14ac:dyDescent="0.25">
      <c r="A63" s="5" t="s">
        <v>62</v>
      </c>
      <c r="B63" s="5" t="s">
        <v>333</v>
      </c>
      <c r="C63" s="5">
        <v>8</v>
      </c>
      <c r="D63" s="5">
        <v>64052734</v>
      </c>
      <c r="E63" s="5" t="s">
        <v>267</v>
      </c>
      <c r="F63" s="5" t="s">
        <v>269</v>
      </c>
      <c r="G63" s="5">
        <v>8.3500000000000005E-2</v>
      </c>
      <c r="H63" s="5">
        <v>3.3959999999999997E-2</v>
      </c>
      <c r="I63" s="5">
        <v>1.9770000000000001</v>
      </c>
      <c r="J63" s="5">
        <v>0.84986799999999996</v>
      </c>
      <c r="K63" s="5" t="s">
        <v>317</v>
      </c>
      <c r="L63" s="5" t="s">
        <v>45</v>
      </c>
      <c r="M63" s="5">
        <v>2090</v>
      </c>
      <c r="N63" s="5" t="s">
        <v>50</v>
      </c>
      <c r="O63" s="5">
        <v>1.607</v>
      </c>
      <c r="P63" s="5">
        <v>7</v>
      </c>
    </row>
    <row r="64" spans="1:16" s="2" customFormat="1" x14ac:dyDescent="0.25">
      <c r="A64" s="5" t="s">
        <v>63</v>
      </c>
      <c r="B64" s="5" t="s">
        <v>334</v>
      </c>
      <c r="C64" s="5">
        <v>8</v>
      </c>
      <c r="D64" s="5">
        <v>64052891</v>
      </c>
      <c r="E64" s="5" t="s">
        <v>262</v>
      </c>
      <c r="F64" s="5" t="s">
        <v>263</v>
      </c>
      <c r="G64" s="5">
        <v>8.3500000000000005E-2</v>
      </c>
      <c r="H64" s="5">
        <v>3.3959999999999997E-2</v>
      </c>
      <c r="I64" s="5">
        <v>1.9770000000000001</v>
      </c>
      <c r="J64" s="5">
        <v>0.84986799999999996</v>
      </c>
      <c r="K64" s="5" t="s">
        <v>317</v>
      </c>
      <c r="L64" s="5" t="s">
        <v>45</v>
      </c>
      <c r="M64" s="5">
        <v>2247</v>
      </c>
      <c r="N64" s="5" t="s">
        <v>50</v>
      </c>
      <c r="O64" s="5">
        <v>6.484</v>
      </c>
      <c r="P64" s="5">
        <v>7</v>
      </c>
    </row>
    <row r="65" spans="1:16" s="2" customFormat="1" x14ac:dyDescent="0.25">
      <c r="A65" s="5" t="s">
        <v>64</v>
      </c>
      <c r="B65" s="5" t="s">
        <v>335</v>
      </c>
      <c r="C65" s="5">
        <v>8</v>
      </c>
      <c r="D65" s="5">
        <v>64052936</v>
      </c>
      <c r="E65" s="5" t="s">
        <v>267</v>
      </c>
      <c r="F65" s="5" t="s">
        <v>262</v>
      </c>
      <c r="G65" s="5">
        <v>8.3500000000000005E-2</v>
      </c>
      <c r="H65" s="5">
        <v>3.3959999999999997E-2</v>
      </c>
      <c r="I65" s="5">
        <v>1.9770000000000001</v>
      </c>
      <c r="J65" s="5">
        <v>0.84986799999999996</v>
      </c>
      <c r="K65" s="5" t="s">
        <v>317</v>
      </c>
      <c r="L65" s="5" t="s">
        <v>45</v>
      </c>
      <c r="M65" s="5">
        <v>2292</v>
      </c>
      <c r="N65" s="5" t="s">
        <v>50</v>
      </c>
      <c r="O65" s="5">
        <v>1.3420000000000001</v>
      </c>
      <c r="P65" s="5">
        <v>7</v>
      </c>
    </row>
    <row r="66" spans="1:16" s="2" customFormat="1" x14ac:dyDescent="0.25">
      <c r="A66" s="5" t="s">
        <v>65</v>
      </c>
      <c r="B66" s="5" t="s">
        <v>336</v>
      </c>
      <c r="C66" s="5">
        <v>8</v>
      </c>
      <c r="D66" s="5">
        <v>64053101</v>
      </c>
      <c r="E66" s="5" t="s">
        <v>262</v>
      </c>
      <c r="F66" s="5" t="s">
        <v>263</v>
      </c>
      <c r="G66" s="5">
        <v>8.4489999999999996E-2</v>
      </c>
      <c r="H66" s="5">
        <v>3.3959999999999997E-2</v>
      </c>
      <c r="I66" s="5">
        <v>1.9770000000000001</v>
      </c>
      <c r="J66" s="5">
        <v>0.84295200000000003</v>
      </c>
      <c r="K66" s="5" t="s">
        <v>317</v>
      </c>
      <c r="L66" s="5" t="s">
        <v>45</v>
      </c>
      <c r="M66" s="5">
        <v>2457</v>
      </c>
      <c r="N66" s="5" t="s">
        <v>50</v>
      </c>
      <c r="O66" s="5">
        <v>3.2570000000000001</v>
      </c>
      <c r="P66" s="5">
        <v>7</v>
      </c>
    </row>
    <row r="67" spans="1:16" s="2" customFormat="1" x14ac:dyDescent="0.25">
      <c r="A67" s="5" t="s">
        <v>66</v>
      </c>
      <c r="B67" s="5" t="s">
        <v>337</v>
      </c>
      <c r="C67" s="5">
        <v>8</v>
      </c>
      <c r="D67" s="5">
        <v>64053115</v>
      </c>
      <c r="E67" s="5" t="s">
        <v>269</v>
      </c>
      <c r="F67" s="5" t="s">
        <v>267</v>
      </c>
      <c r="G67" s="5">
        <v>8.4489999999999996E-2</v>
      </c>
      <c r="H67" s="5">
        <v>3.3959999999999997E-2</v>
      </c>
      <c r="I67" s="5">
        <v>1.9770000000000001</v>
      </c>
      <c r="J67" s="5">
        <v>0.84295200000000003</v>
      </c>
      <c r="K67" s="5" t="s">
        <v>317</v>
      </c>
      <c r="L67" s="5" t="s">
        <v>45</v>
      </c>
      <c r="M67" s="5">
        <v>2471</v>
      </c>
      <c r="N67" s="5" t="s">
        <v>50</v>
      </c>
      <c r="O67" s="5">
        <v>4.4930000000000003</v>
      </c>
      <c r="P67" s="5">
        <v>7</v>
      </c>
    </row>
    <row r="68" spans="1:16" s="2" customFormat="1" x14ac:dyDescent="0.25">
      <c r="A68" s="5" t="s">
        <v>67</v>
      </c>
      <c r="B68" s="5" t="s">
        <v>338</v>
      </c>
      <c r="C68" s="5">
        <v>8</v>
      </c>
      <c r="D68" s="5">
        <v>64053155</v>
      </c>
      <c r="E68" s="5" t="s">
        <v>267</v>
      </c>
      <c r="F68" s="5" t="s">
        <v>263</v>
      </c>
      <c r="G68" s="5">
        <v>8.4489999999999996E-2</v>
      </c>
      <c r="H68" s="5">
        <v>3.3959999999999997E-2</v>
      </c>
      <c r="I68" s="5">
        <v>1.9770000000000001</v>
      </c>
      <c r="J68" s="5">
        <v>0.84295200000000003</v>
      </c>
      <c r="K68" s="5" t="s">
        <v>317</v>
      </c>
      <c r="L68" s="5" t="s">
        <v>45</v>
      </c>
      <c r="M68" s="5">
        <v>2511</v>
      </c>
      <c r="N68" s="5" t="s">
        <v>50</v>
      </c>
      <c r="O68" s="5">
        <v>3.0859999999999999</v>
      </c>
      <c r="P68" s="5">
        <v>7</v>
      </c>
    </row>
    <row r="69" spans="1:16" s="2" customFormat="1" x14ac:dyDescent="0.25">
      <c r="A69" s="5" t="s">
        <v>68</v>
      </c>
      <c r="B69" s="5" t="s">
        <v>339</v>
      </c>
      <c r="C69" s="5">
        <v>8</v>
      </c>
      <c r="D69" s="5">
        <v>64053541</v>
      </c>
      <c r="E69" s="5" t="s">
        <v>262</v>
      </c>
      <c r="F69" s="5" t="s">
        <v>263</v>
      </c>
      <c r="G69" s="5">
        <v>8.2500000000000004E-2</v>
      </c>
      <c r="H69" s="5">
        <v>3.3959999999999997E-2</v>
      </c>
      <c r="I69" s="5">
        <v>1.9770000000000001</v>
      </c>
      <c r="J69" s="5">
        <v>0.85760700000000001</v>
      </c>
      <c r="K69" s="5" t="s">
        <v>317</v>
      </c>
      <c r="L69" s="5" t="s">
        <v>45</v>
      </c>
      <c r="M69" s="5">
        <v>2897</v>
      </c>
      <c r="N69" s="5" t="s">
        <v>50</v>
      </c>
      <c r="O69" s="5">
        <v>8.7590000000000003</v>
      </c>
      <c r="P69" s="5">
        <v>7</v>
      </c>
    </row>
    <row r="70" spans="1:16" s="2" customFormat="1" x14ac:dyDescent="0.25">
      <c r="A70" s="5" t="s">
        <v>69</v>
      </c>
      <c r="B70" s="5" t="s">
        <v>340</v>
      </c>
      <c r="C70" s="5">
        <v>8</v>
      </c>
      <c r="D70" s="5">
        <v>64053641</v>
      </c>
      <c r="E70" s="5" t="s">
        <v>263</v>
      </c>
      <c r="F70" s="5" t="s">
        <v>262</v>
      </c>
      <c r="G70" s="5">
        <v>8.2500000000000004E-2</v>
      </c>
      <c r="H70" s="5">
        <v>3.3959999999999997E-2</v>
      </c>
      <c r="I70" s="5">
        <v>1.9770000000000001</v>
      </c>
      <c r="J70" s="5">
        <v>0.85760700000000001</v>
      </c>
      <c r="K70" s="5" t="s">
        <v>317</v>
      </c>
      <c r="L70" s="5" t="s">
        <v>45</v>
      </c>
      <c r="M70" s="5">
        <v>2997</v>
      </c>
      <c r="N70" s="5" t="s">
        <v>50</v>
      </c>
      <c r="O70" s="5">
        <v>8.2949999999999999</v>
      </c>
      <c r="P70" s="5">
        <v>7</v>
      </c>
    </row>
    <row r="71" spans="1:16" s="2" customFormat="1" x14ac:dyDescent="0.25">
      <c r="A71" s="5" t="s">
        <v>70</v>
      </c>
      <c r="B71" s="5" t="s">
        <v>341</v>
      </c>
      <c r="C71" s="5">
        <v>8</v>
      </c>
      <c r="D71" s="5">
        <v>64053920</v>
      </c>
      <c r="E71" s="5" t="s">
        <v>263</v>
      </c>
      <c r="F71" s="5" t="s">
        <v>262</v>
      </c>
      <c r="G71" s="5">
        <v>8.2500000000000004E-2</v>
      </c>
      <c r="H71" s="5">
        <v>3.3959999999999997E-2</v>
      </c>
      <c r="I71" s="5">
        <v>1.9770000000000001</v>
      </c>
      <c r="J71" s="5">
        <v>0.85760700000000001</v>
      </c>
      <c r="K71" s="5" t="s">
        <v>317</v>
      </c>
      <c r="L71" s="5" t="s">
        <v>45</v>
      </c>
      <c r="M71" s="5">
        <v>3276</v>
      </c>
      <c r="N71" s="5" t="s">
        <v>50</v>
      </c>
      <c r="O71" s="5">
        <v>1.7589999999999999</v>
      </c>
      <c r="P71" s="5">
        <v>7</v>
      </c>
    </row>
    <row r="72" spans="1:16" s="2" customFormat="1" x14ac:dyDescent="0.25">
      <c r="A72" s="5" t="s">
        <v>71</v>
      </c>
      <c r="B72" s="5" t="s">
        <v>342</v>
      </c>
      <c r="C72" s="5">
        <v>8</v>
      </c>
      <c r="D72" s="5">
        <v>64054038</v>
      </c>
      <c r="E72" s="5" t="s">
        <v>262</v>
      </c>
      <c r="F72" s="5" t="s">
        <v>263</v>
      </c>
      <c r="G72" s="5">
        <v>8.2500000000000004E-2</v>
      </c>
      <c r="H72" s="5">
        <v>3.3959999999999997E-2</v>
      </c>
      <c r="I72" s="5">
        <v>1.9770000000000001</v>
      </c>
      <c r="J72" s="5">
        <v>0.85760700000000001</v>
      </c>
      <c r="K72" s="5" t="s">
        <v>317</v>
      </c>
      <c r="L72" s="5" t="s">
        <v>45</v>
      </c>
      <c r="M72" s="5">
        <v>3394</v>
      </c>
      <c r="N72" s="5" t="s">
        <v>50</v>
      </c>
      <c r="O72" s="5">
        <v>1.042</v>
      </c>
      <c r="P72" s="5">
        <v>7</v>
      </c>
    </row>
    <row r="73" spans="1:16" s="2" customFormat="1" x14ac:dyDescent="0.25">
      <c r="A73" s="5" t="s">
        <v>72</v>
      </c>
      <c r="B73" s="5" t="s">
        <v>343</v>
      </c>
      <c r="C73" s="5">
        <v>8</v>
      </c>
      <c r="D73" s="5">
        <v>64054061</v>
      </c>
      <c r="E73" s="5" t="s">
        <v>269</v>
      </c>
      <c r="F73" s="5" t="s">
        <v>267</v>
      </c>
      <c r="G73" s="5">
        <v>8.2500000000000004E-2</v>
      </c>
      <c r="H73" s="5">
        <v>3.3959999999999997E-2</v>
      </c>
      <c r="I73" s="5">
        <v>1.9770000000000001</v>
      </c>
      <c r="J73" s="5">
        <v>0.85760700000000001</v>
      </c>
      <c r="K73" s="5" t="s">
        <v>317</v>
      </c>
      <c r="L73" s="5" t="s">
        <v>45</v>
      </c>
      <c r="M73" s="5">
        <v>3417</v>
      </c>
      <c r="N73" s="5" t="s">
        <v>50</v>
      </c>
      <c r="O73" s="5">
        <v>1.84</v>
      </c>
      <c r="P73" s="5">
        <v>7</v>
      </c>
    </row>
    <row r="74" spans="1:16" s="2" customFormat="1" x14ac:dyDescent="0.25">
      <c r="A74" s="5" t="s">
        <v>73</v>
      </c>
      <c r="B74" s="5" t="s">
        <v>344</v>
      </c>
      <c r="C74" s="5">
        <v>8</v>
      </c>
      <c r="D74" s="5">
        <v>64054147</v>
      </c>
      <c r="E74" s="5" t="s">
        <v>267</v>
      </c>
      <c r="F74" s="5" t="s">
        <v>269</v>
      </c>
      <c r="G74" s="5">
        <v>8.2500000000000004E-2</v>
      </c>
      <c r="H74" s="5" t="s">
        <v>6</v>
      </c>
      <c r="I74" s="5" t="s">
        <v>6</v>
      </c>
      <c r="J74" s="5">
        <v>0.83186199999999999</v>
      </c>
      <c r="K74" s="5" t="s">
        <v>317</v>
      </c>
      <c r="L74" s="5" t="s">
        <v>45</v>
      </c>
      <c r="M74" s="5">
        <v>3503</v>
      </c>
      <c r="N74" s="5" t="s">
        <v>50</v>
      </c>
      <c r="O74" s="5">
        <v>1.0980000000000001</v>
      </c>
      <c r="P74" s="5">
        <v>7</v>
      </c>
    </row>
    <row r="75" spans="1:16" s="2" customFormat="1" x14ac:dyDescent="0.25">
      <c r="A75" s="5" t="s">
        <v>74</v>
      </c>
      <c r="B75" s="5" t="s">
        <v>345</v>
      </c>
      <c r="C75" s="5">
        <v>8</v>
      </c>
      <c r="D75" s="5">
        <v>64054205</v>
      </c>
      <c r="E75" s="5" t="s">
        <v>263</v>
      </c>
      <c r="F75" s="5" t="s">
        <v>262</v>
      </c>
      <c r="G75" s="5">
        <v>8.1509999999999999E-2</v>
      </c>
      <c r="H75" s="5" t="s">
        <v>6</v>
      </c>
      <c r="I75" s="5" t="s">
        <v>6</v>
      </c>
      <c r="J75" s="5">
        <v>0.84304500000000004</v>
      </c>
      <c r="K75" s="5" t="s">
        <v>317</v>
      </c>
      <c r="L75" s="5" t="s">
        <v>45</v>
      </c>
      <c r="M75" s="5">
        <v>3561</v>
      </c>
      <c r="N75" s="5" t="s">
        <v>50</v>
      </c>
      <c r="O75" s="5">
        <v>1.706</v>
      </c>
      <c r="P75" s="5">
        <v>7</v>
      </c>
    </row>
    <row r="76" spans="1:16" s="2" customFormat="1" x14ac:dyDescent="0.25">
      <c r="A76" s="5" t="s">
        <v>75</v>
      </c>
      <c r="B76" s="5" t="s">
        <v>346</v>
      </c>
      <c r="C76" s="5">
        <v>8</v>
      </c>
      <c r="D76" s="5">
        <v>64054282</v>
      </c>
      <c r="E76" s="5" t="s">
        <v>262</v>
      </c>
      <c r="F76" s="5" t="s">
        <v>263</v>
      </c>
      <c r="G76" s="5">
        <v>8.1509999999999999E-2</v>
      </c>
      <c r="H76" s="5" t="s">
        <v>6</v>
      </c>
      <c r="I76" s="5" t="s">
        <v>6</v>
      </c>
      <c r="J76" s="5">
        <v>0.86907900000000005</v>
      </c>
      <c r="K76" s="5" t="s">
        <v>317</v>
      </c>
      <c r="L76" s="5" t="s">
        <v>45</v>
      </c>
      <c r="M76" s="5">
        <v>3638</v>
      </c>
      <c r="N76" s="5" t="s">
        <v>50</v>
      </c>
      <c r="O76" s="5">
        <v>1.052</v>
      </c>
      <c r="P76" s="5">
        <v>7</v>
      </c>
    </row>
    <row r="77" spans="1:16" s="2" customFormat="1" x14ac:dyDescent="0.25">
      <c r="A77" s="5" t="s">
        <v>76</v>
      </c>
      <c r="B77" s="5" t="s">
        <v>347</v>
      </c>
      <c r="C77" s="5">
        <v>8</v>
      </c>
      <c r="D77" s="5">
        <v>64054295</v>
      </c>
      <c r="E77" s="5" t="s">
        <v>263</v>
      </c>
      <c r="F77" s="5" t="s">
        <v>262</v>
      </c>
      <c r="G77" s="5">
        <v>8.2500000000000004E-2</v>
      </c>
      <c r="H77" s="5" t="s">
        <v>6</v>
      </c>
      <c r="I77" s="5" t="s">
        <v>6</v>
      </c>
      <c r="J77" s="5">
        <v>0.85760700000000001</v>
      </c>
      <c r="K77" s="5" t="s">
        <v>317</v>
      </c>
      <c r="L77" s="5" t="s">
        <v>45</v>
      </c>
      <c r="M77" s="5">
        <v>3651</v>
      </c>
      <c r="N77" s="5" t="s">
        <v>50</v>
      </c>
      <c r="O77" s="5">
        <v>1.952</v>
      </c>
      <c r="P77" s="5">
        <v>7</v>
      </c>
    </row>
    <row r="78" spans="1:16" s="2" customFormat="1" x14ac:dyDescent="0.25">
      <c r="A78" s="5" t="s">
        <v>77</v>
      </c>
      <c r="B78" s="5" t="s">
        <v>348</v>
      </c>
      <c r="C78" s="5">
        <v>8</v>
      </c>
      <c r="D78" s="5">
        <v>64054301</v>
      </c>
      <c r="E78" s="5" t="s">
        <v>263</v>
      </c>
      <c r="F78" s="5" t="s">
        <v>262</v>
      </c>
      <c r="G78" s="5">
        <v>8.1509999999999999E-2</v>
      </c>
      <c r="H78" s="5" t="s">
        <v>6</v>
      </c>
      <c r="I78" s="5" t="s">
        <v>6</v>
      </c>
      <c r="J78" s="5">
        <v>0.86907900000000005</v>
      </c>
      <c r="K78" s="5" t="s">
        <v>317</v>
      </c>
      <c r="L78" s="5" t="s">
        <v>45</v>
      </c>
      <c r="M78" s="5">
        <v>3657</v>
      </c>
      <c r="N78" s="5" t="s">
        <v>50</v>
      </c>
      <c r="O78" s="5">
        <v>1.6519999999999999</v>
      </c>
      <c r="P78" s="5">
        <v>7</v>
      </c>
    </row>
    <row r="79" spans="1:16" s="2" customFormat="1" x14ac:dyDescent="0.25">
      <c r="A79" s="5" t="s">
        <v>78</v>
      </c>
      <c r="B79" s="5" t="s">
        <v>349</v>
      </c>
      <c r="C79" s="5">
        <v>8</v>
      </c>
      <c r="D79" s="5">
        <v>64054519</v>
      </c>
      <c r="E79" s="5" t="s">
        <v>262</v>
      </c>
      <c r="F79" s="5" t="s">
        <v>263</v>
      </c>
      <c r="G79" s="5">
        <v>8.2500000000000004E-2</v>
      </c>
      <c r="H79" s="5" t="s">
        <v>6</v>
      </c>
      <c r="I79" s="5" t="s">
        <v>6</v>
      </c>
      <c r="J79" s="5">
        <v>0.85760700000000001</v>
      </c>
      <c r="K79" s="5" t="s">
        <v>317</v>
      </c>
      <c r="L79" s="5" t="s">
        <v>45</v>
      </c>
      <c r="M79" s="5">
        <v>3875</v>
      </c>
      <c r="N79" s="5" t="s">
        <v>50</v>
      </c>
      <c r="O79" s="5">
        <v>1.0900000000000001</v>
      </c>
      <c r="P79" s="5" t="s">
        <v>886</v>
      </c>
    </row>
    <row r="80" spans="1:16" s="2" customFormat="1" x14ac:dyDescent="0.25">
      <c r="A80" s="5" t="s">
        <v>79</v>
      </c>
      <c r="B80" s="5" t="s">
        <v>350</v>
      </c>
      <c r="C80" s="5">
        <v>8</v>
      </c>
      <c r="D80" s="5">
        <v>64054561</v>
      </c>
      <c r="E80" s="5" t="s">
        <v>263</v>
      </c>
      <c r="F80" s="5" t="s">
        <v>267</v>
      </c>
      <c r="G80" s="5">
        <v>8.2500000000000004E-2</v>
      </c>
      <c r="H80" s="5" t="s">
        <v>6</v>
      </c>
      <c r="I80" s="5" t="s">
        <v>6</v>
      </c>
      <c r="J80" s="5">
        <v>0.85760700000000001</v>
      </c>
      <c r="K80" s="5" t="s">
        <v>317</v>
      </c>
      <c r="L80" s="5" t="s">
        <v>45</v>
      </c>
      <c r="M80" s="5">
        <v>3917</v>
      </c>
      <c r="N80" s="5" t="s">
        <v>50</v>
      </c>
      <c r="O80" s="5">
        <v>1.7949999999999999</v>
      </c>
      <c r="P80" s="5" t="s">
        <v>886</v>
      </c>
    </row>
    <row r="81" spans="1:16" s="2" customFormat="1" x14ac:dyDescent="0.25">
      <c r="A81" s="5" t="s">
        <v>80</v>
      </c>
      <c r="B81" s="5" t="s">
        <v>351</v>
      </c>
      <c r="C81" s="5">
        <v>8</v>
      </c>
      <c r="D81" s="5">
        <v>64054748</v>
      </c>
      <c r="E81" s="5" t="s">
        <v>263</v>
      </c>
      <c r="F81" s="5" t="s">
        <v>262</v>
      </c>
      <c r="G81" s="5">
        <v>7.0580000000000004E-2</v>
      </c>
      <c r="H81" s="5" t="s">
        <v>6</v>
      </c>
      <c r="I81" s="5" t="s">
        <v>6</v>
      </c>
      <c r="J81" s="5">
        <v>0.763517</v>
      </c>
      <c r="K81" s="5" t="s">
        <v>317</v>
      </c>
      <c r="L81" s="5" t="s">
        <v>45</v>
      </c>
      <c r="M81" s="5">
        <v>4104</v>
      </c>
      <c r="N81" s="5" t="s">
        <v>50</v>
      </c>
      <c r="O81" s="5">
        <v>1.6970000000000001</v>
      </c>
      <c r="P81" s="5">
        <v>7</v>
      </c>
    </row>
    <row r="82" spans="1:16" s="2" customFormat="1" x14ac:dyDescent="0.25">
      <c r="A82" s="5" t="s">
        <v>81</v>
      </c>
      <c r="B82" s="5" t="s">
        <v>352</v>
      </c>
      <c r="C82" s="5">
        <v>8</v>
      </c>
      <c r="D82" s="5">
        <v>64054753</v>
      </c>
      <c r="E82" s="5" t="s">
        <v>262</v>
      </c>
      <c r="F82" s="5" t="s">
        <v>263</v>
      </c>
      <c r="G82" s="5">
        <v>7.0580000000000004E-2</v>
      </c>
      <c r="H82" s="5" t="s">
        <v>6</v>
      </c>
      <c r="I82" s="5" t="s">
        <v>6</v>
      </c>
      <c r="J82" s="5">
        <v>0.763517</v>
      </c>
      <c r="K82" s="5" t="s">
        <v>317</v>
      </c>
      <c r="L82" s="5" t="s">
        <v>45</v>
      </c>
      <c r="M82" s="5">
        <v>4109</v>
      </c>
      <c r="N82" s="5" t="s">
        <v>50</v>
      </c>
      <c r="O82" s="5">
        <v>1.0029999999999999</v>
      </c>
      <c r="P82" s="5">
        <v>7</v>
      </c>
    </row>
    <row r="83" spans="1:16" s="2" customFormat="1" x14ac:dyDescent="0.25">
      <c r="A83" s="5" t="s">
        <v>82</v>
      </c>
      <c r="B83" s="5" t="s">
        <v>353</v>
      </c>
      <c r="C83" s="5">
        <v>8</v>
      </c>
      <c r="D83" s="5">
        <v>64054758</v>
      </c>
      <c r="E83" s="5" t="s">
        <v>262</v>
      </c>
      <c r="F83" s="5" t="s">
        <v>263</v>
      </c>
      <c r="G83" s="5">
        <v>7.1569999999999995E-2</v>
      </c>
      <c r="H83" s="5" t="s">
        <v>6</v>
      </c>
      <c r="I83" s="5" t="s">
        <v>6</v>
      </c>
      <c r="J83" s="5">
        <v>0.77760799999999997</v>
      </c>
      <c r="K83" s="5" t="s">
        <v>317</v>
      </c>
      <c r="L83" s="5" t="s">
        <v>45</v>
      </c>
      <c r="M83" s="5">
        <v>4114</v>
      </c>
      <c r="N83" s="5" t="s">
        <v>50</v>
      </c>
      <c r="O83" s="5">
        <v>1.0009999999999999</v>
      </c>
      <c r="P83" s="5">
        <v>7</v>
      </c>
    </row>
    <row r="84" spans="1:16" s="2" customFormat="1" x14ac:dyDescent="0.25">
      <c r="A84" s="5" t="s">
        <v>83</v>
      </c>
      <c r="B84" s="5" t="s">
        <v>354</v>
      </c>
      <c r="C84" s="5">
        <v>8</v>
      </c>
      <c r="D84" s="5">
        <v>64054808</v>
      </c>
      <c r="E84" s="5" t="s">
        <v>262</v>
      </c>
      <c r="F84" s="5" t="s">
        <v>267</v>
      </c>
      <c r="G84" s="5">
        <v>8.0519999999999994E-2</v>
      </c>
      <c r="H84" s="5" t="s">
        <v>6</v>
      </c>
      <c r="I84" s="5" t="s">
        <v>6</v>
      </c>
      <c r="J84" s="5">
        <v>0.88081500000000001</v>
      </c>
      <c r="K84" s="5" t="s">
        <v>317</v>
      </c>
      <c r="L84" s="5" t="s">
        <v>45</v>
      </c>
      <c r="M84" s="5">
        <v>4164</v>
      </c>
      <c r="N84" s="5" t="s">
        <v>50</v>
      </c>
      <c r="O84" s="5">
        <v>0.63</v>
      </c>
      <c r="P84" s="5">
        <v>7</v>
      </c>
    </row>
    <row r="85" spans="1:16" s="2" customFormat="1" x14ac:dyDescent="0.25">
      <c r="A85" s="5" t="s">
        <v>84</v>
      </c>
      <c r="B85" s="5" t="s">
        <v>355</v>
      </c>
      <c r="C85" s="5">
        <v>8</v>
      </c>
      <c r="D85" s="5">
        <v>64054896</v>
      </c>
      <c r="E85" s="5" t="s">
        <v>269</v>
      </c>
      <c r="F85" s="5" t="s">
        <v>262</v>
      </c>
      <c r="G85" s="5">
        <v>8.2500000000000004E-2</v>
      </c>
      <c r="H85" s="5" t="s">
        <v>6</v>
      </c>
      <c r="I85" s="5" t="s">
        <v>6</v>
      </c>
      <c r="J85" s="5">
        <v>0.85760700000000001</v>
      </c>
      <c r="K85" s="5" t="s">
        <v>317</v>
      </c>
      <c r="L85" s="5" t="s">
        <v>45</v>
      </c>
      <c r="M85" s="5">
        <v>4252</v>
      </c>
      <c r="N85" s="5" t="s">
        <v>50</v>
      </c>
      <c r="O85" s="5">
        <v>1.37</v>
      </c>
      <c r="P85" s="5">
        <v>6</v>
      </c>
    </row>
    <row r="86" spans="1:16" s="2" customFormat="1" x14ac:dyDescent="0.25">
      <c r="A86" s="5" t="s">
        <v>85</v>
      </c>
      <c r="B86" s="5" t="s">
        <v>356</v>
      </c>
      <c r="C86" s="5">
        <v>8</v>
      </c>
      <c r="D86" s="5">
        <v>64055101</v>
      </c>
      <c r="E86" s="5" t="s">
        <v>269</v>
      </c>
      <c r="F86" s="5" t="s">
        <v>267</v>
      </c>
      <c r="G86" s="5">
        <v>8.2500000000000004E-2</v>
      </c>
      <c r="H86" s="5" t="s">
        <v>6</v>
      </c>
      <c r="I86" s="5" t="s">
        <v>6</v>
      </c>
      <c r="J86" s="5">
        <v>0.85760700000000001</v>
      </c>
      <c r="K86" s="5" t="s">
        <v>317</v>
      </c>
      <c r="L86" s="5" t="s">
        <v>45</v>
      </c>
      <c r="M86" s="5">
        <v>4457</v>
      </c>
      <c r="N86" s="5" t="s">
        <v>50</v>
      </c>
      <c r="O86" s="5">
        <v>1.9970000000000001</v>
      </c>
      <c r="P86" s="5">
        <v>7</v>
      </c>
    </row>
    <row r="87" spans="1:16" s="2" customFormat="1" x14ac:dyDescent="0.25">
      <c r="A87" s="5" t="s">
        <v>86</v>
      </c>
      <c r="B87" s="5" t="s">
        <v>357</v>
      </c>
      <c r="C87" s="5">
        <v>8</v>
      </c>
      <c r="D87" s="5">
        <v>64055136</v>
      </c>
      <c r="E87" s="5" t="s">
        <v>262</v>
      </c>
      <c r="F87" s="5" t="s">
        <v>263</v>
      </c>
      <c r="G87" s="5">
        <v>8.2500000000000004E-2</v>
      </c>
      <c r="H87" s="5" t="s">
        <v>6</v>
      </c>
      <c r="I87" s="5" t="s">
        <v>6</v>
      </c>
      <c r="J87" s="5">
        <v>0.85760700000000001</v>
      </c>
      <c r="K87" s="5" t="s">
        <v>317</v>
      </c>
      <c r="L87" s="5" t="s">
        <v>45</v>
      </c>
      <c r="M87" s="5">
        <v>4492</v>
      </c>
      <c r="N87" s="5" t="s">
        <v>50</v>
      </c>
      <c r="O87" s="5">
        <v>0.95</v>
      </c>
      <c r="P87" s="5">
        <v>7</v>
      </c>
    </row>
    <row r="88" spans="1:16" s="2" customFormat="1" x14ac:dyDescent="0.25">
      <c r="A88" s="5" t="s">
        <v>87</v>
      </c>
      <c r="B88" s="5" t="s">
        <v>358</v>
      </c>
      <c r="C88" s="5">
        <v>8</v>
      </c>
      <c r="D88" s="5">
        <v>64055531</v>
      </c>
      <c r="E88" s="5" t="s">
        <v>269</v>
      </c>
      <c r="F88" s="5" t="s">
        <v>267</v>
      </c>
      <c r="G88" s="5">
        <v>8.2500000000000004E-2</v>
      </c>
      <c r="H88" s="5" t="s">
        <v>6</v>
      </c>
      <c r="I88" s="5" t="s">
        <v>6</v>
      </c>
      <c r="J88" s="5">
        <v>0.85760700000000001</v>
      </c>
      <c r="K88" s="5" t="s">
        <v>317</v>
      </c>
      <c r="L88" s="5" t="s">
        <v>45</v>
      </c>
      <c r="M88" s="5">
        <v>4887</v>
      </c>
      <c r="N88" s="5" t="s">
        <v>50</v>
      </c>
      <c r="O88" s="5">
        <v>1.6319999999999999</v>
      </c>
      <c r="P88" s="5">
        <v>7</v>
      </c>
    </row>
    <row r="89" spans="1:16" s="2" customFormat="1" x14ac:dyDescent="0.25">
      <c r="A89" s="5" t="s">
        <v>88</v>
      </c>
      <c r="B89" s="5" t="s">
        <v>359</v>
      </c>
      <c r="C89" s="5">
        <v>8</v>
      </c>
      <c r="D89" s="5">
        <v>64055770</v>
      </c>
      <c r="E89" s="5" t="s">
        <v>262</v>
      </c>
      <c r="F89" s="5" t="s">
        <v>263</v>
      </c>
      <c r="G89" s="5">
        <v>8.2500000000000004E-2</v>
      </c>
      <c r="H89" s="5">
        <v>3.3959999999999997E-2</v>
      </c>
      <c r="I89" s="5">
        <v>1.9770000000000001</v>
      </c>
      <c r="J89" s="5">
        <v>0.85760700000000001</v>
      </c>
      <c r="K89" s="5" t="s">
        <v>317</v>
      </c>
      <c r="L89" s="5" t="s">
        <v>45</v>
      </c>
      <c r="M89" s="5">
        <v>5126</v>
      </c>
      <c r="N89" s="5" t="s">
        <v>50</v>
      </c>
      <c r="O89" s="5">
        <v>0.995</v>
      </c>
      <c r="P89" s="5" t="s">
        <v>886</v>
      </c>
    </row>
    <row r="90" spans="1:16" s="2" customFormat="1" x14ac:dyDescent="0.25">
      <c r="A90" s="5" t="s">
        <v>89</v>
      </c>
      <c r="B90" s="5" t="s">
        <v>360</v>
      </c>
      <c r="C90" s="5">
        <v>8</v>
      </c>
      <c r="D90" s="5">
        <v>64055825</v>
      </c>
      <c r="E90" s="5" t="s">
        <v>262</v>
      </c>
      <c r="F90" s="5" t="s">
        <v>361</v>
      </c>
      <c r="G90" s="5">
        <v>8.2500000000000004E-2</v>
      </c>
      <c r="H90" s="5" t="s">
        <v>6</v>
      </c>
      <c r="I90" s="5" t="s">
        <v>6</v>
      </c>
      <c r="J90" s="5">
        <v>0.85760700000000001</v>
      </c>
      <c r="K90" s="5" t="s">
        <v>317</v>
      </c>
      <c r="L90" s="5" t="s">
        <v>45</v>
      </c>
      <c r="M90" s="5">
        <v>5181</v>
      </c>
      <c r="N90" s="5" t="s">
        <v>50</v>
      </c>
      <c r="O90" s="5">
        <v>0.54600000000000004</v>
      </c>
      <c r="P90" s="5" t="s">
        <v>886</v>
      </c>
    </row>
    <row r="91" spans="1:16" s="2" customFormat="1" x14ac:dyDescent="0.25">
      <c r="A91" s="5" t="s">
        <v>90</v>
      </c>
      <c r="B91" s="5" t="s">
        <v>362</v>
      </c>
      <c r="C91" s="5">
        <v>8</v>
      </c>
      <c r="D91" s="5">
        <v>64055837</v>
      </c>
      <c r="E91" s="5" t="s">
        <v>262</v>
      </c>
      <c r="F91" s="5" t="s">
        <v>269</v>
      </c>
      <c r="G91" s="5">
        <v>8.2500000000000004E-2</v>
      </c>
      <c r="H91" s="5" t="s">
        <v>6</v>
      </c>
      <c r="I91" s="5" t="s">
        <v>6</v>
      </c>
      <c r="J91" s="5">
        <v>0.85760700000000001</v>
      </c>
      <c r="K91" s="5" t="s">
        <v>317</v>
      </c>
      <c r="L91" s="5" t="s">
        <v>45</v>
      </c>
      <c r="M91" s="5">
        <v>5193</v>
      </c>
      <c r="N91" s="5" t="s">
        <v>50</v>
      </c>
      <c r="O91" s="5">
        <v>0.81100000000000005</v>
      </c>
      <c r="P91" s="5" t="s">
        <v>886</v>
      </c>
    </row>
    <row r="92" spans="1:16" s="2" customFormat="1" x14ac:dyDescent="0.25">
      <c r="A92" s="5" t="s">
        <v>91</v>
      </c>
      <c r="B92" s="5" t="s">
        <v>363</v>
      </c>
      <c r="C92" s="5">
        <v>8</v>
      </c>
      <c r="D92" s="5">
        <v>64055856</v>
      </c>
      <c r="E92" s="5" t="s">
        <v>262</v>
      </c>
      <c r="F92" s="5" t="s">
        <v>267</v>
      </c>
      <c r="G92" s="5">
        <v>8.2500000000000004E-2</v>
      </c>
      <c r="H92" s="5">
        <v>3.3959999999999997E-2</v>
      </c>
      <c r="I92" s="5">
        <v>1.9770000000000001</v>
      </c>
      <c r="J92" s="5">
        <v>0.85760700000000001</v>
      </c>
      <c r="K92" s="5" t="s">
        <v>317</v>
      </c>
      <c r="L92" s="5" t="s">
        <v>45</v>
      </c>
      <c r="M92" s="5">
        <v>5212</v>
      </c>
      <c r="N92" s="5" t="s">
        <v>50</v>
      </c>
      <c r="O92" s="5">
        <v>0.92800000000000005</v>
      </c>
      <c r="P92" s="5" t="s">
        <v>886</v>
      </c>
    </row>
    <row r="93" spans="1:16" s="2" customFormat="1" x14ac:dyDescent="0.25">
      <c r="A93" s="5" t="s">
        <v>92</v>
      </c>
      <c r="B93" s="5" t="s">
        <v>364</v>
      </c>
      <c r="C93" s="5">
        <v>8</v>
      </c>
      <c r="D93" s="5">
        <v>64055896</v>
      </c>
      <c r="E93" s="5" t="s">
        <v>262</v>
      </c>
      <c r="F93" s="5" t="s">
        <v>269</v>
      </c>
      <c r="G93" s="5">
        <v>8.2500000000000004E-2</v>
      </c>
      <c r="H93" s="5">
        <v>3.3959999999999997E-2</v>
      </c>
      <c r="I93" s="5">
        <v>1.9770000000000001</v>
      </c>
      <c r="J93" s="5">
        <v>0.85760700000000001</v>
      </c>
      <c r="K93" s="5" t="s">
        <v>317</v>
      </c>
      <c r="L93" s="5" t="s">
        <v>45</v>
      </c>
      <c r="M93" s="5">
        <v>5252</v>
      </c>
      <c r="N93" s="5" t="s">
        <v>50</v>
      </c>
      <c r="O93" s="5">
        <v>0.91900000000000004</v>
      </c>
      <c r="P93" s="5" t="s">
        <v>886</v>
      </c>
    </row>
    <row r="94" spans="1:16" s="2" customFormat="1" x14ac:dyDescent="0.25">
      <c r="A94" s="5" t="s">
        <v>93</v>
      </c>
      <c r="B94" s="5" t="s">
        <v>365</v>
      </c>
      <c r="C94" s="5">
        <v>8</v>
      </c>
      <c r="D94" s="5">
        <v>64056011</v>
      </c>
      <c r="E94" s="5" t="s">
        <v>269</v>
      </c>
      <c r="F94" s="5" t="s">
        <v>267</v>
      </c>
      <c r="G94" s="5">
        <v>8.2500000000000004E-2</v>
      </c>
      <c r="H94" s="5">
        <v>3.3959999999999997E-2</v>
      </c>
      <c r="I94" s="5">
        <v>1.9770000000000001</v>
      </c>
      <c r="J94" s="5">
        <v>0.85760700000000001</v>
      </c>
      <c r="K94" s="5" t="s">
        <v>317</v>
      </c>
      <c r="L94" s="5" t="s">
        <v>45</v>
      </c>
      <c r="M94" s="5">
        <v>5367</v>
      </c>
      <c r="N94" s="5" t="s">
        <v>50</v>
      </c>
      <c r="O94" s="5">
        <v>1.919</v>
      </c>
      <c r="P94" s="5">
        <v>6</v>
      </c>
    </row>
    <row r="95" spans="1:16" s="2" customFormat="1" x14ac:dyDescent="0.25">
      <c r="A95" s="5" t="s">
        <v>94</v>
      </c>
      <c r="B95" s="5" t="s">
        <v>366</v>
      </c>
      <c r="C95" s="5">
        <v>8</v>
      </c>
      <c r="D95" s="5">
        <v>64056207</v>
      </c>
      <c r="E95" s="5" t="s">
        <v>263</v>
      </c>
      <c r="F95" s="5" t="s">
        <v>262</v>
      </c>
      <c r="G95" s="5">
        <v>8.2500000000000004E-2</v>
      </c>
      <c r="H95" s="5">
        <v>3.3959999999999997E-2</v>
      </c>
      <c r="I95" s="5">
        <v>1.9770000000000001</v>
      </c>
      <c r="J95" s="5">
        <v>0.85760700000000001</v>
      </c>
      <c r="K95" s="5" t="s">
        <v>317</v>
      </c>
      <c r="L95" s="5" t="s">
        <v>45</v>
      </c>
      <c r="M95" s="5">
        <v>5563</v>
      </c>
      <c r="N95" s="5" t="s">
        <v>50</v>
      </c>
      <c r="O95" s="5">
        <v>1.897</v>
      </c>
      <c r="P95" s="5">
        <v>6</v>
      </c>
    </row>
    <row r="96" spans="1:16" s="2" customFormat="1" x14ac:dyDescent="0.25">
      <c r="A96" s="5" t="s">
        <v>95</v>
      </c>
      <c r="B96" s="5" t="s">
        <v>367</v>
      </c>
      <c r="C96" s="5">
        <v>8</v>
      </c>
      <c r="D96" s="5">
        <v>64056240</v>
      </c>
      <c r="E96" s="5" t="s">
        <v>267</v>
      </c>
      <c r="F96" s="5" t="s">
        <v>269</v>
      </c>
      <c r="G96" s="5">
        <v>8.2500000000000004E-2</v>
      </c>
      <c r="H96" s="5">
        <v>3.3959999999999997E-2</v>
      </c>
      <c r="I96" s="5">
        <v>1.9770000000000001</v>
      </c>
      <c r="J96" s="5">
        <v>0.85760700000000001</v>
      </c>
      <c r="K96" s="5" t="s">
        <v>317</v>
      </c>
      <c r="L96" s="5" t="s">
        <v>45</v>
      </c>
      <c r="M96" s="5">
        <v>5596</v>
      </c>
      <c r="N96" s="5" t="s">
        <v>50</v>
      </c>
      <c r="O96" s="5">
        <v>1.113</v>
      </c>
      <c r="P96" s="5">
        <v>7</v>
      </c>
    </row>
    <row r="97" spans="1:16" s="2" customFormat="1" x14ac:dyDescent="0.25">
      <c r="A97" s="5" t="s">
        <v>96</v>
      </c>
      <c r="B97" s="5" t="s">
        <v>368</v>
      </c>
      <c r="C97" s="5">
        <v>8</v>
      </c>
      <c r="D97" s="5">
        <v>64056418</v>
      </c>
      <c r="E97" s="5" t="s">
        <v>262</v>
      </c>
      <c r="F97" s="5" t="s">
        <v>263</v>
      </c>
      <c r="G97" s="5">
        <v>8.8469999999999993E-2</v>
      </c>
      <c r="H97" s="5">
        <v>3.3959999999999997E-2</v>
      </c>
      <c r="I97" s="5">
        <v>1.9770000000000001</v>
      </c>
      <c r="J97" s="5">
        <v>0.79384900000000003</v>
      </c>
      <c r="K97" s="5" t="s">
        <v>317</v>
      </c>
      <c r="L97" s="5" t="s">
        <v>45</v>
      </c>
      <c r="M97" s="5">
        <v>5774</v>
      </c>
      <c r="N97" s="5" t="s">
        <v>50</v>
      </c>
      <c r="O97" s="5">
        <v>1.472</v>
      </c>
      <c r="P97" s="5">
        <v>7</v>
      </c>
    </row>
    <row r="98" spans="1:16" s="2" customFormat="1" x14ac:dyDescent="0.25">
      <c r="A98" s="5" t="s">
        <v>97</v>
      </c>
      <c r="B98" s="5" t="s">
        <v>369</v>
      </c>
      <c r="C98" s="5">
        <v>8</v>
      </c>
      <c r="D98" s="5">
        <v>64056586</v>
      </c>
      <c r="E98" s="5" t="s">
        <v>263</v>
      </c>
      <c r="F98" s="5" t="s">
        <v>262</v>
      </c>
      <c r="G98" s="5">
        <v>8.2500000000000004E-2</v>
      </c>
      <c r="H98" s="5">
        <v>3.3959999999999997E-2</v>
      </c>
      <c r="I98" s="5">
        <v>1.9770000000000001</v>
      </c>
      <c r="J98" s="5">
        <v>0.85760700000000001</v>
      </c>
      <c r="K98" s="5" t="s">
        <v>317</v>
      </c>
      <c r="L98" s="5" t="s">
        <v>45</v>
      </c>
      <c r="M98" s="5">
        <v>5942</v>
      </c>
      <c r="N98" s="5" t="s">
        <v>50</v>
      </c>
      <c r="O98" s="5">
        <v>2.8719999999999999</v>
      </c>
      <c r="P98" s="5" t="s">
        <v>886</v>
      </c>
    </row>
    <row r="99" spans="1:16" s="2" customFormat="1" x14ac:dyDescent="0.25">
      <c r="A99" s="5" t="s">
        <v>98</v>
      </c>
      <c r="B99" s="5" t="s">
        <v>370</v>
      </c>
      <c r="C99" s="5">
        <v>8</v>
      </c>
      <c r="D99" s="5">
        <v>64056632</v>
      </c>
      <c r="E99" s="5" t="s">
        <v>262</v>
      </c>
      <c r="F99" s="5" t="s">
        <v>269</v>
      </c>
      <c r="G99" s="5">
        <v>8.2500000000000004E-2</v>
      </c>
      <c r="H99" s="5">
        <v>3.3959999999999997E-2</v>
      </c>
      <c r="I99" s="5">
        <v>1.9770000000000001</v>
      </c>
      <c r="J99" s="5">
        <v>0.85760700000000001</v>
      </c>
      <c r="K99" s="5" t="s">
        <v>317</v>
      </c>
      <c r="L99" s="5" t="s">
        <v>45</v>
      </c>
      <c r="M99" s="5">
        <v>5988</v>
      </c>
      <c r="N99" s="5" t="s">
        <v>50</v>
      </c>
      <c r="O99" s="5">
        <v>1.3280000000000001</v>
      </c>
      <c r="P99" s="5" t="s">
        <v>886</v>
      </c>
    </row>
    <row r="100" spans="1:16" s="2" customFormat="1" x14ac:dyDescent="0.25">
      <c r="A100" s="5" t="s">
        <v>99</v>
      </c>
      <c r="B100" s="5" t="s">
        <v>371</v>
      </c>
      <c r="C100" s="5">
        <v>8</v>
      </c>
      <c r="D100" s="5">
        <v>64057183</v>
      </c>
      <c r="E100" s="5" t="s">
        <v>263</v>
      </c>
      <c r="F100" s="5" t="s">
        <v>262</v>
      </c>
      <c r="G100" s="5">
        <v>8.2500000000000004E-2</v>
      </c>
      <c r="H100" s="5">
        <v>3.3959999999999997E-2</v>
      </c>
      <c r="I100" s="5">
        <v>1.9770000000000001</v>
      </c>
      <c r="J100" s="5">
        <v>0.85760700000000001</v>
      </c>
      <c r="K100" s="5" t="s">
        <v>317</v>
      </c>
      <c r="L100" s="5" t="s">
        <v>45</v>
      </c>
      <c r="M100" s="5">
        <v>6539</v>
      </c>
      <c r="N100" s="5" t="s">
        <v>50</v>
      </c>
      <c r="O100" s="5">
        <v>4.819</v>
      </c>
      <c r="P100" s="5" t="s">
        <v>886</v>
      </c>
    </row>
    <row r="101" spans="1:16" s="2" customFormat="1" x14ac:dyDescent="0.25">
      <c r="A101" s="5" t="s">
        <v>100</v>
      </c>
      <c r="B101" s="5" t="s">
        <v>372</v>
      </c>
      <c r="C101" s="5">
        <v>8</v>
      </c>
      <c r="D101" s="5">
        <v>64057410</v>
      </c>
      <c r="E101" s="5" t="s">
        <v>267</v>
      </c>
      <c r="F101" s="5" t="s">
        <v>263</v>
      </c>
      <c r="G101" s="5">
        <v>8.2500000000000004E-2</v>
      </c>
      <c r="H101" s="5">
        <v>3.3959999999999997E-2</v>
      </c>
      <c r="I101" s="5">
        <v>1.9770000000000001</v>
      </c>
      <c r="J101" s="5">
        <v>0.85760700000000001</v>
      </c>
      <c r="K101" s="5" t="s">
        <v>317</v>
      </c>
      <c r="L101" s="5" t="s">
        <v>45</v>
      </c>
      <c r="M101" s="5">
        <v>6766</v>
      </c>
      <c r="N101" s="5" t="s">
        <v>50</v>
      </c>
      <c r="O101" s="5">
        <v>0.83299999999999996</v>
      </c>
      <c r="P101" s="5" t="s">
        <v>886</v>
      </c>
    </row>
    <row r="102" spans="1:16" s="2" customFormat="1" x14ac:dyDescent="0.25">
      <c r="A102" s="5" t="s">
        <v>101</v>
      </c>
      <c r="B102" s="5" t="s">
        <v>373</v>
      </c>
      <c r="C102" s="5">
        <v>8</v>
      </c>
      <c r="D102" s="5">
        <v>64057439</v>
      </c>
      <c r="E102" s="5" t="s">
        <v>263</v>
      </c>
      <c r="F102" s="5" t="s">
        <v>267</v>
      </c>
      <c r="G102" s="5">
        <v>8.2500000000000004E-2</v>
      </c>
      <c r="H102" s="5">
        <v>3.3959999999999997E-2</v>
      </c>
      <c r="I102" s="5">
        <v>1.9770000000000001</v>
      </c>
      <c r="J102" s="5">
        <v>0.85760700000000001</v>
      </c>
      <c r="K102" s="5" t="s">
        <v>317</v>
      </c>
      <c r="L102" s="5" t="s">
        <v>45</v>
      </c>
      <c r="M102" s="5">
        <v>6795</v>
      </c>
      <c r="N102" s="5" t="s">
        <v>50</v>
      </c>
      <c r="O102" s="5">
        <v>1.6950000000000001</v>
      </c>
      <c r="P102" s="5">
        <v>7</v>
      </c>
    </row>
    <row r="103" spans="1:16" s="2" customFormat="1" x14ac:dyDescent="0.25">
      <c r="A103" s="5" t="s">
        <v>102</v>
      </c>
      <c r="B103" s="5" t="s">
        <v>374</v>
      </c>
      <c r="C103" s="5">
        <v>8</v>
      </c>
      <c r="D103" s="5">
        <v>64057489</v>
      </c>
      <c r="E103" s="5" t="s">
        <v>262</v>
      </c>
      <c r="F103" s="5" t="s">
        <v>263</v>
      </c>
      <c r="G103" s="5">
        <v>8.2500000000000004E-2</v>
      </c>
      <c r="H103" s="5">
        <v>3.3959999999999997E-2</v>
      </c>
      <c r="I103" s="5">
        <v>1.9770000000000001</v>
      </c>
      <c r="J103" s="5">
        <v>0.85760700000000001</v>
      </c>
      <c r="K103" s="5" t="s">
        <v>317</v>
      </c>
      <c r="L103" s="5" t="s">
        <v>45</v>
      </c>
      <c r="M103" s="5">
        <v>6845</v>
      </c>
      <c r="N103" s="5" t="s">
        <v>50</v>
      </c>
      <c r="O103" s="5">
        <v>1.3979999999999999</v>
      </c>
      <c r="P103" s="5" t="s">
        <v>886</v>
      </c>
    </row>
    <row r="104" spans="1:16" s="2" customFormat="1" x14ac:dyDescent="0.25">
      <c r="A104" s="5" t="s">
        <v>103</v>
      </c>
      <c r="B104" s="5" t="s">
        <v>375</v>
      </c>
      <c r="C104" s="5">
        <v>8</v>
      </c>
      <c r="D104" s="5">
        <v>64058130</v>
      </c>
      <c r="E104" s="5" t="s">
        <v>269</v>
      </c>
      <c r="F104" s="5" t="s">
        <v>376</v>
      </c>
      <c r="G104" s="5">
        <v>8.1509999999999999E-2</v>
      </c>
      <c r="H104" s="5" t="s">
        <v>6</v>
      </c>
      <c r="I104" s="5" t="s">
        <v>6</v>
      </c>
      <c r="J104" s="5">
        <v>0.86907900000000005</v>
      </c>
      <c r="K104" s="5" t="s">
        <v>317</v>
      </c>
      <c r="L104" s="5" t="s">
        <v>45</v>
      </c>
      <c r="M104" s="5">
        <v>7486</v>
      </c>
      <c r="N104" s="5" t="s">
        <v>50</v>
      </c>
      <c r="O104" s="5">
        <v>0.59299999999999997</v>
      </c>
      <c r="P104" s="5" t="s">
        <v>6</v>
      </c>
    </row>
    <row r="105" spans="1:16" s="2" customFormat="1" x14ac:dyDescent="0.25">
      <c r="A105" s="5" t="s">
        <v>104</v>
      </c>
      <c r="B105" s="5" t="s">
        <v>377</v>
      </c>
      <c r="C105" s="5">
        <v>8</v>
      </c>
      <c r="D105" s="5">
        <v>64058395</v>
      </c>
      <c r="E105" s="5" t="s">
        <v>262</v>
      </c>
      <c r="F105" s="5" t="s">
        <v>263</v>
      </c>
      <c r="G105" s="5">
        <v>8.2500000000000004E-2</v>
      </c>
      <c r="H105" s="5">
        <v>3.3959999999999997E-2</v>
      </c>
      <c r="I105" s="5">
        <v>1.9770000000000001</v>
      </c>
      <c r="J105" s="5">
        <v>0.85760700000000001</v>
      </c>
      <c r="K105" s="5" t="s">
        <v>317</v>
      </c>
      <c r="L105" s="5" t="s">
        <v>45</v>
      </c>
      <c r="M105" s="5">
        <v>7751</v>
      </c>
      <c r="N105" s="5" t="s">
        <v>50</v>
      </c>
      <c r="O105" s="5">
        <v>1.8440000000000001</v>
      </c>
      <c r="P105" s="5" t="s">
        <v>887</v>
      </c>
    </row>
    <row r="106" spans="1:16" s="2" customFormat="1" x14ac:dyDescent="0.25">
      <c r="A106" s="5" t="s">
        <v>105</v>
      </c>
      <c r="B106" s="5" t="s">
        <v>379</v>
      </c>
      <c r="C106" s="5">
        <v>8</v>
      </c>
      <c r="D106" s="5">
        <v>64058799</v>
      </c>
      <c r="E106" s="5" t="s">
        <v>267</v>
      </c>
      <c r="F106" s="5" t="s">
        <v>269</v>
      </c>
      <c r="G106" s="5">
        <v>8.2500000000000004E-2</v>
      </c>
      <c r="H106" s="5">
        <v>3.3959999999999997E-2</v>
      </c>
      <c r="I106" s="5">
        <v>1.9770000000000001</v>
      </c>
      <c r="J106" s="5">
        <v>0.85760700000000001</v>
      </c>
      <c r="K106" s="5" t="s">
        <v>317</v>
      </c>
      <c r="L106" s="5" t="s">
        <v>45</v>
      </c>
      <c r="M106" s="5">
        <v>8155</v>
      </c>
      <c r="N106" s="5" t="s">
        <v>50</v>
      </c>
      <c r="O106" s="5">
        <v>1.292</v>
      </c>
      <c r="P106" s="5" t="s">
        <v>886</v>
      </c>
    </row>
    <row r="107" spans="1:16" s="2" customFormat="1" x14ac:dyDescent="0.25">
      <c r="A107" s="5" t="s">
        <v>106</v>
      </c>
      <c r="B107" s="5" t="s">
        <v>380</v>
      </c>
      <c r="C107" s="5">
        <v>8</v>
      </c>
      <c r="D107" s="5">
        <v>64058848</v>
      </c>
      <c r="E107" s="5" t="s">
        <v>262</v>
      </c>
      <c r="F107" s="5" t="s">
        <v>263</v>
      </c>
      <c r="G107" s="5">
        <v>8.2500000000000004E-2</v>
      </c>
      <c r="H107" s="5">
        <v>2.4400000000000002E-2</v>
      </c>
      <c r="I107" s="5">
        <v>2.0510000000000002</v>
      </c>
      <c r="J107" s="5">
        <v>0.85760700000000001</v>
      </c>
      <c r="K107" s="5" t="s">
        <v>317</v>
      </c>
      <c r="L107" s="5" t="s">
        <v>45</v>
      </c>
      <c r="M107" s="5">
        <v>8204</v>
      </c>
      <c r="N107" s="5" t="s">
        <v>50</v>
      </c>
      <c r="O107" s="5">
        <v>1.7789999999999999</v>
      </c>
      <c r="P107" s="5" t="s">
        <v>886</v>
      </c>
    </row>
    <row r="108" spans="1:16" s="2" customFormat="1" x14ac:dyDescent="0.25">
      <c r="A108" s="5" t="s">
        <v>107</v>
      </c>
      <c r="B108" s="5" t="s">
        <v>381</v>
      </c>
      <c r="C108" s="5">
        <v>8</v>
      </c>
      <c r="D108" s="5">
        <v>64058850</v>
      </c>
      <c r="E108" s="5" t="s">
        <v>262</v>
      </c>
      <c r="F108" s="5" t="s">
        <v>263</v>
      </c>
      <c r="G108" s="5">
        <v>8.2500000000000004E-2</v>
      </c>
      <c r="H108" s="5">
        <v>3.3959999999999997E-2</v>
      </c>
      <c r="I108" s="5">
        <v>1.9770000000000001</v>
      </c>
      <c r="J108" s="5">
        <v>0.85760700000000001</v>
      </c>
      <c r="K108" s="5" t="s">
        <v>317</v>
      </c>
      <c r="L108" s="5" t="s">
        <v>45</v>
      </c>
      <c r="M108" s="5">
        <v>8206</v>
      </c>
      <c r="N108" s="5" t="s">
        <v>50</v>
      </c>
      <c r="O108" s="5">
        <v>1.8029999999999999</v>
      </c>
      <c r="P108" s="5" t="s">
        <v>886</v>
      </c>
    </row>
    <row r="109" spans="1:16" s="2" customFormat="1" x14ac:dyDescent="0.25">
      <c r="A109" s="5" t="s">
        <v>108</v>
      </c>
      <c r="B109" s="5" t="s">
        <v>382</v>
      </c>
      <c r="C109" s="5">
        <v>8</v>
      </c>
      <c r="D109" s="5">
        <v>64058915</v>
      </c>
      <c r="E109" s="5" t="s">
        <v>262</v>
      </c>
      <c r="F109" s="5" t="s">
        <v>263</v>
      </c>
      <c r="G109" s="5">
        <v>8.2500000000000004E-2</v>
      </c>
      <c r="H109" s="5">
        <v>3.3959999999999997E-2</v>
      </c>
      <c r="I109" s="5">
        <v>1.9770000000000001</v>
      </c>
      <c r="J109" s="5">
        <v>0.85760700000000001</v>
      </c>
      <c r="K109" s="5" t="s">
        <v>317</v>
      </c>
      <c r="L109" s="5" t="s">
        <v>45</v>
      </c>
      <c r="M109" s="5">
        <v>8271</v>
      </c>
      <c r="N109" s="5" t="s">
        <v>50</v>
      </c>
      <c r="O109" s="5">
        <v>1.234</v>
      </c>
      <c r="P109" s="5" t="s">
        <v>886</v>
      </c>
    </row>
    <row r="110" spans="1:16" s="2" customFormat="1" x14ac:dyDescent="0.25">
      <c r="A110" s="5" t="s">
        <v>109</v>
      </c>
      <c r="B110" s="5" t="s">
        <v>383</v>
      </c>
      <c r="C110" s="5">
        <v>8</v>
      </c>
      <c r="D110" s="5">
        <v>64059053</v>
      </c>
      <c r="E110" s="5" t="s">
        <v>269</v>
      </c>
      <c r="F110" s="5" t="s">
        <v>262</v>
      </c>
      <c r="G110" s="5">
        <v>8.2500000000000004E-2</v>
      </c>
      <c r="H110" s="5">
        <v>3.3959999999999997E-2</v>
      </c>
      <c r="I110" s="5">
        <v>1.9770000000000001</v>
      </c>
      <c r="J110" s="5">
        <v>0.85760700000000001</v>
      </c>
      <c r="K110" s="5" t="s">
        <v>317</v>
      </c>
      <c r="L110" s="5" t="s">
        <v>45</v>
      </c>
      <c r="M110" s="5">
        <v>8409</v>
      </c>
      <c r="N110" s="5" t="s">
        <v>50</v>
      </c>
      <c r="O110" s="5">
        <v>2.1989999999999998</v>
      </c>
      <c r="P110" s="5" t="s">
        <v>886</v>
      </c>
    </row>
    <row r="111" spans="1:16" s="2" customFormat="1" x14ac:dyDescent="0.25">
      <c r="A111" s="5" t="s">
        <v>110</v>
      </c>
      <c r="B111" s="5" t="s">
        <v>384</v>
      </c>
      <c r="C111" s="5">
        <v>8</v>
      </c>
      <c r="D111" s="5">
        <v>64059139</v>
      </c>
      <c r="E111" s="5" t="s">
        <v>267</v>
      </c>
      <c r="F111" s="5" t="s">
        <v>262</v>
      </c>
      <c r="G111" s="5">
        <v>8.2500000000000004E-2</v>
      </c>
      <c r="H111" s="5">
        <v>3.3959999999999997E-2</v>
      </c>
      <c r="I111" s="5">
        <v>1.9770000000000001</v>
      </c>
      <c r="J111" s="5">
        <v>0.85760700000000001</v>
      </c>
      <c r="K111" s="5" t="s">
        <v>317</v>
      </c>
      <c r="L111" s="5" t="s">
        <v>45</v>
      </c>
      <c r="M111" s="5">
        <v>8495</v>
      </c>
      <c r="N111" s="5" t="s">
        <v>50</v>
      </c>
      <c r="O111" s="5">
        <v>1.1559999999999999</v>
      </c>
      <c r="P111" s="5" t="s">
        <v>886</v>
      </c>
    </row>
    <row r="112" spans="1:16" s="2" customFormat="1" x14ac:dyDescent="0.25">
      <c r="A112" s="5" t="s">
        <v>111</v>
      </c>
      <c r="B112" s="5" t="s">
        <v>385</v>
      </c>
      <c r="C112" s="5">
        <v>8</v>
      </c>
      <c r="D112" s="5">
        <v>64059295</v>
      </c>
      <c r="E112" s="5" t="s">
        <v>263</v>
      </c>
      <c r="F112" s="5" t="s">
        <v>262</v>
      </c>
      <c r="G112" s="5">
        <v>8.2500000000000004E-2</v>
      </c>
      <c r="H112" s="5">
        <v>3.3959999999999997E-2</v>
      </c>
      <c r="I112" s="5">
        <v>1.9770000000000001</v>
      </c>
      <c r="J112" s="5">
        <v>0.85760700000000001</v>
      </c>
      <c r="K112" s="5" t="s">
        <v>317</v>
      </c>
      <c r="L112" s="5" t="s">
        <v>45</v>
      </c>
      <c r="M112" s="5">
        <v>8651</v>
      </c>
      <c r="N112" s="5" t="s">
        <v>50</v>
      </c>
      <c r="O112" s="5">
        <v>2.3319999999999999</v>
      </c>
      <c r="P112" s="5" t="s">
        <v>886</v>
      </c>
    </row>
    <row r="113" spans="1:16" s="2" customFormat="1" x14ac:dyDescent="0.25">
      <c r="A113" s="5" t="s">
        <v>112</v>
      </c>
      <c r="B113" s="5" t="s">
        <v>386</v>
      </c>
      <c r="C113" s="5">
        <v>8</v>
      </c>
      <c r="D113" s="5">
        <v>64059378</v>
      </c>
      <c r="E113" s="5" t="s">
        <v>263</v>
      </c>
      <c r="F113" s="5" t="s">
        <v>262</v>
      </c>
      <c r="G113" s="5">
        <v>8.2500000000000004E-2</v>
      </c>
      <c r="H113" s="5">
        <v>3.3959999999999997E-2</v>
      </c>
      <c r="I113" s="5">
        <v>1.9770000000000001</v>
      </c>
      <c r="J113" s="5">
        <v>0.85760700000000001</v>
      </c>
      <c r="K113" s="5" t="s">
        <v>317</v>
      </c>
      <c r="L113" s="5" t="s">
        <v>45</v>
      </c>
      <c r="M113" s="5">
        <v>8734</v>
      </c>
      <c r="N113" s="5" t="s">
        <v>50</v>
      </c>
      <c r="O113" s="5">
        <v>6.4219999999999997</v>
      </c>
      <c r="P113" s="5" t="s">
        <v>886</v>
      </c>
    </row>
    <row r="114" spans="1:16" s="2" customFormat="1" x14ac:dyDescent="0.25">
      <c r="A114" s="5" t="s">
        <v>113</v>
      </c>
      <c r="B114" s="5" t="s">
        <v>387</v>
      </c>
      <c r="C114" s="5">
        <v>8</v>
      </c>
      <c r="D114" s="5">
        <v>64059527</v>
      </c>
      <c r="E114" s="5" t="s">
        <v>269</v>
      </c>
      <c r="F114" s="5" t="s">
        <v>267</v>
      </c>
      <c r="G114" s="5">
        <v>8.2500000000000004E-2</v>
      </c>
      <c r="H114" s="5">
        <v>3.3959999999999997E-2</v>
      </c>
      <c r="I114" s="5">
        <v>1.9770000000000001</v>
      </c>
      <c r="J114" s="5">
        <v>0.85760700000000001</v>
      </c>
      <c r="K114" s="5" t="s">
        <v>317</v>
      </c>
      <c r="L114" s="5" t="s">
        <v>45</v>
      </c>
      <c r="M114" s="5">
        <v>8883</v>
      </c>
      <c r="N114" s="5" t="s">
        <v>50</v>
      </c>
      <c r="O114" s="5">
        <v>5.1180000000000003</v>
      </c>
      <c r="P114" s="5" t="s">
        <v>886</v>
      </c>
    </row>
    <row r="115" spans="1:16" s="2" customFormat="1" x14ac:dyDescent="0.25">
      <c r="A115" s="5" t="s">
        <v>114</v>
      </c>
      <c r="B115" s="5" t="s">
        <v>388</v>
      </c>
      <c r="C115" s="5">
        <v>8</v>
      </c>
      <c r="D115" s="5">
        <v>64059658</v>
      </c>
      <c r="E115" s="5" t="s">
        <v>262</v>
      </c>
      <c r="F115" s="5" t="s">
        <v>263</v>
      </c>
      <c r="G115" s="5">
        <v>8.2500000000000004E-2</v>
      </c>
      <c r="H115" s="5">
        <v>3.3959999999999997E-2</v>
      </c>
      <c r="I115" s="5">
        <v>1.9770000000000001</v>
      </c>
      <c r="J115" s="5">
        <v>0.85760700000000001</v>
      </c>
      <c r="K115" s="5" t="s">
        <v>317</v>
      </c>
      <c r="L115" s="5" t="s">
        <v>45</v>
      </c>
      <c r="M115" s="5">
        <v>9014</v>
      </c>
      <c r="N115" s="5" t="s">
        <v>50</v>
      </c>
      <c r="O115" s="5">
        <v>3.137</v>
      </c>
      <c r="P115" s="5" t="s">
        <v>886</v>
      </c>
    </row>
    <row r="116" spans="1:16" s="2" customFormat="1" x14ac:dyDescent="0.25">
      <c r="A116" s="5" t="s">
        <v>115</v>
      </c>
      <c r="B116" s="5" t="s">
        <v>389</v>
      </c>
      <c r="C116" s="5">
        <v>8</v>
      </c>
      <c r="D116" s="5">
        <v>64060401</v>
      </c>
      <c r="E116" s="5" t="s">
        <v>269</v>
      </c>
      <c r="F116" s="5" t="s">
        <v>267</v>
      </c>
      <c r="G116" s="5">
        <v>8.2500000000000004E-2</v>
      </c>
      <c r="H116" s="5">
        <v>3.3959999999999997E-2</v>
      </c>
      <c r="I116" s="5">
        <v>1.9770000000000001</v>
      </c>
      <c r="J116" s="5">
        <v>0.85760700000000001</v>
      </c>
      <c r="K116" s="5" t="s">
        <v>317</v>
      </c>
      <c r="L116" s="5" t="s">
        <v>45</v>
      </c>
      <c r="M116" s="5">
        <v>9757</v>
      </c>
      <c r="N116" s="5" t="s">
        <v>50</v>
      </c>
      <c r="O116" s="5">
        <v>4.5209999999999999</v>
      </c>
      <c r="P116" s="5" t="s">
        <v>886</v>
      </c>
    </row>
    <row r="117" spans="1:16" s="2" customFormat="1" x14ac:dyDescent="0.25">
      <c r="A117" s="5" t="s">
        <v>116</v>
      </c>
      <c r="B117" s="5" t="s">
        <v>390</v>
      </c>
      <c r="C117" s="5">
        <v>8</v>
      </c>
      <c r="D117" s="5">
        <v>64060480</v>
      </c>
      <c r="E117" s="5" t="s">
        <v>269</v>
      </c>
      <c r="F117" s="5" t="s">
        <v>267</v>
      </c>
      <c r="G117" s="5">
        <v>8.2500000000000004E-2</v>
      </c>
      <c r="H117" s="5">
        <v>3.3959999999999997E-2</v>
      </c>
      <c r="I117" s="5">
        <v>1.9770000000000001</v>
      </c>
      <c r="J117" s="5">
        <v>0.85760700000000001</v>
      </c>
      <c r="K117" s="5" t="s">
        <v>317</v>
      </c>
      <c r="L117" s="5" t="s">
        <v>45</v>
      </c>
      <c r="M117" s="5">
        <v>9836</v>
      </c>
      <c r="N117" s="5" t="s">
        <v>50</v>
      </c>
      <c r="O117" s="5">
        <v>4.6379999999999999</v>
      </c>
      <c r="P117" s="5" t="s">
        <v>886</v>
      </c>
    </row>
    <row r="118" spans="1:16" s="2" customFormat="1" x14ac:dyDescent="0.25">
      <c r="A118" s="5" t="s">
        <v>117</v>
      </c>
      <c r="B118" s="5" t="s">
        <v>391</v>
      </c>
      <c r="C118" s="5">
        <v>8</v>
      </c>
      <c r="D118" s="5">
        <v>64060597</v>
      </c>
      <c r="E118" s="5" t="s">
        <v>263</v>
      </c>
      <c r="F118" s="5" t="s">
        <v>262</v>
      </c>
      <c r="G118" s="5">
        <v>8.2500000000000004E-2</v>
      </c>
      <c r="H118" s="5">
        <v>3.3959999999999997E-2</v>
      </c>
      <c r="I118" s="5">
        <v>1.9770000000000001</v>
      </c>
      <c r="J118" s="5">
        <v>0.85760700000000001</v>
      </c>
      <c r="K118" s="5" t="s">
        <v>317</v>
      </c>
      <c r="L118" s="5" t="s">
        <v>45</v>
      </c>
      <c r="M118" s="5">
        <v>9953</v>
      </c>
      <c r="N118" s="5" t="s">
        <v>50</v>
      </c>
      <c r="O118" s="5">
        <v>4.2709999999999999</v>
      </c>
      <c r="P118" s="5">
        <v>7</v>
      </c>
    </row>
    <row r="119" spans="1:16" s="2" customFormat="1" x14ac:dyDescent="0.25">
      <c r="A119" s="5" t="s">
        <v>118</v>
      </c>
      <c r="B119" s="5" t="s">
        <v>392</v>
      </c>
      <c r="C119" s="5">
        <v>8</v>
      </c>
      <c r="D119" s="5">
        <v>64060640</v>
      </c>
      <c r="E119" s="5" t="s">
        <v>269</v>
      </c>
      <c r="F119" s="5" t="s">
        <v>262</v>
      </c>
      <c r="G119" s="5">
        <v>8.2500000000000004E-2</v>
      </c>
      <c r="H119" s="5">
        <v>3.3959999999999997E-2</v>
      </c>
      <c r="I119" s="5">
        <v>1.9770000000000001</v>
      </c>
      <c r="J119" s="5">
        <v>0.85760700000000001</v>
      </c>
      <c r="K119" s="5" t="s">
        <v>317</v>
      </c>
      <c r="L119" s="5" t="s">
        <v>45</v>
      </c>
      <c r="M119" s="5">
        <v>9996</v>
      </c>
      <c r="N119" s="5" t="s">
        <v>50</v>
      </c>
      <c r="O119" s="5">
        <v>4.1050000000000004</v>
      </c>
      <c r="P119" s="5">
        <v>7</v>
      </c>
    </row>
    <row r="120" spans="1:16" s="2" customFormat="1" x14ac:dyDescent="0.25">
      <c r="A120" s="5" t="s">
        <v>119</v>
      </c>
      <c r="B120" s="5" t="s">
        <v>393</v>
      </c>
      <c r="C120" s="5">
        <v>8</v>
      </c>
      <c r="D120" s="5">
        <v>64060743</v>
      </c>
      <c r="E120" s="5" t="s">
        <v>269</v>
      </c>
      <c r="F120" s="5" t="s">
        <v>267</v>
      </c>
      <c r="G120" s="5">
        <v>8.2500000000000004E-2</v>
      </c>
      <c r="H120" s="5">
        <v>3.3959999999999997E-2</v>
      </c>
      <c r="I120" s="5">
        <v>1.9770000000000001</v>
      </c>
      <c r="J120" s="5">
        <v>0.85760700000000001</v>
      </c>
      <c r="K120" s="5" t="s">
        <v>317</v>
      </c>
      <c r="L120" s="5" t="s">
        <v>45</v>
      </c>
      <c r="M120" s="5">
        <v>10099</v>
      </c>
      <c r="N120" s="5" t="s">
        <v>50</v>
      </c>
      <c r="O120" s="5">
        <v>4.5750000000000002</v>
      </c>
      <c r="P120" s="5">
        <v>7</v>
      </c>
    </row>
    <row r="121" spans="1:16" s="2" customFormat="1" x14ac:dyDescent="0.25">
      <c r="A121" s="5" t="s">
        <v>120</v>
      </c>
      <c r="B121" s="5" t="s">
        <v>394</v>
      </c>
      <c r="C121" s="5">
        <v>8</v>
      </c>
      <c r="D121" s="5">
        <v>64060900</v>
      </c>
      <c r="E121" s="5" t="s">
        <v>263</v>
      </c>
      <c r="F121" s="5" t="s">
        <v>262</v>
      </c>
      <c r="G121" s="5">
        <v>8.1509999999999999E-2</v>
      </c>
      <c r="H121" s="5">
        <v>3.3959999999999997E-2</v>
      </c>
      <c r="I121" s="5">
        <v>1.9770000000000001</v>
      </c>
      <c r="J121" s="5">
        <v>0.86907900000000005</v>
      </c>
      <c r="K121" s="5" t="s">
        <v>317</v>
      </c>
      <c r="L121" s="5" t="s">
        <v>45</v>
      </c>
      <c r="M121" s="5">
        <v>10256</v>
      </c>
      <c r="N121" s="5" t="s">
        <v>50</v>
      </c>
      <c r="O121" s="5">
        <v>4.8019999999999996</v>
      </c>
      <c r="P121" s="5">
        <v>6</v>
      </c>
    </row>
    <row r="122" spans="1:16" s="2" customFormat="1" x14ac:dyDescent="0.25">
      <c r="A122" s="5" t="s">
        <v>121</v>
      </c>
      <c r="B122" s="5" t="s">
        <v>121</v>
      </c>
      <c r="C122" s="5">
        <v>8</v>
      </c>
      <c r="D122" s="5">
        <v>64060979</v>
      </c>
      <c r="E122" s="5" t="s">
        <v>263</v>
      </c>
      <c r="F122" s="5" t="s">
        <v>299</v>
      </c>
      <c r="G122" s="5">
        <v>8.1509999999999999E-2</v>
      </c>
      <c r="H122" s="5" t="s">
        <v>6</v>
      </c>
      <c r="I122" s="5" t="s">
        <v>6</v>
      </c>
      <c r="J122" s="5">
        <v>0.86907900000000005</v>
      </c>
      <c r="K122" s="5" t="s">
        <v>317</v>
      </c>
      <c r="L122" s="5" t="s">
        <v>45</v>
      </c>
      <c r="M122" s="5">
        <v>10335</v>
      </c>
      <c r="N122" s="5" t="s">
        <v>50</v>
      </c>
      <c r="O122" s="5">
        <v>1.54</v>
      </c>
      <c r="P122" s="5" t="s">
        <v>6</v>
      </c>
    </row>
    <row r="123" spans="1:16" s="2" customFormat="1" x14ac:dyDescent="0.25">
      <c r="A123" s="5" t="s">
        <v>122</v>
      </c>
      <c r="B123" s="5" t="s">
        <v>395</v>
      </c>
      <c r="C123" s="5">
        <v>8</v>
      </c>
      <c r="D123" s="5">
        <v>64061034</v>
      </c>
      <c r="E123" s="5" t="s">
        <v>262</v>
      </c>
      <c r="F123" s="5" t="s">
        <v>396</v>
      </c>
      <c r="G123" s="5">
        <v>8.1509999999999999E-2</v>
      </c>
      <c r="H123" s="5" t="s">
        <v>6</v>
      </c>
      <c r="I123" s="5" t="s">
        <v>6</v>
      </c>
      <c r="J123" s="5">
        <v>0.86907900000000005</v>
      </c>
      <c r="K123" s="5" t="s">
        <v>317</v>
      </c>
      <c r="L123" s="5" t="s">
        <v>45</v>
      </c>
      <c r="M123" s="5">
        <v>10390</v>
      </c>
      <c r="N123" s="5" t="s">
        <v>50</v>
      </c>
      <c r="O123" s="5">
        <v>1.637</v>
      </c>
      <c r="P123" s="5" t="s">
        <v>6</v>
      </c>
    </row>
    <row r="124" spans="1:16" s="2" customFormat="1" x14ac:dyDescent="0.25">
      <c r="A124" s="5" t="s">
        <v>123</v>
      </c>
      <c r="B124" s="5" t="s">
        <v>397</v>
      </c>
      <c r="C124" s="5">
        <v>8</v>
      </c>
      <c r="D124" s="5">
        <v>64061047</v>
      </c>
      <c r="E124" s="5" t="s">
        <v>267</v>
      </c>
      <c r="F124" s="5" t="s">
        <v>269</v>
      </c>
      <c r="G124" s="5">
        <v>8.1509999999999999E-2</v>
      </c>
      <c r="H124" s="5">
        <v>3.3959999999999997E-2</v>
      </c>
      <c r="I124" s="5">
        <v>1.9770000000000001</v>
      </c>
      <c r="J124" s="5">
        <v>0.86907900000000005</v>
      </c>
      <c r="K124" s="5" t="s">
        <v>317</v>
      </c>
      <c r="L124" s="5" t="s">
        <v>45</v>
      </c>
      <c r="M124" s="5">
        <v>10403</v>
      </c>
      <c r="N124" s="5" t="s">
        <v>50</v>
      </c>
      <c r="O124" s="5">
        <v>3.3210000000000002</v>
      </c>
      <c r="P124" s="5">
        <v>6</v>
      </c>
    </row>
    <row r="125" spans="1:16" s="2" customFormat="1" x14ac:dyDescent="0.25">
      <c r="A125" s="5" t="s">
        <v>124</v>
      </c>
      <c r="B125" s="5" t="s">
        <v>398</v>
      </c>
      <c r="C125" s="5">
        <v>8</v>
      </c>
      <c r="D125" s="5">
        <v>64061227</v>
      </c>
      <c r="E125" s="5" t="s">
        <v>262</v>
      </c>
      <c r="F125" s="5" t="s">
        <v>269</v>
      </c>
      <c r="G125" s="5">
        <v>8.1509999999999999E-2</v>
      </c>
      <c r="H125" s="5">
        <v>3.3959999999999997E-2</v>
      </c>
      <c r="I125" s="5">
        <v>1.9770000000000001</v>
      </c>
      <c r="J125" s="5">
        <v>0.86907900000000005</v>
      </c>
      <c r="K125" s="5" t="s">
        <v>317</v>
      </c>
      <c r="L125" s="5" t="s">
        <v>45</v>
      </c>
      <c r="M125" s="5">
        <v>10583</v>
      </c>
      <c r="N125" s="5" t="s">
        <v>50</v>
      </c>
      <c r="O125" s="5">
        <v>2.5489999999999999</v>
      </c>
      <c r="P125" s="5">
        <v>7</v>
      </c>
    </row>
    <row r="126" spans="1:16" s="2" customFormat="1" x14ac:dyDescent="0.25">
      <c r="A126" s="5" t="s">
        <v>125</v>
      </c>
      <c r="B126" s="5" t="s">
        <v>399</v>
      </c>
      <c r="C126" s="5">
        <v>8</v>
      </c>
      <c r="D126" s="5">
        <v>64061372</v>
      </c>
      <c r="E126" s="5" t="s">
        <v>308</v>
      </c>
      <c r="F126" s="5" t="s">
        <v>267</v>
      </c>
      <c r="G126" s="5">
        <v>8.1509999999999999E-2</v>
      </c>
      <c r="H126" s="5" t="s">
        <v>6</v>
      </c>
      <c r="I126" s="5" t="s">
        <v>6</v>
      </c>
      <c r="J126" s="5">
        <v>0.86907900000000005</v>
      </c>
      <c r="K126" s="5" t="s">
        <v>317</v>
      </c>
      <c r="L126" s="5" t="s">
        <v>45</v>
      </c>
      <c r="M126" s="5">
        <v>10728</v>
      </c>
      <c r="N126" s="5" t="s">
        <v>50</v>
      </c>
      <c r="O126" s="5">
        <v>1.403</v>
      </c>
      <c r="P126" s="5" t="s">
        <v>6</v>
      </c>
    </row>
    <row r="127" spans="1:16" s="2" customFormat="1" x14ac:dyDescent="0.25">
      <c r="A127" s="5" t="s">
        <v>126</v>
      </c>
      <c r="B127" s="5" t="s">
        <v>400</v>
      </c>
      <c r="C127" s="5">
        <v>8</v>
      </c>
      <c r="D127" s="5">
        <v>64061601</v>
      </c>
      <c r="E127" s="5" t="s">
        <v>267</v>
      </c>
      <c r="F127" s="5" t="s">
        <v>263</v>
      </c>
      <c r="G127" s="5">
        <v>8.1509999999999999E-2</v>
      </c>
      <c r="H127" s="5">
        <v>3.3959999999999997E-2</v>
      </c>
      <c r="I127" s="5">
        <v>1.9770000000000001</v>
      </c>
      <c r="J127" s="5">
        <v>0.86907900000000005</v>
      </c>
      <c r="K127" s="5" t="s">
        <v>317</v>
      </c>
      <c r="L127" s="5" t="s">
        <v>45</v>
      </c>
      <c r="M127" s="5">
        <v>10957</v>
      </c>
      <c r="N127" s="5" t="s">
        <v>50</v>
      </c>
      <c r="O127" s="5">
        <v>3.0049999999999999</v>
      </c>
      <c r="P127" s="5">
        <v>7</v>
      </c>
    </row>
    <row r="128" spans="1:16" s="2" customFormat="1" x14ac:dyDescent="0.25">
      <c r="A128" s="5" t="s">
        <v>127</v>
      </c>
      <c r="B128" s="5" t="s">
        <v>401</v>
      </c>
      <c r="C128" s="5">
        <v>8</v>
      </c>
      <c r="D128" s="5">
        <v>64061655</v>
      </c>
      <c r="E128" s="5" t="s">
        <v>263</v>
      </c>
      <c r="F128" s="5" t="s">
        <v>262</v>
      </c>
      <c r="G128" s="5">
        <v>8.1509999999999999E-2</v>
      </c>
      <c r="H128" s="5">
        <v>3.3959999999999997E-2</v>
      </c>
      <c r="I128" s="5">
        <v>1.9770000000000001</v>
      </c>
      <c r="J128" s="5">
        <v>0.86907900000000005</v>
      </c>
      <c r="K128" s="5" t="s">
        <v>317</v>
      </c>
      <c r="L128" s="5" t="s">
        <v>45</v>
      </c>
      <c r="M128" s="5">
        <v>11011</v>
      </c>
      <c r="N128" s="5" t="s">
        <v>50</v>
      </c>
      <c r="O128" s="5">
        <v>5.2619999999999996</v>
      </c>
      <c r="P128" s="5">
        <v>7</v>
      </c>
    </row>
    <row r="129" spans="1:1152" s="2" customFormat="1" x14ac:dyDescent="0.25">
      <c r="A129" s="5" t="s">
        <v>128</v>
      </c>
      <c r="B129" s="5" t="s">
        <v>402</v>
      </c>
      <c r="C129" s="5">
        <v>8</v>
      </c>
      <c r="D129" s="5">
        <v>64061807</v>
      </c>
      <c r="E129" s="5" t="s">
        <v>262</v>
      </c>
      <c r="F129" s="5" t="s">
        <v>263</v>
      </c>
      <c r="G129" s="5">
        <v>8.2500000000000004E-2</v>
      </c>
      <c r="H129" s="5">
        <v>3.3959999999999997E-2</v>
      </c>
      <c r="I129" s="5">
        <v>1.9770000000000001</v>
      </c>
      <c r="J129" s="5">
        <v>0.85760700000000001</v>
      </c>
      <c r="K129" s="5" t="s">
        <v>317</v>
      </c>
      <c r="L129" s="5" t="s">
        <v>45</v>
      </c>
      <c r="M129" s="5">
        <v>11163</v>
      </c>
      <c r="N129" s="5" t="s">
        <v>50</v>
      </c>
      <c r="O129" s="5">
        <v>3.125</v>
      </c>
      <c r="P129" s="5">
        <v>7</v>
      </c>
    </row>
    <row r="130" spans="1:1152" s="2" customFormat="1" x14ac:dyDescent="0.25">
      <c r="A130" s="5" t="s">
        <v>129</v>
      </c>
      <c r="B130" s="5" t="s">
        <v>403</v>
      </c>
      <c r="C130" s="5">
        <v>8</v>
      </c>
      <c r="D130" s="5">
        <v>64061900</v>
      </c>
      <c r="E130" s="5" t="s">
        <v>267</v>
      </c>
      <c r="F130" s="5" t="s">
        <v>269</v>
      </c>
      <c r="G130" s="5">
        <v>8.1509999999999999E-2</v>
      </c>
      <c r="H130" s="5">
        <v>3.3959999999999997E-2</v>
      </c>
      <c r="I130" s="5">
        <v>1.9770000000000001</v>
      </c>
      <c r="J130" s="5">
        <v>0.86907900000000005</v>
      </c>
      <c r="K130" s="5" t="s">
        <v>317</v>
      </c>
      <c r="L130" s="5" t="s">
        <v>45</v>
      </c>
      <c r="M130" s="5">
        <v>11256</v>
      </c>
      <c r="N130" s="5" t="s">
        <v>50</v>
      </c>
      <c r="O130" s="5">
        <v>3.8460000000000001</v>
      </c>
      <c r="P130" s="5">
        <v>7</v>
      </c>
    </row>
    <row r="131" spans="1:1152" s="2" customFormat="1" x14ac:dyDescent="0.25">
      <c r="A131" s="5" t="s">
        <v>130</v>
      </c>
      <c r="B131" s="5" t="s">
        <v>404</v>
      </c>
      <c r="C131" s="5">
        <v>8</v>
      </c>
      <c r="D131" s="5">
        <v>64062001</v>
      </c>
      <c r="E131" s="5" t="s">
        <v>262</v>
      </c>
      <c r="F131" s="5" t="s">
        <v>263</v>
      </c>
      <c r="G131" s="5">
        <v>8.1509999999999999E-2</v>
      </c>
      <c r="H131" s="5">
        <v>3.3959999999999997E-2</v>
      </c>
      <c r="I131" s="5">
        <v>1.9770000000000001</v>
      </c>
      <c r="J131" s="5">
        <v>0.86907900000000005</v>
      </c>
      <c r="K131" s="5" t="s">
        <v>317</v>
      </c>
      <c r="L131" s="5" t="s">
        <v>45</v>
      </c>
      <c r="M131" s="5">
        <v>11357</v>
      </c>
      <c r="N131" s="5" t="s">
        <v>50</v>
      </c>
      <c r="O131" s="5">
        <v>3.1539999999999999</v>
      </c>
      <c r="P131" s="5">
        <v>6</v>
      </c>
    </row>
    <row r="132" spans="1:1152" s="2" customFormat="1" x14ac:dyDescent="0.25">
      <c r="A132" s="5" t="s">
        <v>131</v>
      </c>
      <c r="B132" s="5" t="s">
        <v>405</v>
      </c>
      <c r="C132" s="5">
        <v>8</v>
      </c>
      <c r="D132" s="5">
        <v>64062129</v>
      </c>
      <c r="E132" s="5" t="s">
        <v>263</v>
      </c>
      <c r="F132" s="5" t="s">
        <v>406</v>
      </c>
      <c r="G132" s="5">
        <v>8.0519999999999994E-2</v>
      </c>
      <c r="H132" s="5" t="s">
        <v>6</v>
      </c>
      <c r="I132" s="5" t="s">
        <v>6</v>
      </c>
      <c r="J132" s="5">
        <v>0.88081500000000001</v>
      </c>
      <c r="K132" s="5" t="s">
        <v>317</v>
      </c>
      <c r="L132" s="5" t="s">
        <v>45</v>
      </c>
      <c r="M132" s="5">
        <v>11485</v>
      </c>
      <c r="N132" s="5" t="s">
        <v>50</v>
      </c>
      <c r="O132" s="5">
        <v>1.403</v>
      </c>
      <c r="P132" s="5" t="s">
        <v>6</v>
      </c>
    </row>
    <row r="133" spans="1:1152" s="2" customFormat="1" x14ac:dyDescent="0.25">
      <c r="A133" s="5" t="s">
        <v>132</v>
      </c>
      <c r="B133" s="5" t="s">
        <v>407</v>
      </c>
      <c r="C133" s="5">
        <v>8</v>
      </c>
      <c r="D133" s="5">
        <v>64062303</v>
      </c>
      <c r="E133" s="5" t="s">
        <v>267</v>
      </c>
      <c r="F133" s="5" t="s">
        <v>269</v>
      </c>
      <c r="G133" s="5">
        <v>8.1509999999999999E-2</v>
      </c>
      <c r="H133" s="5">
        <v>4.684E-2</v>
      </c>
      <c r="I133" s="5">
        <v>1.903</v>
      </c>
      <c r="J133" s="5">
        <v>0.86907900000000005</v>
      </c>
      <c r="K133" s="5" t="s">
        <v>317</v>
      </c>
      <c r="L133" s="5" t="s">
        <v>45</v>
      </c>
      <c r="M133" s="5">
        <v>11659</v>
      </c>
      <c r="N133" s="5" t="s">
        <v>50</v>
      </c>
      <c r="O133" s="5">
        <v>3.39</v>
      </c>
      <c r="P133" s="5">
        <v>7</v>
      </c>
    </row>
    <row r="134" spans="1:1152" s="2" customFormat="1" x14ac:dyDescent="0.25">
      <c r="A134" s="5" t="s">
        <v>133</v>
      </c>
      <c r="B134" s="5" t="s">
        <v>408</v>
      </c>
      <c r="C134" s="5">
        <v>8</v>
      </c>
      <c r="D134" s="5">
        <v>64065132</v>
      </c>
      <c r="E134" s="5" t="s">
        <v>262</v>
      </c>
      <c r="F134" s="5" t="s">
        <v>263</v>
      </c>
      <c r="G134" s="5">
        <v>8.0519999999999994E-2</v>
      </c>
      <c r="H134" s="5">
        <v>4.181E-2</v>
      </c>
      <c r="I134" s="5">
        <v>1.966</v>
      </c>
      <c r="J134" s="5">
        <v>0.88081500000000001</v>
      </c>
      <c r="K134" s="5" t="s">
        <v>317</v>
      </c>
      <c r="L134" s="5" t="s">
        <v>45</v>
      </c>
      <c r="M134" s="5">
        <v>14488</v>
      </c>
      <c r="N134" s="5" t="s">
        <v>50</v>
      </c>
      <c r="O134" s="5">
        <v>3.109</v>
      </c>
      <c r="P134" s="5" t="s">
        <v>6</v>
      </c>
    </row>
    <row r="135" spans="1:1152" s="2" customFormat="1" x14ac:dyDescent="0.25">
      <c r="A135" s="5" t="s">
        <v>134</v>
      </c>
      <c r="B135" s="5" t="s">
        <v>409</v>
      </c>
      <c r="C135" s="5">
        <v>8</v>
      </c>
      <c r="D135" s="5">
        <v>64067269</v>
      </c>
      <c r="E135" s="5" t="s">
        <v>410</v>
      </c>
      <c r="F135" s="5" t="s">
        <v>267</v>
      </c>
      <c r="G135" s="5">
        <v>7.4550000000000005E-2</v>
      </c>
      <c r="H135" s="5" t="s">
        <v>6</v>
      </c>
      <c r="I135" s="5" t="s">
        <v>6</v>
      </c>
      <c r="J135" s="5">
        <v>0.78831600000000002</v>
      </c>
      <c r="K135" s="5" t="s">
        <v>317</v>
      </c>
      <c r="L135" s="5" t="s">
        <v>51</v>
      </c>
      <c r="M135" s="5">
        <v>13014</v>
      </c>
      <c r="N135" s="5" t="s">
        <v>50</v>
      </c>
      <c r="O135" s="5">
        <v>0.83199999999999996</v>
      </c>
      <c r="P135" s="5" t="s">
        <v>6</v>
      </c>
    </row>
    <row r="136" spans="1:1152" s="2" customFormat="1" x14ac:dyDescent="0.25">
      <c r="A136" s="5" t="s">
        <v>135</v>
      </c>
      <c r="B136" s="5" t="s">
        <v>411</v>
      </c>
      <c r="C136" s="5">
        <v>8</v>
      </c>
      <c r="D136" s="5">
        <v>64072395</v>
      </c>
      <c r="E136" s="5" t="s">
        <v>269</v>
      </c>
      <c r="F136" s="5" t="s">
        <v>267</v>
      </c>
      <c r="G136" s="5">
        <v>8.2500000000000004E-2</v>
      </c>
      <c r="H136" s="5">
        <v>4.224E-2</v>
      </c>
      <c r="I136" s="5">
        <v>1.865</v>
      </c>
      <c r="J136" s="5">
        <v>0.83541900000000002</v>
      </c>
      <c r="K136" s="5" t="s">
        <v>317</v>
      </c>
      <c r="L136" s="5" t="s">
        <v>51</v>
      </c>
      <c r="M136" s="5">
        <v>7888</v>
      </c>
      <c r="N136" s="5" t="s">
        <v>50</v>
      </c>
      <c r="O136" s="5">
        <v>0.14699999999999999</v>
      </c>
      <c r="P136" s="5">
        <v>6</v>
      </c>
    </row>
    <row r="137" spans="1:1152" s="2" customFormat="1" x14ac:dyDescent="0.25">
      <c r="A137" s="5" t="s">
        <v>136</v>
      </c>
      <c r="B137" s="5" t="s">
        <v>412</v>
      </c>
      <c r="C137" s="5">
        <v>8</v>
      </c>
      <c r="D137" s="5">
        <v>64085761</v>
      </c>
      <c r="E137" s="5" t="s">
        <v>269</v>
      </c>
      <c r="F137" s="5" t="s">
        <v>263</v>
      </c>
      <c r="G137" s="5">
        <v>8.7480000000000002E-2</v>
      </c>
      <c r="H137" s="5" t="s">
        <v>6</v>
      </c>
      <c r="I137" s="5" t="s">
        <v>6</v>
      </c>
      <c r="J137" s="5">
        <v>0.68049099999999996</v>
      </c>
      <c r="K137" s="5" t="s">
        <v>317</v>
      </c>
      <c r="L137" s="5" t="s">
        <v>137</v>
      </c>
      <c r="M137" s="5">
        <v>0</v>
      </c>
      <c r="N137" s="5" t="s">
        <v>5</v>
      </c>
      <c r="O137" s="5">
        <v>1.3620000000000001</v>
      </c>
      <c r="P137" s="5">
        <v>6</v>
      </c>
    </row>
    <row r="138" spans="1:1152" s="2" customFormat="1" x14ac:dyDescent="0.25">
      <c r="A138" s="5" t="s">
        <v>138</v>
      </c>
      <c r="B138" s="5" t="s">
        <v>413</v>
      </c>
      <c r="C138" s="5">
        <v>8</v>
      </c>
      <c r="D138" s="5">
        <v>64085802</v>
      </c>
      <c r="E138" s="5" t="s">
        <v>267</v>
      </c>
      <c r="F138" s="5" t="s">
        <v>269</v>
      </c>
      <c r="G138" s="5">
        <v>7.2559999999999999E-2</v>
      </c>
      <c r="H138" s="5" t="s">
        <v>6</v>
      </c>
      <c r="I138" s="5" t="s">
        <v>6</v>
      </c>
      <c r="J138" s="5">
        <v>0.98541500000000004</v>
      </c>
      <c r="K138" s="5" t="s">
        <v>317</v>
      </c>
      <c r="L138" s="5" t="s">
        <v>137</v>
      </c>
      <c r="M138" s="5">
        <v>0</v>
      </c>
      <c r="N138" s="5" t="s">
        <v>5</v>
      </c>
      <c r="O138" s="5">
        <v>4.4999999999999998E-2</v>
      </c>
      <c r="P138" s="5">
        <v>6</v>
      </c>
    </row>
    <row r="139" spans="1:1152" s="2" customFormat="1" x14ac:dyDescent="0.25">
      <c r="A139" s="5" t="s">
        <v>139</v>
      </c>
      <c r="B139" s="5" t="s">
        <v>414</v>
      </c>
      <c r="C139" s="5">
        <v>8</v>
      </c>
      <c r="D139" s="5">
        <v>64100493</v>
      </c>
      <c r="E139" s="5" t="s">
        <v>267</v>
      </c>
      <c r="F139" s="5" t="s">
        <v>262</v>
      </c>
      <c r="G139" s="5">
        <v>7.2559999999999999E-2</v>
      </c>
      <c r="H139" s="5">
        <v>3.2199999999999999E-2</v>
      </c>
      <c r="I139" s="5">
        <v>2.1240000000000001</v>
      </c>
      <c r="J139" s="5">
        <v>0.98541500000000004</v>
      </c>
      <c r="K139" s="5" t="s">
        <v>317</v>
      </c>
      <c r="L139" s="5" t="s">
        <v>137</v>
      </c>
      <c r="M139" s="5">
        <v>0</v>
      </c>
      <c r="N139" s="5" t="s">
        <v>5</v>
      </c>
      <c r="O139" s="5">
        <v>3.3889999999999998</v>
      </c>
      <c r="P139" s="5">
        <v>5</v>
      </c>
    </row>
    <row r="140" spans="1:1152" s="2" customFormat="1" x14ac:dyDescent="0.25">
      <c r="A140" s="5" t="s">
        <v>140</v>
      </c>
      <c r="B140" s="5" t="s">
        <v>415</v>
      </c>
      <c r="C140" s="5">
        <v>8</v>
      </c>
      <c r="D140" s="5">
        <v>64100595</v>
      </c>
      <c r="E140" s="5" t="s">
        <v>263</v>
      </c>
      <c r="F140" s="5" t="s">
        <v>267</v>
      </c>
      <c r="G140" s="5">
        <v>7.2559999999999999E-2</v>
      </c>
      <c r="H140" s="5">
        <v>3.2199999999999999E-2</v>
      </c>
      <c r="I140" s="5">
        <v>2.1240000000000001</v>
      </c>
      <c r="J140" s="5">
        <v>0.98541500000000004</v>
      </c>
      <c r="K140" s="5" t="s">
        <v>317</v>
      </c>
      <c r="L140" s="5" t="s">
        <v>137</v>
      </c>
      <c r="M140" s="5">
        <v>0</v>
      </c>
      <c r="N140" s="5" t="s">
        <v>5</v>
      </c>
      <c r="O140" s="5">
        <v>2.64</v>
      </c>
      <c r="P140" s="5">
        <v>6</v>
      </c>
    </row>
    <row r="141" spans="1:1152" s="9" customFormat="1" x14ac:dyDescent="0.25">
      <c r="A141" s="5" t="s">
        <v>141</v>
      </c>
      <c r="B141" s="5" t="s">
        <v>416</v>
      </c>
      <c r="C141" s="5">
        <v>8</v>
      </c>
      <c r="D141" s="5">
        <v>64101353</v>
      </c>
      <c r="E141" s="5" t="s">
        <v>267</v>
      </c>
      <c r="F141" s="5" t="s">
        <v>269</v>
      </c>
      <c r="G141" s="5">
        <v>7.2559999999999999E-2</v>
      </c>
      <c r="H141" s="5">
        <v>3.2199999999999999E-2</v>
      </c>
      <c r="I141" s="5">
        <v>2.1240000000000001</v>
      </c>
      <c r="J141" s="5">
        <v>0.98541500000000004</v>
      </c>
      <c r="K141" s="5" t="s">
        <v>317</v>
      </c>
      <c r="L141" s="5" t="s">
        <v>137</v>
      </c>
      <c r="M141" s="5">
        <v>0</v>
      </c>
      <c r="N141" s="5" t="s">
        <v>142</v>
      </c>
      <c r="O141" s="5">
        <v>2.976</v>
      </c>
      <c r="P141" s="5">
        <v>6</v>
      </c>
      <c r="Q141" s="2"/>
      <c r="R141" s="2"/>
      <c r="S141" s="2"/>
      <c r="T141" s="2"/>
      <c r="U141" s="2"/>
      <c r="V141" s="2"/>
      <c r="W141" s="2"/>
      <c r="X141" s="2"/>
      <c r="Y141" s="2"/>
      <c r="Z141" s="2"/>
      <c r="AA141" s="2"/>
      <c r="AB141" s="2"/>
      <c r="AC141" s="2"/>
      <c r="AD141" s="2"/>
      <c r="AE141" s="2"/>
      <c r="AF141" s="2"/>
      <c r="AG141" s="2"/>
      <c r="AH141" s="2"/>
      <c r="AI141" s="2"/>
      <c r="AJ141" s="2"/>
      <c r="AK141" s="2"/>
      <c r="AL141" s="2"/>
      <c r="AM141" s="2"/>
      <c r="AN141" s="2"/>
      <c r="AO141" s="2"/>
      <c r="AP141" s="2"/>
      <c r="AQ141" s="2"/>
      <c r="AR141" s="2"/>
      <c r="AS141" s="2"/>
      <c r="AT141" s="2"/>
      <c r="AU141" s="2"/>
      <c r="AV141" s="2"/>
      <c r="AW141" s="2"/>
      <c r="AX141" s="2"/>
      <c r="AY141" s="2"/>
      <c r="AZ141" s="2"/>
      <c r="BA141" s="2"/>
      <c r="BB141" s="2"/>
      <c r="BC141" s="2"/>
      <c r="BD141" s="2"/>
      <c r="BE141" s="2"/>
      <c r="BF141" s="2"/>
      <c r="BG141" s="2"/>
      <c r="BH141" s="2"/>
      <c r="BI141" s="2"/>
      <c r="BJ141" s="2"/>
      <c r="BK141" s="2"/>
      <c r="BL141" s="2"/>
      <c r="BM141" s="2"/>
      <c r="BN141" s="2"/>
      <c r="BO141" s="2"/>
      <c r="BP141" s="2"/>
      <c r="BQ141" s="2"/>
      <c r="BR141" s="2"/>
      <c r="BS141" s="2"/>
      <c r="BT141" s="2"/>
      <c r="BU141" s="2"/>
      <c r="BV141" s="2"/>
      <c r="BW141" s="2"/>
      <c r="BX141" s="2"/>
      <c r="BY141" s="2"/>
      <c r="BZ141" s="2"/>
      <c r="CA141" s="2"/>
      <c r="CB141" s="2"/>
      <c r="CC141" s="2"/>
      <c r="CD141" s="2"/>
      <c r="CE141" s="2"/>
      <c r="CF141" s="2"/>
      <c r="CG141" s="2"/>
      <c r="CH141" s="2"/>
      <c r="CI141" s="2"/>
      <c r="CJ141" s="2"/>
      <c r="CK141" s="2"/>
      <c r="CL141" s="2"/>
      <c r="CM141" s="2"/>
      <c r="CN141" s="2"/>
      <c r="CO141" s="2"/>
      <c r="CP141" s="2"/>
      <c r="CQ141" s="2"/>
      <c r="CR141" s="2"/>
      <c r="CS141" s="2"/>
      <c r="CT141" s="2"/>
      <c r="CU141" s="2"/>
      <c r="CV141" s="2"/>
      <c r="CW141" s="2"/>
      <c r="CX141" s="2"/>
      <c r="CY141" s="2"/>
      <c r="CZ141" s="2"/>
      <c r="DA141" s="2"/>
      <c r="DB141" s="2"/>
      <c r="DC141" s="2"/>
      <c r="DD141" s="2"/>
      <c r="DE141" s="2"/>
      <c r="DF141" s="2"/>
      <c r="DG141" s="2"/>
      <c r="DH141" s="2"/>
      <c r="DI141" s="2"/>
      <c r="DJ141" s="2"/>
      <c r="DK141" s="2"/>
      <c r="DL141" s="2"/>
      <c r="DM141" s="2"/>
      <c r="DN141" s="2"/>
      <c r="DO141" s="2"/>
      <c r="DP141" s="2"/>
      <c r="DQ141" s="2"/>
      <c r="DR141" s="2"/>
      <c r="DS141" s="2"/>
      <c r="DT141" s="2"/>
      <c r="DU141" s="2"/>
      <c r="DV141" s="2"/>
      <c r="DW141" s="2"/>
      <c r="DX141" s="2"/>
      <c r="DY141" s="2"/>
      <c r="DZ141" s="2"/>
      <c r="EA141" s="2"/>
      <c r="EB141" s="2"/>
      <c r="EC141" s="2"/>
      <c r="ED141" s="2"/>
      <c r="EE141" s="2"/>
      <c r="EF141" s="2"/>
      <c r="EG141" s="2"/>
      <c r="EH141" s="2"/>
      <c r="EI141" s="2"/>
      <c r="EJ141" s="2"/>
      <c r="EK141" s="2"/>
      <c r="EL141" s="2"/>
      <c r="EM141" s="2"/>
      <c r="EN141" s="2"/>
      <c r="EO141" s="2"/>
      <c r="EP141" s="2"/>
      <c r="EQ141" s="2"/>
      <c r="ER141" s="2"/>
      <c r="ES141" s="2"/>
      <c r="ET141" s="2"/>
      <c r="EU141" s="2"/>
      <c r="EV141" s="2"/>
      <c r="EW141" s="2"/>
      <c r="EX141" s="2"/>
      <c r="EY141" s="2"/>
      <c r="EZ141" s="2"/>
      <c r="FA141" s="2"/>
      <c r="FB141" s="2"/>
      <c r="FC141" s="2"/>
      <c r="FD141" s="2"/>
      <c r="FE141" s="2"/>
      <c r="FF141" s="2"/>
      <c r="FG141" s="2"/>
      <c r="FH141" s="2"/>
      <c r="FI141" s="2"/>
      <c r="FJ141" s="2"/>
      <c r="FK141" s="2"/>
      <c r="FL141" s="2"/>
      <c r="FM141" s="2"/>
      <c r="FN141" s="2"/>
      <c r="FO141" s="2"/>
      <c r="FP141" s="2"/>
      <c r="FQ141" s="2"/>
      <c r="FR141" s="2"/>
      <c r="FS141" s="2"/>
      <c r="FT141" s="2"/>
      <c r="FU141" s="2"/>
      <c r="FV141" s="2"/>
      <c r="FW141" s="2"/>
      <c r="FX141" s="2"/>
      <c r="FY141" s="2"/>
      <c r="FZ141" s="2"/>
      <c r="GA141" s="2"/>
      <c r="GB141" s="2"/>
      <c r="GC141" s="2"/>
      <c r="GD141" s="2"/>
      <c r="GE141" s="2"/>
      <c r="GF141" s="2"/>
      <c r="GG141" s="2"/>
      <c r="GH141" s="2"/>
      <c r="GI141" s="2"/>
      <c r="GJ141" s="2"/>
      <c r="GK141" s="2"/>
      <c r="GL141" s="2"/>
      <c r="GM141" s="2"/>
      <c r="GN141" s="2"/>
      <c r="GO141" s="2"/>
      <c r="GP141" s="2"/>
      <c r="GQ141" s="2"/>
      <c r="GR141" s="2"/>
      <c r="GS141" s="2"/>
      <c r="GT141" s="2"/>
      <c r="GU141" s="2"/>
      <c r="GV141" s="2"/>
      <c r="GW141" s="2"/>
      <c r="GX141" s="2"/>
      <c r="GY141" s="2"/>
      <c r="GZ141" s="2"/>
      <c r="HA141" s="2"/>
      <c r="HB141" s="2"/>
      <c r="HC141" s="2"/>
      <c r="HD141" s="2"/>
      <c r="HE141" s="2"/>
      <c r="HF141" s="2"/>
      <c r="HG141" s="2"/>
      <c r="HH141" s="2"/>
      <c r="HI141" s="2"/>
      <c r="HJ141" s="2"/>
      <c r="HK141" s="2"/>
      <c r="HL141" s="2"/>
      <c r="HM141" s="2"/>
      <c r="HN141" s="2"/>
      <c r="HO141" s="2"/>
      <c r="HP141" s="2"/>
      <c r="HQ141" s="2"/>
      <c r="HR141" s="2"/>
      <c r="HS141" s="2"/>
      <c r="HT141" s="2"/>
      <c r="HU141" s="2"/>
      <c r="HV141" s="2"/>
      <c r="HW141" s="2"/>
      <c r="HX141" s="2"/>
      <c r="HY141" s="2"/>
      <c r="HZ141" s="2"/>
      <c r="IA141" s="2"/>
      <c r="IB141" s="2"/>
      <c r="IC141" s="2"/>
      <c r="ID141" s="2"/>
      <c r="IE141" s="2"/>
      <c r="IF141" s="2"/>
      <c r="IG141" s="2"/>
      <c r="IH141" s="2"/>
      <c r="II141" s="2"/>
      <c r="IJ141" s="2"/>
      <c r="IK141" s="2"/>
      <c r="IL141" s="2"/>
      <c r="IM141" s="2"/>
      <c r="IN141" s="2"/>
      <c r="IO141" s="2"/>
      <c r="IP141" s="2"/>
      <c r="IQ141" s="2"/>
      <c r="IR141" s="2"/>
      <c r="IS141" s="2"/>
      <c r="IT141" s="2"/>
      <c r="IU141" s="2"/>
      <c r="IV141" s="2"/>
      <c r="IW141" s="2"/>
      <c r="IX141" s="2"/>
      <c r="IY141" s="2"/>
      <c r="IZ141" s="2"/>
      <c r="JA141" s="2"/>
      <c r="JB141" s="2"/>
      <c r="JC141" s="2"/>
      <c r="JD141" s="2"/>
      <c r="JE141" s="2"/>
      <c r="JF141" s="2"/>
      <c r="JG141" s="2"/>
      <c r="JH141" s="2"/>
      <c r="JI141" s="2"/>
      <c r="JJ141" s="2"/>
      <c r="JK141" s="2"/>
      <c r="JL141" s="2"/>
      <c r="JM141" s="2"/>
      <c r="JN141" s="2"/>
      <c r="JO141" s="2"/>
      <c r="JP141" s="2"/>
      <c r="JQ141" s="2"/>
      <c r="JR141" s="2"/>
      <c r="JS141" s="2"/>
      <c r="JT141" s="2"/>
      <c r="JU141" s="2"/>
      <c r="JV141" s="2"/>
      <c r="JW141" s="2"/>
      <c r="JX141" s="2"/>
      <c r="JY141" s="2"/>
      <c r="JZ141" s="2"/>
      <c r="KA141" s="2"/>
      <c r="KB141" s="2"/>
      <c r="KC141" s="2"/>
      <c r="KD141" s="2"/>
      <c r="KE141" s="2"/>
      <c r="KF141" s="2"/>
      <c r="KG141" s="2"/>
      <c r="KH141" s="2"/>
      <c r="KI141" s="2"/>
      <c r="KJ141" s="2"/>
      <c r="KK141" s="2"/>
      <c r="KL141" s="2"/>
      <c r="KM141" s="2"/>
      <c r="KN141" s="2"/>
      <c r="KO141" s="2"/>
      <c r="KP141" s="2"/>
      <c r="KQ141" s="2"/>
      <c r="KR141" s="2"/>
      <c r="KS141" s="2"/>
      <c r="KT141" s="2"/>
      <c r="KU141" s="2"/>
      <c r="KV141" s="2"/>
      <c r="KW141" s="2"/>
      <c r="KX141" s="2"/>
      <c r="KY141" s="2"/>
      <c r="KZ141" s="2"/>
      <c r="LA141" s="2"/>
      <c r="LB141" s="2"/>
      <c r="LC141" s="2"/>
      <c r="LD141" s="2"/>
      <c r="LE141" s="2"/>
      <c r="LF141" s="2"/>
      <c r="LG141" s="2"/>
      <c r="LH141" s="2"/>
      <c r="LI141" s="2"/>
      <c r="LJ141" s="2"/>
      <c r="LK141" s="2"/>
      <c r="LL141" s="2"/>
      <c r="LM141" s="2"/>
      <c r="LN141" s="2"/>
      <c r="LO141" s="2"/>
      <c r="LP141" s="2"/>
      <c r="LQ141" s="2"/>
      <c r="LR141" s="2"/>
      <c r="LS141" s="2"/>
      <c r="LT141" s="2"/>
      <c r="LU141" s="2"/>
      <c r="LV141" s="2"/>
      <c r="LW141" s="2"/>
      <c r="LX141" s="2"/>
      <c r="LY141" s="2"/>
      <c r="LZ141" s="2"/>
      <c r="MA141" s="2"/>
      <c r="MB141" s="2"/>
      <c r="MC141" s="2"/>
      <c r="MD141" s="2"/>
      <c r="ME141" s="2"/>
      <c r="MF141" s="2"/>
      <c r="MG141" s="2"/>
      <c r="MH141" s="2"/>
      <c r="MI141" s="2"/>
      <c r="MJ141" s="2"/>
      <c r="MK141" s="2"/>
      <c r="ML141" s="2"/>
      <c r="MM141" s="2"/>
      <c r="MN141" s="2"/>
      <c r="MO141" s="2"/>
      <c r="MP141" s="2"/>
      <c r="MQ141" s="2"/>
      <c r="MR141" s="2"/>
      <c r="MS141" s="2"/>
      <c r="MT141" s="2"/>
      <c r="MU141" s="2"/>
      <c r="MV141" s="2"/>
      <c r="MW141" s="2"/>
      <c r="MX141" s="2"/>
      <c r="MY141" s="2"/>
      <c r="MZ141" s="2"/>
      <c r="NA141" s="2"/>
      <c r="NB141" s="2"/>
      <c r="NC141" s="2"/>
      <c r="ND141" s="2"/>
      <c r="NE141" s="2"/>
      <c r="NF141" s="2"/>
      <c r="NG141" s="2"/>
      <c r="NH141" s="2"/>
      <c r="NI141" s="2"/>
      <c r="NJ141" s="2"/>
      <c r="NK141" s="2"/>
      <c r="NL141" s="2"/>
      <c r="NM141" s="2"/>
      <c r="NN141" s="2"/>
      <c r="NO141" s="2"/>
      <c r="NP141" s="2"/>
      <c r="NQ141" s="2"/>
      <c r="NR141" s="2"/>
      <c r="NS141" s="2"/>
      <c r="NT141" s="2"/>
      <c r="NU141" s="2"/>
      <c r="NV141" s="2"/>
      <c r="NW141" s="2"/>
      <c r="NX141" s="2"/>
      <c r="NY141" s="2"/>
      <c r="NZ141" s="2"/>
      <c r="OA141" s="2"/>
      <c r="OB141" s="2"/>
      <c r="OC141" s="2"/>
      <c r="OD141" s="2"/>
      <c r="OE141" s="2"/>
      <c r="OF141" s="2"/>
      <c r="OG141" s="2"/>
      <c r="OH141" s="2"/>
      <c r="OI141" s="2"/>
      <c r="OJ141" s="2"/>
      <c r="OK141" s="2"/>
      <c r="OL141" s="2"/>
      <c r="OM141" s="2"/>
      <c r="ON141" s="2"/>
      <c r="OO141" s="2"/>
      <c r="OP141" s="2"/>
      <c r="OQ141" s="2"/>
      <c r="OR141" s="2"/>
      <c r="OS141" s="2"/>
      <c r="OT141" s="2"/>
      <c r="OU141" s="2"/>
      <c r="OV141" s="2"/>
      <c r="OW141" s="2"/>
      <c r="OX141" s="2"/>
      <c r="OY141" s="2"/>
      <c r="OZ141" s="2"/>
      <c r="PA141" s="2"/>
      <c r="PB141" s="2"/>
      <c r="PC141" s="2"/>
      <c r="PD141" s="2"/>
      <c r="PE141" s="2"/>
      <c r="PF141" s="2"/>
      <c r="PG141" s="2"/>
      <c r="PH141" s="2"/>
      <c r="PI141" s="2"/>
      <c r="PJ141" s="2"/>
      <c r="PK141" s="2"/>
      <c r="PL141" s="2"/>
      <c r="PM141" s="2"/>
      <c r="PN141" s="2"/>
      <c r="PO141" s="2"/>
      <c r="PP141" s="2"/>
      <c r="PQ141" s="2"/>
      <c r="PR141" s="2"/>
      <c r="PS141" s="2"/>
      <c r="PT141" s="2"/>
      <c r="PU141" s="2"/>
      <c r="PV141" s="2"/>
      <c r="PW141" s="2"/>
      <c r="PX141" s="2"/>
      <c r="PY141" s="2"/>
      <c r="PZ141" s="2"/>
      <c r="QA141" s="2"/>
      <c r="QB141" s="2"/>
      <c r="QC141" s="2"/>
      <c r="QD141" s="2"/>
      <c r="QE141" s="2"/>
      <c r="QF141" s="2"/>
      <c r="QG141" s="2"/>
      <c r="QH141" s="2"/>
      <c r="QI141" s="2"/>
      <c r="QJ141" s="2"/>
      <c r="QK141" s="2"/>
      <c r="QL141" s="2"/>
      <c r="QM141" s="2"/>
      <c r="QN141" s="2"/>
      <c r="QO141" s="2"/>
      <c r="QP141" s="2"/>
      <c r="QQ141" s="2"/>
      <c r="QR141" s="2"/>
      <c r="QS141" s="2"/>
      <c r="QT141" s="2"/>
      <c r="QU141" s="2"/>
      <c r="QV141" s="2"/>
      <c r="QW141" s="2"/>
      <c r="QX141" s="2"/>
      <c r="QY141" s="2"/>
      <c r="QZ141" s="2"/>
      <c r="RA141" s="2"/>
      <c r="RB141" s="2"/>
      <c r="RC141" s="2"/>
      <c r="RD141" s="2"/>
      <c r="RE141" s="2"/>
      <c r="RF141" s="2"/>
      <c r="RG141" s="2"/>
      <c r="RH141" s="2"/>
      <c r="RI141" s="2"/>
      <c r="RJ141" s="2"/>
      <c r="RK141" s="2"/>
      <c r="RL141" s="2"/>
      <c r="RM141" s="2"/>
      <c r="RN141" s="2"/>
      <c r="RO141" s="2"/>
      <c r="RP141" s="2"/>
      <c r="RQ141" s="2"/>
      <c r="RR141" s="2"/>
      <c r="RS141" s="2"/>
      <c r="RT141" s="2"/>
      <c r="RU141" s="2"/>
      <c r="RV141" s="2"/>
      <c r="RW141" s="2"/>
      <c r="RX141" s="2"/>
      <c r="RY141" s="2"/>
      <c r="RZ141" s="2"/>
      <c r="SA141" s="2"/>
      <c r="SB141" s="2"/>
      <c r="SC141" s="2"/>
      <c r="SD141" s="2"/>
      <c r="SE141" s="2"/>
      <c r="SF141" s="2"/>
      <c r="SG141" s="2"/>
      <c r="SH141" s="2"/>
      <c r="SI141" s="2"/>
      <c r="SJ141" s="2"/>
      <c r="SK141" s="2"/>
      <c r="SL141" s="2"/>
      <c r="SM141" s="2"/>
      <c r="SN141" s="2"/>
      <c r="SO141" s="2"/>
      <c r="SP141" s="2"/>
      <c r="SQ141" s="2"/>
      <c r="SR141" s="2"/>
      <c r="SS141" s="2"/>
      <c r="ST141" s="2"/>
      <c r="SU141" s="2"/>
      <c r="SV141" s="2"/>
      <c r="SW141" s="2"/>
      <c r="SX141" s="2"/>
      <c r="SY141" s="2"/>
      <c r="SZ141" s="2"/>
      <c r="TA141" s="2"/>
      <c r="TB141" s="2"/>
      <c r="TC141" s="2"/>
      <c r="TD141" s="2"/>
      <c r="TE141" s="2"/>
      <c r="TF141" s="2"/>
      <c r="TG141" s="2"/>
      <c r="TH141" s="2"/>
      <c r="TI141" s="2"/>
      <c r="TJ141" s="2"/>
      <c r="TK141" s="2"/>
      <c r="TL141" s="2"/>
      <c r="TM141" s="2"/>
      <c r="TN141" s="2"/>
      <c r="TO141" s="2"/>
      <c r="TP141" s="2"/>
      <c r="TQ141" s="2"/>
      <c r="TR141" s="2"/>
      <c r="TS141" s="2"/>
      <c r="TT141" s="2"/>
      <c r="TU141" s="2"/>
      <c r="TV141" s="2"/>
      <c r="TW141" s="2"/>
      <c r="TX141" s="2"/>
      <c r="TY141" s="2"/>
      <c r="TZ141" s="2"/>
      <c r="UA141" s="2"/>
      <c r="UB141" s="2"/>
      <c r="UC141" s="2"/>
      <c r="UD141" s="2"/>
      <c r="UE141" s="2"/>
      <c r="UF141" s="2"/>
      <c r="UG141" s="2"/>
      <c r="UH141" s="2"/>
      <c r="UI141" s="2"/>
      <c r="UJ141" s="2"/>
      <c r="UK141" s="2"/>
      <c r="UL141" s="2"/>
      <c r="UM141" s="2"/>
      <c r="UN141" s="2"/>
      <c r="UO141" s="2"/>
      <c r="UP141" s="2"/>
      <c r="UQ141" s="2"/>
      <c r="UR141" s="2"/>
      <c r="US141" s="2"/>
      <c r="UT141" s="2"/>
      <c r="UU141" s="2"/>
      <c r="UV141" s="2"/>
      <c r="UW141" s="2"/>
      <c r="UX141" s="2"/>
      <c r="UY141" s="2"/>
      <c r="UZ141" s="2"/>
      <c r="VA141" s="2"/>
      <c r="VB141" s="2"/>
      <c r="VC141" s="2"/>
      <c r="VD141" s="2"/>
      <c r="VE141" s="2"/>
      <c r="VF141" s="2"/>
      <c r="VG141" s="2"/>
      <c r="VH141" s="2"/>
      <c r="VI141" s="2"/>
      <c r="VJ141" s="2"/>
      <c r="VK141" s="2"/>
      <c r="VL141" s="2"/>
      <c r="VM141" s="2"/>
      <c r="VN141" s="2"/>
      <c r="VO141" s="2"/>
      <c r="VP141" s="2"/>
      <c r="VQ141" s="2"/>
      <c r="VR141" s="2"/>
      <c r="VS141" s="2"/>
      <c r="VT141" s="2"/>
      <c r="VU141" s="2"/>
      <c r="VV141" s="2"/>
      <c r="VW141" s="2"/>
      <c r="VX141" s="2"/>
      <c r="VY141" s="2"/>
      <c r="VZ141" s="2"/>
      <c r="WA141" s="2"/>
      <c r="WB141" s="2"/>
      <c r="WC141" s="2"/>
      <c r="WD141" s="2"/>
      <c r="WE141" s="2"/>
      <c r="WF141" s="2"/>
      <c r="WG141" s="2"/>
      <c r="WH141" s="2"/>
      <c r="WI141" s="2"/>
      <c r="WJ141" s="2"/>
      <c r="WK141" s="2"/>
      <c r="WL141" s="2"/>
      <c r="WM141" s="2"/>
      <c r="WN141" s="2"/>
      <c r="WO141" s="2"/>
      <c r="WP141" s="2"/>
      <c r="WQ141" s="2"/>
      <c r="WR141" s="2"/>
      <c r="WS141" s="2"/>
      <c r="WT141" s="2"/>
      <c r="WU141" s="2"/>
      <c r="WV141" s="2"/>
      <c r="WW141" s="2"/>
      <c r="WX141" s="2"/>
      <c r="WY141" s="2"/>
      <c r="WZ141" s="2"/>
      <c r="XA141" s="2"/>
      <c r="XB141" s="2"/>
      <c r="XC141" s="2"/>
      <c r="XD141" s="2"/>
      <c r="XE141" s="2"/>
      <c r="XF141" s="2"/>
      <c r="XG141" s="2"/>
      <c r="XH141" s="2"/>
      <c r="XI141" s="2"/>
      <c r="XJ141" s="2"/>
      <c r="XK141" s="2"/>
      <c r="XL141" s="2"/>
      <c r="XM141" s="2"/>
      <c r="XN141" s="2"/>
      <c r="XO141" s="2"/>
      <c r="XP141" s="2"/>
      <c r="XQ141" s="2"/>
      <c r="XR141" s="2"/>
      <c r="XS141" s="2"/>
      <c r="XT141" s="2"/>
      <c r="XU141" s="2"/>
      <c r="XV141" s="2"/>
      <c r="XW141" s="2"/>
      <c r="XX141" s="2"/>
      <c r="XY141" s="2"/>
      <c r="XZ141" s="2"/>
      <c r="YA141" s="2"/>
      <c r="YB141" s="2"/>
      <c r="YC141" s="2"/>
      <c r="YD141" s="2"/>
      <c r="YE141" s="2"/>
      <c r="YF141" s="2"/>
      <c r="YG141" s="2"/>
      <c r="YH141" s="2"/>
      <c r="YI141" s="2"/>
      <c r="YJ141" s="2"/>
      <c r="YK141" s="2"/>
      <c r="YL141" s="2"/>
      <c r="YM141" s="2"/>
      <c r="YN141" s="2"/>
      <c r="YO141" s="2"/>
      <c r="YP141" s="2"/>
      <c r="YQ141" s="2"/>
      <c r="YR141" s="2"/>
      <c r="YS141" s="2"/>
      <c r="YT141" s="2"/>
      <c r="YU141" s="2"/>
      <c r="YV141" s="2"/>
      <c r="YW141" s="2"/>
      <c r="YX141" s="2"/>
      <c r="YY141" s="2"/>
      <c r="YZ141" s="2"/>
      <c r="ZA141" s="2"/>
      <c r="ZB141" s="2"/>
      <c r="ZC141" s="2"/>
      <c r="ZD141" s="2"/>
      <c r="ZE141" s="2"/>
      <c r="ZF141" s="2"/>
      <c r="ZG141" s="2"/>
      <c r="ZH141" s="2"/>
      <c r="ZI141" s="2"/>
      <c r="ZJ141" s="2"/>
      <c r="ZK141" s="2"/>
      <c r="ZL141" s="2"/>
      <c r="ZM141" s="2"/>
      <c r="ZN141" s="2"/>
      <c r="ZO141" s="2"/>
      <c r="ZP141" s="2"/>
      <c r="ZQ141" s="2"/>
      <c r="ZR141" s="2"/>
      <c r="ZS141" s="2"/>
      <c r="ZT141" s="2"/>
      <c r="ZU141" s="2"/>
      <c r="ZV141" s="2"/>
      <c r="ZW141" s="2"/>
      <c r="ZX141" s="2"/>
      <c r="ZY141" s="2"/>
      <c r="ZZ141" s="2"/>
      <c r="AAA141" s="2"/>
      <c r="AAB141" s="2"/>
      <c r="AAC141" s="2"/>
      <c r="AAD141" s="2"/>
      <c r="AAE141" s="2"/>
      <c r="AAF141" s="2"/>
      <c r="AAG141" s="2"/>
      <c r="AAH141" s="2"/>
      <c r="AAI141" s="2"/>
      <c r="AAJ141" s="2"/>
      <c r="AAK141" s="2"/>
      <c r="AAL141" s="2"/>
      <c r="AAM141" s="2"/>
      <c r="AAN141" s="2"/>
      <c r="AAO141" s="2"/>
      <c r="AAP141" s="2"/>
      <c r="AAQ141" s="2"/>
      <c r="AAR141" s="2"/>
      <c r="AAS141" s="2"/>
      <c r="AAT141" s="2"/>
      <c r="AAU141" s="2"/>
      <c r="AAV141" s="2"/>
      <c r="AAW141" s="2"/>
      <c r="AAX141" s="2"/>
      <c r="AAY141" s="2"/>
      <c r="AAZ141" s="2"/>
      <c r="ABA141" s="2"/>
      <c r="ABB141" s="2"/>
      <c r="ABC141" s="2"/>
      <c r="ABD141" s="2"/>
      <c r="ABE141" s="2"/>
      <c r="ABF141" s="2"/>
      <c r="ABG141" s="2"/>
      <c r="ABH141" s="2"/>
      <c r="ABI141" s="2"/>
      <c r="ABJ141" s="2"/>
      <c r="ABK141" s="2"/>
      <c r="ABL141" s="2"/>
      <c r="ABM141" s="2"/>
      <c r="ABN141" s="2"/>
      <c r="ABO141" s="2"/>
      <c r="ABP141" s="2"/>
      <c r="ABQ141" s="2"/>
      <c r="ABR141" s="2"/>
      <c r="ABS141" s="2"/>
      <c r="ABT141" s="2"/>
      <c r="ABU141" s="2"/>
      <c r="ABV141" s="2"/>
      <c r="ABW141" s="2"/>
      <c r="ABX141" s="2"/>
      <c r="ABY141" s="2"/>
      <c r="ABZ141" s="2"/>
      <c r="ACA141" s="2"/>
      <c r="ACB141" s="2"/>
      <c r="ACC141" s="2"/>
      <c r="ACD141" s="2"/>
      <c r="ACE141" s="2"/>
      <c r="ACF141" s="2"/>
      <c r="ACG141" s="2"/>
      <c r="ACH141" s="2"/>
      <c r="ACI141" s="2"/>
      <c r="ACJ141" s="2"/>
      <c r="ACK141" s="2"/>
      <c r="ACL141" s="2"/>
      <c r="ACM141" s="2"/>
      <c r="ACN141" s="2"/>
      <c r="ACO141" s="2"/>
      <c r="ACP141" s="2"/>
      <c r="ACQ141" s="2"/>
      <c r="ACR141" s="2"/>
      <c r="ACS141" s="2"/>
      <c r="ACT141" s="2"/>
      <c r="ACU141" s="2"/>
      <c r="ACV141" s="2"/>
      <c r="ACW141" s="2"/>
      <c r="ACX141" s="2"/>
      <c r="ACY141" s="2"/>
      <c r="ACZ141" s="2"/>
      <c r="ADA141" s="2"/>
      <c r="ADB141" s="2"/>
      <c r="ADC141" s="2"/>
      <c r="ADD141" s="2"/>
      <c r="ADE141" s="2"/>
      <c r="ADF141" s="2"/>
      <c r="ADG141" s="2"/>
      <c r="ADH141" s="2"/>
      <c r="ADI141" s="2"/>
      <c r="ADJ141" s="2"/>
      <c r="ADK141" s="2"/>
      <c r="ADL141" s="2"/>
      <c r="ADM141" s="2"/>
      <c r="ADN141" s="2"/>
      <c r="ADO141" s="2"/>
      <c r="ADP141" s="2"/>
      <c r="ADQ141" s="2"/>
      <c r="ADR141" s="2"/>
      <c r="ADS141" s="2"/>
      <c r="ADT141" s="2"/>
      <c r="ADU141" s="2"/>
      <c r="ADV141" s="2"/>
      <c r="ADW141" s="2"/>
      <c r="ADX141" s="2"/>
      <c r="ADY141" s="2"/>
      <c r="ADZ141" s="2"/>
      <c r="AEA141" s="2"/>
      <c r="AEB141" s="2"/>
      <c r="AEC141" s="2"/>
      <c r="AED141" s="2"/>
      <c r="AEE141" s="2"/>
      <c r="AEF141" s="2"/>
      <c r="AEG141" s="2"/>
      <c r="AEH141" s="2"/>
      <c r="AEI141" s="2"/>
      <c r="AEJ141" s="2"/>
      <c r="AEK141" s="2"/>
      <c r="AEL141" s="2"/>
      <c r="AEM141" s="2"/>
      <c r="AEN141" s="2"/>
      <c r="AEO141" s="2"/>
      <c r="AEP141" s="2"/>
      <c r="AEQ141" s="2"/>
      <c r="AER141" s="2"/>
      <c r="AES141" s="2"/>
      <c r="AET141" s="2"/>
      <c r="AEU141" s="2"/>
      <c r="AEV141" s="2"/>
      <c r="AEW141" s="2"/>
      <c r="AEX141" s="2"/>
      <c r="AEY141" s="2"/>
      <c r="AEZ141" s="2"/>
      <c r="AFA141" s="2"/>
      <c r="AFB141" s="2"/>
      <c r="AFC141" s="2"/>
      <c r="AFD141" s="2"/>
      <c r="AFE141" s="2"/>
      <c r="AFF141" s="2"/>
      <c r="AFG141" s="2"/>
      <c r="AFH141" s="2"/>
      <c r="AFI141" s="2"/>
      <c r="AFJ141" s="2"/>
      <c r="AFK141" s="2"/>
      <c r="AFL141" s="2"/>
      <c r="AFM141" s="2"/>
      <c r="AFN141" s="2"/>
      <c r="AFO141" s="2"/>
      <c r="AFP141" s="2"/>
      <c r="AFQ141" s="2"/>
      <c r="AFR141" s="2"/>
      <c r="AFS141" s="2"/>
      <c r="AFT141" s="2"/>
      <c r="AFU141" s="2"/>
      <c r="AFV141" s="2"/>
      <c r="AFW141" s="2"/>
      <c r="AFX141" s="2"/>
      <c r="AFY141" s="2"/>
      <c r="AFZ141" s="2"/>
      <c r="AGA141" s="2"/>
      <c r="AGB141" s="2"/>
      <c r="AGC141" s="2"/>
      <c r="AGD141" s="2"/>
      <c r="AGE141" s="2"/>
      <c r="AGF141" s="2"/>
      <c r="AGG141" s="2"/>
      <c r="AGH141" s="2"/>
      <c r="AGI141" s="2"/>
      <c r="AGJ141" s="2"/>
      <c r="AGK141" s="2"/>
      <c r="AGL141" s="2"/>
      <c r="AGM141" s="2"/>
      <c r="AGN141" s="2"/>
      <c r="AGO141" s="2"/>
      <c r="AGP141" s="2"/>
      <c r="AGQ141" s="2"/>
      <c r="AGR141" s="2"/>
      <c r="AGS141" s="2"/>
      <c r="AGT141" s="2"/>
      <c r="AGU141" s="2"/>
      <c r="AGV141" s="2"/>
      <c r="AGW141" s="2"/>
      <c r="AGX141" s="2"/>
      <c r="AGY141" s="2"/>
      <c r="AGZ141" s="2"/>
      <c r="AHA141" s="2"/>
      <c r="AHB141" s="2"/>
      <c r="AHC141" s="2"/>
      <c r="AHD141" s="2"/>
      <c r="AHE141" s="2"/>
      <c r="AHF141" s="2"/>
      <c r="AHG141" s="2"/>
      <c r="AHH141" s="2"/>
      <c r="AHI141" s="2"/>
      <c r="AHJ141" s="2"/>
      <c r="AHK141" s="2"/>
      <c r="AHL141" s="2"/>
      <c r="AHM141" s="2"/>
      <c r="AHN141" s="2"/>
      <c r="AHO141" s="2"/>
      <c r="AHP141" s="2"/>
      <c r="AHQ141" s="2"/>
      <c r="AHR141" s="2"/>
      <c r="AHS141" s="2"/>
      <c r="AHT141" s="2"/>
      <c r="AHU141" s="2"/>
      <c r="AHV141" s="2"/>
      <c r="AHW141" s="2"/>
      <c r="AHX141" s="2"/>
      <c r="AHY141" s="2"/>
      <c r="AHZ141" s="2"/>
      <c r="AIA141" s="2"/>
      <c r="AIB141" s="2"/>
      <c r="AIC141" s="2"/>
      <c r="AID141" s="2"/>
      <c r="AIE141" s="2"/>
      <c r="AIF141" s="2"/>
      <c r="AIG141" s="2"/>
      <c r="AIH141" s="2"/>
      <c r="AII141" s="2"/>
      <c r="AIJ141" s="2"/>
      <c r="AIK141" s="2"/>
      <c r="AIL141" s="2"/>
      <c r="AIM141" s="2"/>
      <c r="AIN141" s="2"/>
      <c r="AIO141" s="2"/>
      <c r="AIP141" s="2"/>
      <c r="AIQ141" s="2"/>
      <c r="AIR141" s="2"/>
      <c r="AIS141" s="2"/>
      <c r="AIT141" s="2"/>
      <c r="AIU141" s="2"/>
      <c r="AIV141" s="2"/>
      <c r="AIW141" s="2"/>
      <c r="AIX141" s="2"/>
      <c r="AIY141" s="2"/>
      <c r="AIZ141" s="2"/>
      <c r="AJA141" s="2"/>
      <c r="AJB141" s="2"/>
      <c r="AJC141" s="2"/>
      <c r="AJD141" s="2"/>
      <c r="AJE141" s="2"/>
      <c r="AJF141" s="2"/>
      <c r="AJG141" s="2"/>
      <c r="AJH141" s="2"/>
      <c r="AJI141" s="2"/>
      <c r="AJJ141" s="2"/>
      <c r="AJK141" s="2"/>
      <c r="AJL141" s="2"/>
      <c r="AJM141" s="2"/>
      <c r="AJN141" s="2"/>
      <c r="AJO141" s="2"/>
      <c r="AJP141" s="2"/>
      <c r="AJQ141" s="2"/>
      <c r="AJR141" s="2"/>
      <c r="AJS141" s="2"/>
      <c r="AJT141" s="2"/>
      <c r="AJU141" s="2"/>
      <c r="AJV141" s="2"/>
      <c r="AJW141" s="2"/>
      <c r="AJX141" s="2"/>
      <c r="AJY141" s="2"/>
      <c r="AJZ141" s="2"/>
      <c r="AKA141" s="2"/>
      <c r="AKB141" s="2"/>
      <c r="AKC141" s="2"/>
      <c r="AKD141" s="2"/>
      <c r="AKE141" s="2"/>
      <c r="AKF141" s="2"/>
      <c r="AKG141" s="2"/>
      <c r="AKH141" s="2"/>
      <c r="AKI141" s="2"/>
      <c r="AKJ141" s="2"/>
      <c r="AKK141" s="2"/>
      <c r="AKL141" s="2"/>
      <c r="AKM141" s="2"/>
      <c r="AKN141" s="2"/>
      <c r="AKO141" s="2"/>
      <c r="AKP141" s="2"/>
      <c r="AKQ141" s="2"/>
      <c r="AKR141" s="2"/>
      <c r="AKS141" s="2"/>
      <c r="AKT141" s="2"/>
      <c r="AKU141" s="2"/>
      <c r="AKV141" s="2"/>
      <c r="AKW141" s="2"/>
      <c r="AKX141" s="2"/>
      <c r="AKY141" s="2"/>
      <c r="AKZ141" s="2"/>
      <c r="ALA141" s="2"/>
      <c r="ALB141" s="2"/>
      <c r="ALC141" s="2"/>
      <c r="ALD141" s="2"/>
      <c r="ALE141" s="2"/>
      <c r="ALF141" s="2"/>
      <c r="ALG141" s="2"/>
      <c r="ALH141" s="2"/>
      <c r="ALI141" s="2"/>
      <c r="ALJ141" s="2"/>
      <c r="ALK141" s="2"/>
      <c r="ALL141" s="2"/>
      <c r="ALM141" s="2"/>
      <c r="ALN141" s="2"/>
      <c r="ALO141" s="2"/>
      <c r="ALP141" s="2"/>
      <c r="ALQ141" s="2"/>
      <c r="ALR141" s="2"/>
      <c r="ALS141" s="2"/>
      <c r="ALT141" s="2"/>
      <c r="ALU141" s="2"/>
      <c r="ALV141" s="2"/>
      <c r="ALW141" s="2"/>
      <c r="ALX141" s="2"/>
      <c r="ALY141" s="2"/>
      <c r="ALZ141" s="2"/>
      <c r="AMA141" s="2"/>
      <c r="AMB141" s="2"/>
      <c r="AMC141" s="2"/>
      <c r="AMD141" s="2"/>
      <c r="AME141" s="2"/>
      <c r="AMF141" s="2"/>
      <c r="AMG141" s="2"/>
      <c r="AMH141" s="2"/>
      <c r="AMI141" s="2"/>
      <c r="AMJ141" s="2"/>
      <c r="AMK141" s="2"/>
      <c r="AML141" s="2"/>
      <c r="AMM141" s="2"/>
      <c r="AMN141" s="2"/>
      <c r="AMO141" s="2"/>
      <c r="AMP141" s="2"/>
      <c r="AMQ141" s="2"/>
      <c r="AMR141" s="2"/>
      <c r="AMS141" s="2"/>
      <c r="AMT141" s="2"/>
      <c r="AMU141" s="2"/>
      <c r="AMV141" s="2"/>
      <c r="AMW141" s="2"/>
      <c r="AMX141" s="2"/>
      <c r="AMY141" s="2"/>
      <c r="AMZ141" s="2"/>
      <c r="ANA141" s="2"/>
      <c r="ANB141" s="2"/>
      <c r="ANC141" s="2"/>
      <c r="AND141" s="2"/>
      <c r="ANE141" s="2"/>
      <c r="ANF141" s="2"/>
      <c r="ANG141" s="2"/>
      <c r="ANH141" s="2"/>
      <c r="ANI141" s="2"/>
      <c r="ANJ141" s="2"/>
      <c r="ANK141" s="2"/>
      <c r="ANL141" s="2"/>
      <c r="ANM141" s="2"/>
      <c r="ANN141" s="2"/>
      <c r="ANO141" s="2"/>
      <c r="ANP141" s="2"/>
      <c r="ANQ141" s="2"/>
      <c r="ANR141" s="2"/>
      <c r="ANS141" s="2"/>
      <c r="ANT141" s="2"/>
      <c r="ANU141" s="2"/>
      <c r="ANV141" s="2"/>
      <c r="ANW141" s="2"/>
      <c r="ANX141" s="2"/>
      <c r="ANY141" s="2"/>
      <c r="ANZ141" s="2"/>
      <c r="AOA141" s="2"/>
      <c r="AOB141" s="2"/>
      <c r="AOC141" s="2"/>
      <c r="AOD141" s="2"/>
      <c r="AOE141" s="2"/>
      <c r="AOF141" s="2"/>
      <c r="AOG141" s="2"/>
      <c r="AOH141" s="2"/>
      <c r="AOI141" s="2"/>
      <c r="AOJ141" s="2"/>
      <c r="AOK141" s="2"/>
      <c r="AOL141" s="2"/>
      <c r="AOM141" s="2"/>
      <c r="AON141" s="2"/>
      <c r="AOO141" s="2"/>
      <c r="AOP141" s="2"/>
      <c r="AOQ141" s="2"/>
      <c r="AOR141" s="2"/>
      <c r="AOS141" s="2"/>
      <c r="AOT141" s="2"/>
      <c r="AOU141" s="2"/>
      <c r="AOV141" s="2"/>
      <c r="AOW141" s="2"/>
      <c r="AOX141" s="2"/>
      <c r="AOY141" s="2"/>
      <c r="AOZ141" s="2"/>
      <c r="APA141" s="2"/>
      <c r="APB141" s="2"/>
      <c r="APC141" s="2"/>
      <c r="APD141" s="2"/>
      <c r="APE141" s="2"/>
      <c r="APF141" s="2"/>
      <c r="APG141" s="2"/>
      <c r="APH141" s="2"/>
      <c r="API141" s="2"/>
      <c r="APJ141" s="2"/>
      <c r="APK141" s="2"/>
      <c r="APL141" s="2"/>
      <c r="APM141" s="2"/>
      <c r="APN141" s="2"/>
      <c r="APO141" s="2"/>
      <c r="APP141" s="2"/>
      <c r="APQ141" s="2"/>
      <c r="APR141" s="2"/>
      <c r="APS141" s="2"/>
      <c r="APT141" s="2"/>
      <c r="APU141" s="2"/>
      <c r="APV141" s="2"/>
      <c r="APW141" s="2"/>
      <c r="APX141" s="2"/>
      <c r="APY141" s="2"/>
      <c r="APZ141" s="2"/>
      <c r="AQA141" s="2"/>
      <c r="AQB141" s="2"/>
      <c r="AQC141" s="2"/>
      <c r="AQD141" s="2"/>
      <c r="AQE141" s="2"/>
      <c r="AQF141" s="2"/>
      <c r="AQG141" s="2"/>
      <c r="AQH141" s="2"/>
      <c r="AQI141" s="2"/>
      <c r="AQJ141" s="2"/>
      <c r="AQK141" s="2"/>
      <c r="AQL141" s="2"/>
      <c r="AQM141" s="2"/>
      <c r="AQN141" s="2"/>
      <c r="AQO141" s="2"/>
      <c r="AQP141" s="2"/>
      <c r="AQQ141" s="2"/>
      <c r="AQR141" s="2"/>
      <c r="AQS141" s="2"/>
      <c r="AQT141" s="2"/>
      <c r="AQU141" s="2"/>
      <c r="AQV141" s="2"/>
      <c r="AQW141" s="2"/>
      <c r="AQX141" s="2"/>
      <c r="AQY141" s="2"/>
      <c r="AQZ141" s="2"/>
      <c r="ARA141" s="2"/>
      <c r="ARB141" s="2"/>
      <c r="ARC141" s="2"/>
      <c r="ARD141" s="2"/>
      <c r="ARE141" s="2"/>
      <c r="ARF141" s="2"/>
      <c r="ARG141" s="2"/>
      <c r="ARH141" s="2"/>
    </row>
    <row r="142" spans="1:1152" s="8" customFormat="1" x14ac:dyDescent="0.25">
      <c r="A142" s="5" t="s">
        <v>143</v>
      </c>
      <c r="B142" s="5" t="s">
        <v>317</v>
      </c>
      <c r="C142" s="5">
        <v>8</v>
      </c>
      <c r="D142" s="5">
        <v>64104092</v>
      </c>
      <c r="E142" s="5" t="s">
        <v>263</v>
      </c>
      <c r="F142" s="5" t="s">
        <v>262</v>
      </c>
      <c r="G142" s="5">
        <v>7.1569999999999995E-2</v>
      </c>
      <c r="H142" s="6">
        <v>6.8329999999999998E-14</v>
      </c>
      <c r="I142" s="5">
        <v>3.7530000000000001</v>
      </c>
      <c r="J142" s="5">
        <v>1</v>
      </c>
      <c r="K142" s="5" t="s">
        <v>317</v>
      </c>
      <c r="L142" s="5" t="s">
        <v>137</v>
      </c>
      <c r="M142" s="5">
        <v>0</v>
      </c>
      <c r="N142" s="5" t="s">
        <v>5</v>
      </c>
      <c r="O142" s="5">
        <v>5.0279999999999996</v>
      </c>
      <c r="P142" s="5">
        <v>7</v>
      </c>
      <c r="Q142" s="2"/>
      <c r="R142" s="2"/>
      <c r="S142" s="2"/>
      <c r="T142" s="2"/>
      <c r="U142" s="2"/>
      <c r="V142" s="2"/>
      <c r="W142" s="2"/>
      <c r="X142" s="2"/>
      <c r="Y142" s="2"/>
      <c r="Z142" s="2"/>
      <c r="AA142" s="2"/>
      <c r="AB142" s="2"/>
      <c r="AC142" s="2"/>
      <c r="AD142" s="2"/>
      <c r="AE142" s="2"/>
      <c r="AF142" s="2"/>
      <c r="AG142" s="2"/>
      <c r="AH142" s="2"/>
      <c r="AI142" s="2"/>
      <c r="AJ142" s="2"/>
      <c r="AK142" s="2"/>
      <c r="AL142" s="2"/>
      <c r="AM142" s="2"/>
      <c r="AN142" s="2"/>
      <c r="AO142" s="2"/>
      <c r="AP142" s="2"/>
      <c r="AQ142" s="2"/>
      <c r="AR142" s="2"/>
      <c r="AS142" s="2"/>
      <c r="AT142" s="2"/>
      <c r="AU142" s="2"/>
      <c r="AV142" s="2"/>
      <c r="AW142" s="2"/>
      <c r="AX142" s="2"/>
      <c r="AY142" s="2"/>
      <c r="AZ142" s="2"/>
      <c r="BA142" s="2"/>
      <c r="BB142" s="2"/>
      <c r="BC142" s="2"/>
      <c r="BD142" s="2"/>
      <c r="BE142" s="2"/>
      <c r="BF142" s="2"/>
      <c r="BG142" s="2"/>
      <c r="BH142" s="2"/>
      <c r="BI142" s="2"/>
      <c r="BJ142" s="2"/>
      <c r="BK142" s="2"/>
      <c r="BL142" s="2"/>
      <c r="BM142" s="2"/>
      <c r="BN142" s="2"/>
      <c r="BO142" s="2"/>
      <c r="BP142" s="2"/>
      <c r="BQ142" s="2"/>
      <c r="BR142" s="2"/>
      <c r="BS142" s="2"/>
      <c r="BT142" s="2"/>
      <c r="BU142" s="2"/>
      <c r="BV142" s="2"/>
      <c r="BW142" s="2"/>
      <c r="BX142" s="2"/>
      <c r="BY142" s="2"/>
      <c r="BZ142" s="2"/>
      <c r="CA142" s="2"/>
      <c r="CB142" s="2"/>
      <c r="CC142" s="2"/>
      <c r="CD142" s="2"/>
      <c r="CE142" s="2"/>
      <c r="CF142" s="2"/>
      <c r="CG142" s="2"/>
      <c r="CH142" s="2"/>
      <c r="CI142" s="2"/>
      <c r="CJ142" s="2"/>
      <c r="CK142" s="2"/>
      <c r="CL142" s="2"/>
      <c r="CM142" s="2"/>
      <c r="CN142" s="2"/>
      <c r="CO142" s="2"/>
      <c r="CP142" s="2"/>
      <c r="CQ142" s="2"/>
      <c r="CR142" s="2"/>
      <c r="CS142" s="2"/>
      <c r="CT142" s="2"/>
      <c r="CU142" s="2"/>
      <c r="CV142" s="2"/>
      <c r="CW142" s="2"/>
      <c r="CX142" s="2"/>
      <c r="CY142" s="2"/>
      <c r="CZ142" s="2"/>
      <c r="DA142" s="2"/>
      <c r="DB142" s="2"/>
      <c r="DC142" s="2"/>
      <c r="DD142" s="2"/>
      <c r="DE142" s="2"/>
      <c r="DF142" s="2"/>
      <c r="DG142" s="2"/>
      <c r="DH142" s="2"/>
      <c r="DI142" s="2"/>
      <c r="DJ142" s="2"/>
      <c r="DK142" s="2"/>
      <c r="DL142" s="2"/>
      <c r="DM142" s="2"/>
      <c r="DN142" s="2"/>
      <c r="DO142" s="2"/>
      <c r="DP142" s="2"/>
      <c r="DQ142" s="2"/>
      <c r="DR142" s="2"/>
      <c r="DS142" s="2"/>
      <c r="DT142" s="2"/>
      <c r="DU142" s="2"/>
      <c r="DV142" s="2"/>
      <c r="DW142" s="2"/>
      <c r="DX142" s="2"/>
      <c r="DY142" s="2"/>
      <c r="DZ142" s="2"/>
      <c r="EA142" s="2"/>
      <c r="EB142" s="2"/>
      <c r="EC142" s="2"/>
      <c r="ED142" s="2"/>
      <c r="EE142" s="2"/>
      <c r="EF142" s="2"/>
      <c r="EG142" s="2"/>
      <c r="EH142" s="2"/>
      <c r="EI142" s="2"/>
      <c r="EJ142" s="2"/>
      <c r="EK142" s="2"/>
      <c r="EL142" s="2"/>
      <c r="EM142" s="2"/>
      <c r="EN142" s="2"/>
      <c r="EO142" s="2"/>
      <c r="EP142" s="2"/>
      <c r="EQ142" s="2"/>
      <c r="ER142" s="2"/>
      <c r="ES142" s="2"/>
      <c r="ET142" s="2"/>
      <c r="EU142" s="2"/>
      <c r="EV142" s="2"/>
      <c r="EW142" s="2"/>
      <c r="EX142" s="2"/>
      <c r="EY142" s="2"/>
      <c r="EZ142" s="2"/>
      <c r="FA142" s="2"/>
      <c r="FB142" s="2"/>
      <c r="FC142" s="2"/>
      <c r="FD142" s="2"/>
      <c r="FE142" s="2"/>
      <c r="FF142" s="2"/>
      <c r="FG142" s="2"/>
      <c r="FH142" s="2"/>
      <c r="FI142" s="2"/>
      <c r="FJ142" s="2"/>
      <c r="FK142" s="2"/>
      <c r="FL142" s="2"/>
      <c r="FM142" s="2"/>
      <c r="FN142" s="2"/>
      <c r="FO142" s="2"/>
      <c r="FP142" s="2"/>
      <c r="FQ142" s="2"/>
      <c r="FR142" s="2"/>
      <c r="FS142" s="2"/>
      <c r="FT142" s="2"/>
      <c r="FU142" s="2"/>
      <c r="FV142" s="2"/>
      <c r="FW142" s="2"/>
      <c r="FX142" s="2"/>
      <c r="FY142" s="2"/>
      <c r="FZ142" s="2"/>
      <c r="GA142" s="2"/>
      <c r="GB142" s="2"/>
      <c r="GC142" s="2"/>
      <c r="GD142" s="2"/>
      <c r="GE142" s="2"/>
      <c r="GF142" s="2"/>
      <c r="GG142" s="2"/>
      <c r="GH142" s="2"/>
      <c r="GI142" s="2"/>
      <c r="GJ142" s="2"/>
      <c r="GK142" s="2"/>
      <c r="GL142" s="2"/>
      <c r="GM142" s="2"/>
      <c r="GN142" s="2"/>
      <c r="GO142" s="2"/>
      <c r="GP142" s="2"/>
      <c r="GQ142" s="2"/>
      <c r="GR142" s="2"/>
      <c r="GS142" s="2"/>
      <c r="GT142" s="2"/>
      <c r="GU142" s="2"/>
      <c r="GV142" s="2"/>
      <c r="GW142" s="2"/>
      <c r="GX142" s="2"/>
      <c r="GY142" s="2"/>
      <c r="GZ142" s="2"/>
      <c r="HA142" s="2"/>
      <c r="HB142" s="2"/>
      <c r="HC142" s="2"/>
      <c r="HD142" s="2"/>
      <c r="HE142" s="2"/>
      <c r="HF142" s="2"/>
      <c r="HG142" s="2"/>
      <c r="HH142" s="2"/>
      <c r="HI142" s="2"/>
      <c r="HJ142" s="2"/>
      <c r="HK142" s="2"/>
      <c r="HL142" s="2"/>
      <c r="HM142" s="2"/>
      <c r="HN142" s="2"/>
      <c r="HO142" s="2"/>
      <c r="HP142" s="2"/>
      <c r="HQ142" s="2"/>
      <c r="HR142" s="2"/>
      <c r="HS142" s="2"/>
      <c r="HT142" s="2"/>
      <c r="HU142" s="2"/>
      <c r="HV142" s="2"/>
      <c r="HW142" s="2"/>
      <c r="HX142" s="2"/>
      <c r="HY142" s="2"/>
      <c r="HZ142" s="2"/>
      <c r="IA142" s="2"/>
      <c r="IB142" s="2"/>
      <c r="IC142" s="2"/>
      <c r="ID142" s="2"/>
      <c r="IE142" s="2"/>
      <c r="IF142" s="2"/>
      <c r="IG142" s="2"/>
      <c r="IH142" s="2"/>
      <c r="II142" s="2"/>
      <c r="IJ142" s="2"/>
      <c r="IK142" s="2"/>
      <c r="IL142" s="2"/>
      <c r="IM142" s="2"/>
      <c r="IN142" s="2"/>
      <c r="IO142" s="2"/>
      <c r="IP142" s="2"/>
      <c r="IQ142" s="2"/>
      <c r="IR142" s="2"/>
      <c r="IS142" s="2"/>
      <c r="IT142" s="2"/>
      <c r="IU142" s="2"/>
      <c r="IV142" s="2"/>
      <c r="IW142" s="2"/>
      <c r="IX142" s="2"/>
      <c r="IY142" s="2"/>
      <c r="IZ142" s="2"/>
      <c r="JA142" s="2"/>
      <c r="JB142" s="2"/>
      <c r="JC142" s="2"/>
      <c r="JD142" s="2"/>
      <c r="JE142" s="2"/>
      <c r="JF142" s="2"/>
      <c r="JG142" s="2"/>
      <c r="JH142" s="2"/>
      <c r="JI142" s="2"/>
      <c r="JJ142" s="2"/>
      <c r="JK142" s="2"/>
      <c r="JL142" s="2"/>
      <c r="JM142" s="2"/>
      <c r="JN142" s="2"/>
      <c r="JO142" s="2"/>
      <c r="JP142" s="2"/>
      <c r="JQ142" s="2"/>
      <c r="JR142" s="2"/>
      <c r="JS142" s="2"/>
      <c r="JT142" s="2"/>
      <c r="JU142" s="2"/>
      <c r="JV142" s="2"/>
      <c r="JW142" s="2"/>
      <c r="JX142" s="2"/>
      <c r="JY142" s="2"/>
      <c r="JZ142" s="2"/>
      <c r="KA142" s="2"/>
      <c r="KB142" s="2"/>
      <c r="KC142" s="2"/>
      <c r="KD142" s="2"/>
      <c r="KE142" s="2"/>
      <c r="KF142" s="2"/>
      <c r="KG142" s="2"/>
      <c r="KH142" s="2"/>
      <c r="KI142" s="2"/>
      <c r="KJ142" s="2"/>
      <c r="KK142" s="2"/>
      <c r="KL142" s="2"/>
      <c r="KM142" s="2"/>
      <c r="KN142" s="2"/>
      <c r="KO142" s="2"/>
      <c r="KP142" s="2"/>
      <c r="KQ142" s="2"/>
      <c r="KR142" s="2"/>
      <c r="KS142" s="2"/>
      <c r="KT142" s="2"/>
      <c r="KU142" s="2"/>
      <c r="KV142" s="2"/>
      <c r="KW142" s="2"/>
      <c r="KX142" s="2"/>
      <c r="KY142" s="2"/>
      <c r="KZ142" s="2"/>
      <c r="LA142" s="2"/>
      <c r="LB142" s="2"/>
      <c r="LC142" s="2"/>
      <c r="LD142" s="2"/>
      <c r="LE142" s="2"/>
      <c r="LF142" s="2"/>
      <c r="LG142" s="2"/>
      <c r="LH142" s="2"/>
      <c r="LI142" s="2"/>
      <c r="LJ142" s="2"/>
      <c r="LK142" s="2"/>
      <c r="LL142" s="2"/>
      <c r="LM142" s="2"/>
      <c r="LN142" s="2"/>
      <c r="LO142" s="2"/>
      <c r="LP142" s="2"/>
      <c r="LQ142" s="2"/>
      <c r="LR142" s="2"/>
      <c r="LS142" s="2"/>
      <c r="LT142" s="2"/>
      <c r="LU142" s="2"/>
      <c r="LV142" s="2"/>
      <c r="LW142" s="2"/>
      <c r="LX142" s="2"/>
      <c r="LY142" s="2"/>
      <c r="LZ142" s="2"/>
      <c r="MA142" s="2"/>
      <c r="MB142" s="2"/>
      <c r="MC142" s="2"/>
      <c r="MD142" s="2"/>
      <c r="ME142" s="2"/>
      <c r="MF142" s="2"/>
      <c r="MG142" s="2"/>
      <c r="MH142" s="2"/>
      <c r="MI142" s="2"/>
      <c r="MJ142" s="2"/>
      <c r="MK142" s="2"/>
      <c r="ML142" s="2"/>
      <c r="MM142" s="2"/>
      <c r="MN142" s="2"/>
      <c r="MO142" s="2"/>
      <c r="MP142" s="2"/>
      <c r="MQ142" s="2"/>
      <c r="MR142" s="2"/>
      <c r="MS142" s="2"/>
      <c r="MT142" s="2"/>
      <c r="MU142" s="2"/>
      <c r="MV142" s="2"/>
      <c r="MW142" s="2"/>
      <c r="MX142" s="2"/>
      <c r="MY142" s="2"/>
      <c r="MZ142" s="2"/>
      <c r="NA142" s="2"/>
      <c r="NB142" s="2"/>
      <c r="NC142" s="2"/>
      <c r="ND142" s="2"/>
      <c r="NE142" s="2"/>
      <c r="NF142" s="2"/>
      <c r="NG142" s="2"/>
      <c r="NH142" s="2"/>
      <c r="NI142" s="2"/>
      <c r="NJ142" s="2"/>
      <c r="NK142" s="2"/>
      <c r="NL142" s="2"/>
      <c r="NM142" s="2"/>
      <c r="NN142" s="2"/>
      <c r="NO142" s="2"/>
      <c r="NP142" s="2"/>
      <c r="NQ142" s="2"/>
      <c r="NR142" s="2"/>
      <c r="NS142" s="2"/>
      <c r="NT142" s="2"/>
      <c r="NU142" s="2"/>
      <c r="NV142" s="2"/>
      <c r="NW142" s="2"/>
      <c r="NX142" s="2"/>
      <c r="NY142" s="2"/>
      <c r="NZ142" s="2"/>
      <c r="OA142" s="2"/>
      <c r="OB142" s="2"/>
      <c r="OC142" s="2"/>
      <c r="OD142" s="2"/>
      <c r="OE142" s="2"/>
      <c r="OF142" s="2"/>
      <c r="OG142" s="2"/>
      <c r="OH142" s="2"/>
      <c r="OI142" s="2"/>
      <c r="OJ142" s="2"/>
      <c r="OK142" s="2"/>
      <c r="OL142" s="2"/>
      <c r="OM142" s="2"/>
      <c r="ON142" s="2"/>
      <c r="OO142" s="2"/>
      <c r="OP142" s="2"/>
      <c r="OQ142" s="2"/>
      <c r="OR142" s="2"/>
      <c r="OS142" s="2"/>
      <c r="OT142" s="2"/>
      <c r="OU142" s="2"/>
      <c r="OV142" s="2"/>
      <c r="OW142" s="2"/>
      <c r="OX142" s="2"/>
      <c r="OY142" s="2"/>
      <c r="OZ142" s="2"/>
      <c r="PA142" s="2"/>
      <c r="PB142" s="2"/>
      <c r="PC142" s="2"/>
      <c r="PD142" s="2"/>
      <c r="PE142" s="2"/>
      <c r="PF142" s="2"/>
      <c r="PG142" s="2"/>
      <c r="PH142" s="2"/>
      <c r="PI142" s="2"/>
      <c r="PJ142" s="2"/>
      <c r="PK142" s="2"/>
      <c r="PL142" s="2"/>
      <c r="PM142" s="2"/>
      <c r="PN142" s="2"/>
      <c r="PO142" s="2"/>
      <c r="PP142" s="2"/>
      <c r="PQ142" s="2"/>
      <c r="PR142" s="2"/>
      <c r="PS142" s="2"/>
      <c r="PT142" s="2"/>
      <c r="PU142" s="2"/>
      <c r="PV142" s="2"/>
      <c r="PW142" s="2"/>
      <c r="PX142" s="2"/>
      <c r="PY142" s="2"/>
      <c r="PZ142" s="2"/>
      <c r="QA142" s="2"/>
      <c r="QB142" s="2"/>
      <c r="QC142" s="2"/>
      <c r="QD142" s="2"/>
      <c r="QE142" s="2"/>
      <c r="QF142" s="2"/>
      <c r="QG142" s="2"/>
      <c r="QH142" s="2"/>
      <c r="QI142" s="2"/>
      <c r="QJ142" s="2"/>
      <c r="QK142" s="2"/>
      <c r="QL142" s="2"/>
      <c r="QM142" s="2"/>
      <c r="QN142" s="2"/>
      <c r="QO142" s="2"/>
      <c r="QP142" s="2"/>
      <c r="QQ142" s="2"/>
      <c r="QR142" s="2"/>
      <c r="QS142" s="2"/>
      <c r="QT142" s="2"/>
      <c r="QU142" s="2"/>
      <c r="QV142" s="2"/>
      <c r="QW142" s="2"/>
      <c r="QX142" s="2"/>
      <c r="QY142" s="2"/>
      <c r="QZ142" s="2"/>
      <c r="RA142" s="2"/>
      <c r="RB142" s="2"/>
      <c r="RC142" s="2"/>
      <c r="RD142" s="2"/>
      <c r="RE142" s="2"/>
      <c r="RF142" s="2"/>
      <c r="RG142" s="2"/>
      <c r="RH142" s="2"/>
      <c r="RI142" s="2"/>
      <c r="RJ142" s="2"/>
      <c r="RK142" s="2"/>
      <c r="RL142" s="2"/>
      <c r="RM142" s="2"/>
      <c r="RN142" s="2"/>
      <c r="RO142" s="2"/>
      <c r="RP142" s="2"/>
      <c r="RQ142" s="2"/>
      <c r="RR142" s="2"/>
      <c r="RS142" s="2"/>
      <c r="RT142" s="2"/>
      <c r="RU142" s="2"/>
      <c r="RV142" s="2"/>
      <c r="RW142" s="2"/>
      <c r="RX142" s="2"/>
      <c r="RY142" s="2"/>
      <c r="RZ142" s="2"/>
      <c r="SA142" s="2"/>
      <c r="SB142" s="2"/>
      <c r="SC142" s="2"/>
      <c r="SD142" s="2"/>
      <c r="SE142" s="2"/>
      <c r="SF142" s="2"/>
      <c r="SG142" s="2"/>
      <c r="SH142" s="2"/>
      <c r="SI142" s="2"/>
      <c r="SJ142" s="2"/>
      <c r="SK142" s="2"/>
      <c r="SL142" s="2"/>
      <c r="SM142" s="2"/>
      <c r="SN142" s="2"/>
      <c r="SO142" s="2"/>
      <c r="SP142" s="2"/>
      <c r="SQ142" s="2"/>
      <c r="SR142" s="2"/>
      <c r="SS142" s="2"/>
      <c r="ST142" s="2"/>
      <c r="SU142" s="2"/>
      <c r="SV142" s="2"/>
      <c r="SW142" s="2"/>
      <c r="SX142" s="2"/>
      <c r="SY142" s="2"/>
      <c r="SZ142" s="2"/>
      <c r="TA142" s="2"/>
      <c r="TB142" s="2"/>
      <c r="TC142" s="2"/>
      <c r="TD142" s="2"/>
      <c r="TE142" s="2"/>
      <c r="TF142" s="2"/>
      <c r="TG142" s="2"/>
      <c r="TH142" s="2"/>
      <c r="TI142" s="2"/>
      <c r="TJ142" s="2"/>
      <c r="TK142" s="2"/>
      <c r="TL142" s="2"/>
      <c r="TM142" s="2"/>
      <c r="TN142" s="2"/>
      <c r="TO142" s="2"/>
      <c r="TP142" s="2"/>
      <c r="TQ142" s="2"/>
      <c r="TR142" s="2"/>
      <c r="TS142" s="2"/>
      <c r="TT142" s="2"/>
      <c r="TU142" s="2"/>
      <c r="TV142" s="2"/>
      <c r="TW142" s="2"/>
      <c r="TX142" s="2"/>
      <c r="TY142" s="2"/>
      <c r="TZ142" s="2"/>
      <c r="UA142" s="2"/>
      <c r="UB142" s="2"/>
      <c r="UC142" s="2"/>
      <c r="UD142" s="2"/>
      <c r="UE142" s="2"/>
      <c r="UF142" s="2"/>
      <c r="UG142" s="2"/>
      <c r="UH142" s="2"/>
      <c r="UI142" s="2"/>
      <c r="UJ142" s="2"/>
      <c r="UK142" s="2"/>
      <c r="UL142" s="2"/>
      <c r="UM142" s="2"/>
      <c r="UN142" s="2"/>
      <c r="UO142" s="2"/>
      <c r="UP142" s="2"/>
      <c r="UQ142" s="2"/>
      <c r="UR142" s="2"/>
      <c r="US142" s="2"/>
      <c r="UT142" s="2"/>
      <c r="UU142" s="2"/>
      <c r="UV142" s="2"/>
      <c r="UW142" s="2"/>
      <c r="UX142" s="2"/>
      <c r="UY142" s="2"/>
      <c r="UZ142" s="2"/>
      <c r="VA142" s="2"/>
      <c r="VB142" s="2"/>
      <c r="VC142" s="2"/>
      <c r="VD142" s="2"/>
      <c r="VE142" s="2"/>
      <c r="VF142" s="2"/>
      <c r="VG142" s="2"/>
      <c r="VH142" s="2"/>
      <c r="VI142" s="2"/>
      <c r="VJ142" s="2"/>
      <c r="VK142" s="2"/>
      <c r="VL142" s="2"/>
      <c r="VM142" s="2"/>
      <c r="VN142" s="2"/>
      <c r="VO142" s="2"/>
      <c r="VP142" s="2"/>
      <c r="VQ142" s="2"/>
      <c r="VR142" s="2"/>
      <c r="VS142" s="2"/>
      <c r="VT142" s="2"/>
      <c r="VU142" s="2"/>
      <c r="VV142" s="2"/>
      <c r="VW142" s="2"/>
      <c r="VX142" s="2"/>
      <c r="VY142" s="2"/>
      <c r="VZ142" s="2"/>
      <c r="WA142" s="2"/>
      <c r="WB142" s="2"/>
      <c r="WC142" s="2"/>
      <c r="WD142" s="2"/>
      <c r="WE142" s="2"/>
      <c r="WF142" s="2"/>
      <c r="WG142" s="2"/>
      <c r="WH142" s="2"/>
      <c r="WI142" s="2"/>
      <c r="WJ142" s="2"/>
      <c r="WK142" s="2"/>
      <c r="WL142" s="2"/>
      <c r="WM142" s="2"/>
      <c r="WN142" s="2"/>
      <c r="WO142" s="2"/>
      <c r="WP142" s="2"/>
      <c r="WQ142" s="2"/>
      <c r="WR142" s="2"/>
      <c r="WS142" s="2"/>
      <c r="WT142" s="2"/>
      <c r="WU142" s="2"/>
      <c r="WV142" s="2"/>
      <c r="WW142" s="2"/>
      <c r="WX142" s="2"/>
      <c r="WY142" s="2"/>
      <c r="WZ142" s="2"/>
      <c r="XA142" s="2"/>
      <c r="XB142" s="2"/>
      <c r="XC142" s="2"/>
      <c r="XD142" s="2"/>
      <c r="XE142" s="2"/>
      <c r="XF142" s="2"/>
      <c r="XG142" s="2"/>
      <c r="XH142" s="2"/>
      <c r="XI142" s="2"/>
      <c r="XJ142" s="2"/>
      <c r="XK142" s="2"/>
      <c r="XL142" s="2"/>
      <c r="XM142" s="2"/>
      <c r="XN142" s="2"/>
      <c r="XO142" s="2"/>
      <c r="XP142" s="2"/>
      <c r="XQ142" s="2"/>
      <c r="XR142" s="2"/>
      <c r="XS142" s="2"/>
      <c r="XT142" s="2"/>
      <c r="XU142" s="2"/>
      <c r="XV142" s="2"/>
      <c r="XW142" s="2"/>
      <c r="XX142" s="2"/>
      <c r="XY142" s="2"/>
      <c r="XZ142" s="2"/>
      <c r="YA142" s="2"/>
      <c r="YB142" s="2"/>
      <c r="YC142" s="2"/>
      <c r="YD142" s="2"/>
      <c r="YE142" s="2"/>
      <c r="YF142" s="2"/>
      <c r="YG142" s="2"/>
      <c r="YH142" s="2"/>
      <c r="YI142" s="2"/>
      <c r="YJ142" s="2"/>
      <c r="YK142" s="2"/>
      <c r="YL142" s="2"/>
      <c r="YM142" s="2"/>
      <c r="YN142" s="2"/>
      <c r="YO142" s="2"/>
      <c r="YP142" s="2"/>
      <c r="YQ142" s="2"/>
      <c r="YR142" s="2"/>
      <c r="YS142" s="2"/>
      <c r="YT142" s="2"/>
      <c r="YU142" s="2"/>
      <c r="YV142" s="2"/>
      <c r="YW142" s="2"/>
      <c r="YX142" s="2"/>
      <c r="YY142" s="2"/>
      <c r="YZ142" s="2"/>
      <c r="ZA142" s="2"/>
      <c r="ZB142" s="2"/>
      <c r="ZC142" s="2"/>
      <c r="ZD142" s="2"/>
      <c r="ZE142" s="2"/>
      <c r="ZF142" s="2"/>
      <c r="ZG142" s="2"/>
      <c r="ZH142" s="2"/>
      <c r="ZI142" s="2"/>
      <c r="ZJ142" s="2"/>
      <c r="ZK142" s="2"/>
      <c r="ZL142" s="2"/>
      <c r="ZM142" s="2"/>
      <c r="ZN142" s="2"/>
      <c r="ZO142" s="2"/>
      <c r="ZP142" s="2"/>
      <c r="ZQ142" s="2"/>
      <c r="ZR142" s="2"/>
      <c r="ZS142" s="2"/>
      <c r="ZT142" s="2"/>
      <c r="ZU142" s="2"/>
      <c r="ZV142" s="2"/>
      <c r="ZW142" s="2"/>
      <c r="ZX142" s="2"/>
      <c r="ZY142" s="2"/>
      <c r="ZZ142" s="2"/>
      <c r="AAA142" s="2"/>
      <c r="AAB142" s="2"/>
      <c r="AAC142" s="2"/>
      <c r="AAD142" s="2"/>
      <c r="AAE142" s="2"/>
      <c r="AAF142" s="2"/>
      <c r="AAG142" s="2"/>
      <c r="AAH142" s="2"/>
      <c r="AAI142" s="2"/>
      <c r="AAJ142" s="2"/>
      <c r="AAK142" s="2"/>
      <c r="AAL142" s="2"/>
      <c r="AAM142" s="2"/>
      <c r="AAN142" s="2"/>
      <c r="AAO142" s="2"/>
      <c r="AAP142" s="2"/>
      <c r="AAQ142" s="2"/>
      <c r="AAR142" s="2"/>
      <c r="AAS142" s="2"/>
      <c r="AAT142" s="2"/>
      <c r="AAU142" s="2"/>
      <c r="AAV142" s="2"/>
      <c r="AAW142" s="2"/>
      <c r="AAX142" s="2"/>
      <c r="AAY142" s="2"/>
      <c r="AAZ142" s="2"/>
      <c r="ABA142" s="2"/>
      <c r="ABB142" s="2"/>
      <c r="ABC142" s="2"/>
      <c r="ABD142" s="2"/>
      <c r="ABE142" s="2"/>
      <c r="ABF142" s="2"/>
      <c r="ABG142" s="2"/>
      <c r="ABH142" s="2"/>
      <c r="ABI142" s="2"/>
      <c r="ABJ142" s="2"/>
      <c r="ABK142" s="2"/>
      <c r="ABL142" s="2"/>
      <c r="ABM142" s="2"/>
      <c r="ABN142" s="2"/>
      <c r="ABO142" s="2"/>
      <c r="ABP142" s="2"/>
      <c r="ABQ142" s="2"/>
      <c r="ABR142" s="2"/>
      <c r="ABS142" s="2"/>
      <c r="ABT142" s="2"/>
      <c r="ABU142" s="2"/>
      <c r="ABV142" s="2"/>
      <c r="ABW142" s="2"/>
      <c r="ABX142" s="2"/>
      <c r="ABY142" s="2"/>
      <c r="ABZ142" s="2"/>
      <c r="ACA142" s="2"/>
      <c r="ACB142" s="2"/>
      <c r="ACC142" s="2"/>
      <c r="ACD142" s="2"/>
      <c r="ACE142" s="2"/>
      <c r="ACF142" s="2"/>
      <c r="ACG142" s="2"/>
      <c r="ACH142" s="2"/>
      <c r="ACI142" s="2"/>
      <c r="ACJ142" s="2"/>
      <c r="ACK142" s="2"/>
      <c r="ACL142" s="2"/>
      <c r="ACM142" s="2"/>
      <c r="ACN142" s="2"/>
      <c r="ACO142" s="2"/>
      <c r="ACP142" s="2"/>
      <c r="ACQ142" s="2"/>
      <c r="ACR142" s="2"/>
      <c r="ACS142" s="2"/>
      <c r="ACT142" s="2"/>
      <c r="ACU142" s="2"/>
      <c r="ACV142" s="2"/>
      <c r="ACW142" s="2"/>
      <c r="ACX142" s="2"/>
      <c r="ACY142" s="2"/>
      <c r="ACZ142" s="2"/>
      <c r="ADA142" s="2"/>
      <c r="ADB142" s="2"/>
      <c r="ADC142" s="2"/>
      <c r="ADD142" s="2"/>
      <c r="ADE142" s="2"/>
      <c r="ADF142" s="2"/>
      <c r="ADG142" s="2"/>
      <c r="ADH142" s="2"/>
      <c r="ADI142" s="2"/>
      <c r="ADJ142" s="2"/>
      <c r="ADK142" s="2"/>
      <c r="ADL142" s="2"/>
      <c r="ADM142" s="2"/>
      <c r="ADN142" s="2"/>
      <c r="ADO142" s="2"/>
      <c r="ADP142" s="2"/>
      <c r="ADQ142" s="2"/>
      <c r="ADR142" s="2"/>
      <c r="ADS142" s="2"/>
      <c r="ADT142" s="2"/>
      <c r="ADU142" s="2"/>
      <c r="ADV142" s="2"/>
      <c r="ADW142" s="2"/>
      <c r="ADX142" s="2"/>
      <c r="ADY142" s="2"/>
      <c r="ADZ142" s="2"/>
      <c r="AEA142" s="2"/>
      <c r="AEB142" s="2"/>
      <c r="AEC142" s="2"/>
      <c r="AED142" s="2"/>
      <c r="AEE142" s="2"/>
      <c r="AEF142" s="2"/>
      <c r="AEG142" s="2"/>
      <c r="AEH142" s="2"/>
      <c r="AEI142" s="2"/>
      <c r="AEJ142" s="2"/>
      <c r="AEK142" s="2"/>
      <c r="AEL142" s="2"/>
      <c r="AEM142" s="2"/>
      <c r="AEN142" s="2"/>
      <c r="AEO142" s="2"/>
      <c r="AEP142" s="2"/>
      <c r="AEQ142" s="2"/>
      <c r="AER142" s="2"/>
      <c r="AES142" s="2"/>
      <c r="AET142" s="2"/>
      <c r="AEU142" s="2"/>
      <c r="AEV142" s="2"/>
      <c r="AEW142" s="2"/>
      <c r="AEX142" s="2"/>
      <c r="AEY142" s="2"/>
      <c r="AEZ142" s="2"/>
      <c r="AFA142" s="2"/>
      <c r="AFB142" s="2"/>
      <c r="AFC142" s="2"/>
      <c r="AFD142" s="2"/>
      <c r="AFE142" s="2"/>
      <c r="AFF142" s="2"/>
      <c r="AFG142" s="2"/>
      <c r="AFH142" s="2"/>
      <c r="AFI142" s="2"/>
      <c r="AFJ142" s="2"/>
      <c r="AFK142" s="2"/>
      <c r="AFL142" s="2"/>
      <c r="AFM142" s="2"/>
      <c r="AFN142" s="2"/>
      <c r="AFO142" s="2"/>
      <c r="AFP142" s="2"/>
      <c r="AFQ142" s="2"/>
      <c r="AFR142" s="2"/>
      <c r="AFS142" s="2"/>
      <c r="AFT142" s="2"/>
      <c r="AFU142" s="2"/>
      <c r="AFV142" s="2"/>
      <c r="AFW142" s="2"/>
      <c r="AFX142" s="2"/>
      <c r="AFY142" s="2"/>
      <c r="AFZ142" s="2"/>
      <c r="AGA142" s="2"/>
      <c r="AGB142" s="2"/>
      <c r="AGC142" s="2"/>
      <c r="AGD142" s="2"/>
      <c r="AGE142" s="2"/>
      <c r="AGF142" s="2"/>
      <c r="AGG142" s="2"/>
      <c r="AGH142" s="2"/>
      <c r="AGI142" s="2"/>
      <c r="AGJ142" s="2"/>
      <c r="AGK142" s="2"/>
      <c r="AGL142" s="2"/>
      <c r="AGM142" s="2"/>
      <c r="AGN142" s="2"/>
      <c r="AGO142" s="2"/>
      <c r="AGP142" s="2"/>
      <c r="AGQ142" s="2"/>
      <c r="AGR142" s="2"/>
      <c r="AGS142" s="2"/>
      <c r="AGT142" s="2"/>
      <c r="AGU142" s="2"/>
      <c r="AGV142" s="2"/>
      <c r="AGW142" s="2"/>
      <c r="AGX142" s="2"/>
      <c r="AGY142" s="2"/>
      <c r="AGZ142" s="2"/>
      <c r="AHA142" s="2"/>
      <c r="AHB142" s="2"/>
      <c r="AHC142" s="2"/>
      <c r="AHD142" s="2"/>
      <c r="AHE142" s="2"/>
      <c r="AHF142" s="2"/>
      <c r="AHG142" s="2"/>
      <c r="AHH142" s="2"/>
      <c r="AHI142" s="2"/>
      <c r="AHJ142" s="2"/>
      <c r="AHK142" s="2"/>
      <c r="AHL142" s="2"/>
      <c r="AHM142" s="2"/>
      <c r="AHN142" s="2"/>
      <c r="AHO142" s="2"/>
      <c r="AHP142" s="2"/>
      <c r="AHQ142" s="2"/>
      <c r="AHR142" s="2"/>
      <c r="AHS142" s="2"/>
      <c r="AHT142" s="2"/>
      <c r="AHU142" s="2"/>
      <c r="AHV142" s="2"/>
      <c r="AHW142" s="2"/>
      <c r="AHX142" s="2"/>
      <c r="AHY142" s="2"/>
      <c r="AHZ142" s="2"/>
      <c r="AIA142" s="2"/>
      <c r="AIB142" s="2"/>
      <c r="AIC142" s="2"/>
      <c r="AID142" s="2"/>
      <c r="AIE142" s="2"/>
      <c r="AIF142" s="2"/>
      <c r="AIG142" s="2"/>
      <c r="AIH142" s="2"/>
      <c r="AII142" s="2"/>
      <c r="AIJ142" s="2"/>
      <c r="AIK142" s="2"/>
      <c r="AIL142" s="2"/>
      <c r="AIM142" s="2"/>
      <c r="AIN142" s="2"/>
      <c r="AIO142" s="2"/>
      <c r="AIP142" s="2"/>
      <c r="AIQ142" s="2"/>
      <c r="AIR142" s="2"/>
      <c r="AIS142" s="2"/>
      <c r="AIT142" s="2"/>
      <c r="AIU142" s="2"/>
      <c r="AIV142" s="2"/>
      <c r="AIW142" s="2"/>
      <c r="AIX142" s="2"/>
      <c r="AIY142" s="2"/>
      <c r="AIZ142" s="2"/>
      <c r="AJA142" s="2"/>
      <c r="AJB142" s="2"/>
      <c r="AJC142" s="2"/>
      <c r="AJD142" s="2"/>
      <c r="AJE142" s="2"/>
      <c r="AJF142" s="2"/>
      <c r="AJG142" s="2"/>
      <c r="AJH142" s="2"/>
      <c r="AJI142" s="2"/>
      <c r="AJJ142" s="2"/>
      <c r="AJK142" s="2"/>
      <c r="AJL142" s="2"/>
      <c r="AJM142" s="2"/>
      <c r="AJN142" s="2"/>
      <c r="AJO142" s="2"/>
      <c r="AJP142" s="2"/>
      <c r="AJQ142" s="2"/>
      <c r="AJR142" s="2"/>
      <c r="AJS142" s="2"/>
      <c r="AJT142" s="2"/>
      <c r="AJU142" s="2"/>
      <c r="AJV142" s="2"/>
      <c r="AJW142" s="2"/>
      <c r="AJX142" s="2"/>
      <c r="AJY142" s="2"/>
      <c r="AJZ142" s="2"/>
      <c r="AKA142" s="2"/>
      <c r="AKB142" s="2"/>
      <c r="AKC142" s="2"/>
      <c r="AKD142" s="2"/>
      <c r="AKE142" s="2"/>
      <c r="AKF142" s="2"/>
      <c r="AKG142" s="2"/>
      <c r="AKH142" s="2"/>
      <c r="AKI142" s="2"/>
      <c r="AKJ142" s="2"/>
      <c r="AKK142" s="2"/>
      <c r="AKL142" s="2"/>
      <c r="AKM142" s="2"/>
      <c r="AKN142" s="2"/>
      <c r="AKO142" s="2"/>
      <c r="AKP142" s="2"/>
      <c r="AKQ142" s="2"/>
      <c r="AKR142" s="2"/>
      <c r="AKS142" s="2"/>
      <c r="AKT142" s="2"/>
      <c r="AKU142" s="2"/>
      <c r="AKV142" s="2"/>
      <c r="AKW142" s="2"/>
      <c r="AKX142" s="2"/>
      <c r="AKY142" s="2"/>
      <c r="AKZ142" s="2"/>
      <c r="ALA142" s="2"/>
      <c r="ALB142" s="2"/>
      <c r="ALC142" s="2"/>
      <c r="ALD142" s="2"/>
      <c r="ALE142" s="2"/>
      <c r="ALF142" s="2"/>
      <c r="ALG142" s="2"/>
      <c r="ALH142" s="2"/>
      <c r="ALI142" s="2"/>
      <c r="ALJ142" s="2"/>
      <c r="ALK142" s="2"/>
      <c r="ALL142" s="2"/>
      <c r="ALM142" s="2"/>
      <c r="ALN142" s="2"/>
      <c r="ALO142" s="2"/>
      <c r="ALP142" s="2"/>
      <c r="ALQ142" s="2"/>
      <c r="ALR142" s="2"/>
      <c r="ALS142" s="2"/>
      <c r="ALT142" s="2"/>
      <c r="ALU142" s="2"/>
      <c r="ALV142" s="2"/>
      <c r="ALW142" s="2"/>
      <c r="ALX142" s="2"/>
      <c r="ALY142" s="2"/>
      <c r="ALZ142" s="2"/>
      <c r="AMA142" s="2"/>
      <c r="AMB142" s="2"/>
      <c r="AMC142" s="2"/>
      <c r="AMD142" s="2"/>
      <c r="AME142" s="2"/>
      <c r="AMF142" s="2"/>
      <c r="AMG142" s="2"/>
      <c r="AMH142" s="2"/>
      <c r="AMI142" s="2"/>
      <c r="AMJ142" s="2"/>
      <c r="AMK142" s="2"/>
      <c r="AML142" s="2"/>
      <c r="AMM142" s="2"/>
      <c r="AMN142" s="2"/>
      <c r="AMO142" s="2"/>
      <c r="AMP142" s="2"/>
      <c r="AMQ142" s="2"/>
      <c r="AMR142" s="2"/>
      <c r="AMS142" s="2"/>
      <c r="AMT142" s="2"/>
      <c r="AMU142" s="2"/>
      <c r="AMV142" s="2"/>
      <c r="AMW142" s="2"/>
      <c r="AMX142" s="2"/>
      <c r="AMY142" s="2"/>
      <c r="AMZ142" s="2"/>
      <c r="ANA142" s="2"/>
      <c r="ANB142" s="2"/>
      <c r="ANC142" s="2"/>
      <c r="AND142" s="2"/>
      <c r="ANE142" s="2"/>
      <c r="ANF142" s="2"/>
      <c r="ANG142" s="2"/>
      <c r="ANH142" s="2"/>
      <c r="ANI142" s="2"/>
      <c r="ANJ142" s="2"/>
      <c r="ANK142" s="2"/>
      <c r="ANL142" s="2"/>
      <c r="ANM142" s="2"/>
      <c r="ANN142" s="2"/>
      <c r="ANO142" s="2"/>
      <c r="ANP142" s="2"/>
      <c r="ANQ142" s="2"/>
      <c r="ANR142" s="2"/>
      <c r="ANS142" s="2"/>
      <c r="ANT142" s="2"/>
      <c r="ANU142" s="2"/>
      <c r="ANV142" s="2"/>
      <c r="ANW142" s="2"/>
      <c r="ANX142" s="2"/>
      <c r="ANY142" s="2"/>
      <c r="ANZ142" s="2"/>
      <c r="AOA142" s="2"/>
      <c r="AOB142" s="2"/>
      <c r="AOC142" s="2"/>
      <c r="AOD142" s="2"/>
      <c r="AOE142" s="2"/>
      <c r="AOF142" s="2"/>
      <c r="AOG142" s="2"/>
      <c r="AOH142" s="2"/>
      <c r="AOI142" s="2"/>
      <c r="AOJ142" s="2"/>
      <c r="AOK142" s="2"/>
      <c r="AOL142" s="2"/>
      <c r="AOM142" s="2"/>
      <c r="AON142" s="2"/>
      <c r="AOO142" s="2"/>
      <c r="AOP142" s="2"/>
      <c r="AOQ142" s="2"/>
      <c r="AOR142" s="2"/>
      <c r="AOS142" s="2"/>
      <c r="AOT142" s="2"/>
      <c r="AOU142" s="2"/>
      <c r="AOV142" s="2"/>
      <c r="AOW142" s="2"/>
      <c r="AOX142" s="2"/>
      <c r="AOY142" s="2"/>
      <c r="AOZ142" s="2"/>
      <c r="APA142" s="2"/>
      <c r="APB142" s="2"/>
      <c r="APC142" s="2"/>
      <c r="APD142" s="2"/>
      <c r="APE142" s="2"/>
      <c r="APF142" s="2"/>
      <c r="APG142" s="2"/>
      <c r="APH142" s="2"/>
      <c r="API142" s="2"/>
      <c r="APJ142" s="2"/>
      <c r="APK142" s="2"/>
      <c r="APL142" s="2"/>
      <c r="APM142" s="2"/>
      <c r="APN142" s="2"/>
      <c r="APO142" s="2"/>
      <c r="APP142" s="2"/>
      <c r="APQ142" s="2"/>
      <c r="APR142" s="2"/>
      <c r="APS142" s="2"/>
      <c r="APT142" s="2"/>
      <c r="APU142" s="2"/>
      <c r="APV142" s="2"/>
      <c r="APW142" s="2"/>
      <c r="APX142" s="2"/>
      <c r="APY142" s="2"/>
      <c r="APZ142" s="2"/>
      <c r="AQA142" s="2"/>
      <c r="AQB142" s="2"/>
      <c r="AQC142" s="2"/>
      <c r="AQD142" s="2"/>
      <c r="AQE142" s="2"/>
      <c r="AQF142" s="2"/>
      <c r="AQG142" s="2"/>
      <c r="AQH142" s="2"/>
      <c r="AQI142" s="2"/>
      <c r="AQJ142" s="2"/>
      <c r="AQK142" s="2"/>
      <c r="AQL142" s="2"/>
      <c r="AQM142" s="2"/>
      <c r="AQN142" s="2"/>
      <c r="AQO142" s="2"/>
      <c r="AQP142" s="2"/>
      <c r="AQQ142" s="2"/>
      <c r="AQR142" s="2"/>
      <c r="AQS142" s="2"/>
      <c r="AQT142" s="2"/>
      <c r="AQU142" s="2"/>
      <c r="AQV142" s="2"/>
      <c r="AQW142" s="2"/>
      <c r="AQX142" s="2"/>
      <c r="AQY142" s="2"/>
      <c r="AQZ142" s="2"/>
      <c r="ARA142" s="2"/>
      <c r="ARB142" s="2"/>
      <c r="ARC142" s="2"/>
      <c r="ARD142" s="2"/>
      <c r="ARE142" s="2"/>
      <c r="ARF142" s="2"/>
      <c r="ARG142" s="2"/>
      <c r="ARH142" s="2"/>
    </row>
    <row r="143" spans="1:1152" s="2" customFormat="1" x14ac:dyDescent="0.25">
      <c r="A143" s="5" t="s">
        <v>144</v>
      </c>
      <c r="B143" s="5" t="s">
        <v>417</v>
      </c>
      <c r="C143" s="5">
        <v>8</v>
      </c>
      <c r="D143" s="5">
        <v>64104492</v>
      </c>
      <c r="E143" s="5" t="s">
        <v>418</v>
      </c>
      <c r="F143" s="5" t="s">
        <v>269</v>
      </c>
      <c r="G143" s="5">
        <v>7.1569999999999995E-2</v>
      </c>
      <c r="H143" s="5" t="s">
        <v>6</v>
      </c>
      <c r="I143" s="5" t="s">
        <v>6</v>
      </c>
      <c r="J143" s="5">
        <v>1</v>
      </c>
      <c r="K143" s="5" t="s">
        <v>317</v>
      </c>
      <c r="L143" s="5" t="s">
        <v>137</v>
      </c>
      <c r="M143" s="5">
        <v>0</v>
      </c>
      <c r="N143" s="5" t="s">
        <v>5</v>
      </c>
      <c r="O143" s="5">
        <v>0.47099999999999997</v>
      </c>
      <c r="P143" s="5" t="s">
        <v>6</v>
      </c>
    </row>
    <row r="144" spans="1:1152" s="2" customFormat="1" x14ac:dyDescent="0.25">
      <c r="A144" s="5" t="s">
        <v>145</v>
      </c>
      <c r="B144" s="5" t="s">
        <v>419</v>
      </c>
      <c r="C144" s="5">
        <v>8</v>
      </c>
      <c r="D144" s="5">
        <v>64106534</v>
      </c>
      <c r="E144" s="5" t="s">
        <v>267</v>
      </c>
      <c r="F144" s="5" t="s">
        <v>269</v>
      </c>
      <c r="G144" s="5">
        <v>7.1569999999999995E-2</v>
      </c>
      <c r="H144" s="5">
        <v>4.5429999999999998E-2</v>
      </c>
      <c r="I144" s="5">
        <v>2.0329999999999999</v>
      </c>
      <c r="J144" s="5">
        <v>1</v>
      </c>
      <c r="K144" s="5" t="s">
        <v>317</v>
      </c>
      <c r="L144" s="5" t="s">
        <v>137</v>
      </c>
      <c r="M144" s="5">
        <v>0</v>
      </c>
      <c r="N144" s="5" t="s">
        <v>5</v>
      </c>
      <c r="O144" s="5">
        <v>0.89800000000000002</v>
      </c>
      <c r="P144" s="5">
        <v>7</v>
      </c>
    </row>
    <row r="145" spans="1:1152" s="2" customFormat="1" x14ac:dyDescent="0.25">
      <c r="A145" s="5" t="s">
        <v>146</v>
      </c>
      <c r="B145" s="5" t="s">
        <v>420</v>
      </c>
      <c r="C145" s="5">
        <v>8</v>
      </c>
      <c r="D145" s="5">
        <v>64110099</v>
      </c>
      <c r="E145" s="5" t="s">
        <v>269</v>
      </c>
      <c r="F145" s="5" t="s">
        <v>267</v>
      </c>
      <c r="G145" s="5">
        <v>7.2559999999999999E-2</v>
      </c>
      <c r="H145" s="5">
        <v>4.5429999999999998E-2</v>
      </c>
      <c r="I145" s="5">
        <v>2.0329999999999999</v>
      </c>
      <c r="J145" s="5">
        <v>0.98541500000000004</v>
      </c>
      <c r="K145" s="5" t="s">
        <v>317</v>
      </c>
      <c r="L145" s="5" t="s">
        <v>137</v>
      </c>
      <c r="M145" s="5">
        <v>0</v>
      </c>
      <c r="N145" s="5" t="s">
        <v>5</v>
      </c>
      <c r="O145" s="5">
        <v>4.093</v>
      </c>
      <c r="P145" s="5">
        <v>7</v>
      </c>
    </row>
    <row r="146" spans="1:1152" s="2" customFormat="1" x14ac:dyDescent="0.25">
      <c r="A146" s="5" t="s">
        <v>147</v>
      </c>
      <c r="B146" s="5" t="s">
        <v>421</v>
      </c>
      <c r="C146" s="5">
        <v>8</v>
      </c>
      <c r="D146" s="5">
        <v>64120966</v>
      </c>
      <c r="E146" s="5" t="s">
        <v>267</v>
      </c>
      <c r="F146" s="5" t="s">
        <v>269</v>
      </c>
      <c r="G146" s="5">
        <v>7.1569999999999995E-2</v>
      </c>
      <c r="H146" s="5">
        <v>3.9530000000000003E-2</v>
      </c>
      <c r="I146" s="5">
        <v>2.125</v>
      </c>
      <c r="J146" s="5">
        <v>1</v>
      </c>
      <c r="K146" s="5" t="s">
        <v>317</v>
      </c>
      <c r="L146" s="5" t="s">
        <v>137</v>
      </c>
      <c r="M146" s="5">
        <v>0</v>
      </c>
      <c r="N146" s="5" t="s">
        <v>5</v>
      </c>
      <c r="O146" s="5">
        <v>0.32700000000000001</v>
      </c>
      <c r="P146" s="5">
        <v>6</v>
      </c>
    </row>
    <row r="147" spans="1:1152" s="2" customFormat="1" x14ac:dyDescent="0.25">
      <c r="A147" s="5" t="s">
        <v>148</v>
      </c>
      <c r="B147" s="5" t="s">
        <v>422</v>
      </c>
      <c r="C147" s="5">
        <v>8</v>
      </c>
      <c r="D147" s="5">
        <v>64121635</v>
      </c>
      <c r="E147" s="5" t="s">
        <v>299</v>
      </c>
      <c r="F147" s="5" t="s">
        <v>263</v>
      </c>
      <c r="G147" s="5">
        <v>7.1569999999999995E-2</v>
      </c>
      <c r="H147" s="5" t="s">
        <v>6</v>
      </c>
      <c r="I147" s="5" t="s">
        <v>6</v>
      </c>
      <c r="J147" s="5">
        <v>1</v>
      </c>
      <c r="K147" s="5" t="s">
        <v>317</v>
      </c>
      <c r="L147" s="5" t="s">
        <v>137</v>
      </c>
      <c r="M147" s="5">
        <v>0</v>
      </c>
      <c r="N147" s="5" t="s">
        <v>5</v>
      </c>
      <c r="O147" s="5">
        <v>0.72699999999999998</v>
      </c>
      <c r="P147" s="5" t="s">
        <v>6</v>
      </c>
    </row>
    <row r="148" spans="1:1152" s="2" customFormat="1" x14ac:dyDescent="0.25">
      <c r="A148" s="5" t="s">
        <v>149</v>
      </c>
      <c r="B148" s="5" t="s">
        <v>423</v>
      </c>
      <c r="C148" s="5">
        <v>8</v>
      </c>
      <c r="D148" s="5">
        <v>64133599</v>
      </c>
      <c r="E148" s="5" t="s">
        <v>263</v>
      </c>
      <c r="F148" s="5" t="s">
        <v>269</v>
      </c>
      <c r="G148" s="5">
        <v>7.2559999999999999E-2</v>
      </c>
      <c r="H148" s="5">
        <v>3.9530000000000003E-2</v>
      </c>
      <c r="I148" s="5">
        <v>2.125</v>
      </c>
      <c r="J148" s="5">
        <v>0.98541500000000004</v>
      </c>
      <c r="K148" s="5" t="s">
        <v>317</v>
      </c>
      <c r="L148" s="5" t="s">
        <v>150</v>
      </c>
      <c r="M148" s="5">
        <v>3006</v>
      </c>
      <c r="N148" s="5" t="s">
        <v>50</v>
      </c>
      <c r="O148" s="5">
        <v>3.2010000000000001</v>
      </c>
      <c r="P148" s="5">
        <v>6</v>
      </c>
    </row>
    <row r="149" spans="1:1152" s="2" customFormat="1" x14ac:dyDescent="0.25">
      <c r="A149" s="5" t="s">
        <v>152</v>
      </c>
      <c r="B149" s="5" t="s">
        <v>424</v>
      </c>
      <c r="C149" s="5">
        <v>8</v>
      </c>
      <c r="D149" s="5">
        <v>64135033</v>
      </c>
      <c r="E149" s="5" t="s">
        <v>425</v>
      </c>
      <c r="F149" s="5" t="s">
        <v>426</v>
      </c>
      <c r="G149" s="5">
        <v>7.7530000000000002E-2</v>
      </c>
      <c r="H149" s="5" t="s">
        <v>6</v>
      </c>
      <c r="I149" s="5" t="s">
        <v>6</v>
      </c>
      <c r="J149" s="5">
        <v>0.91770300000000005</v>
      </c>
      <c r="K149" s="5" t="s">
        <v>317</v>
      </c>
      <c r="L149" s="5" t="s">
        <v>150</v>
      </c>
      <c r="M149" s="5">
        <v>4440</v>
      </c>
      <c r="N149" s="5" t="s">
        <v>50</v>
      </c>
      <c r="O149" s="5" t="s">
        <v>6</v>
      </c>
      <c r="P149" s="5" t="s">
        <v>6</v>
      </c>
    </row>
    <row r="150" spans="1:1152" s="2" customFormat="1" x14ac:dyDescent="0.25">
      <c r="A150" s="5" t="s">
        <v>153</v>
      </c>
      <c r="B150" s="5" t="s">
        <v>427</v>
      </c>
      <c r="C150" s="5">
        <v>8</v>
      </c>
      <c r="D150" s="5">
        <v>64135033</v>
      </c>
      <c r="E150" s="5" t="s">
        <v>425</v>
      </c>
      <c r="F150" s="5" t="s">
        <v>428</v>
      </c>
      <c r="G150" s="5">
        <v>6.4610000000000001E-2</v>
      </c>
      <c r="H150" s="5" t="s">
        <v>6</v>
      </c>
      <c r="I150" s="5" t="s">
        <v>6</v>
      </c>
      <c r="J150" s="5">
        <v>0.91770300000000005</v>
      </c>
      <c r="K150" s="5" t="s">
        <v>317</v>
      </c>
      <c r="L150" s="5" t="s">
        <v>150</v>
      </c>
      <c r="M150" s="5">
        <v>4440</v>
      </c>
      <c r="N150" s="5" t="s">
        <v>50</v>
      </c>
      <c r="O150" s="5" t="s">
        <v>6</v>
      </c>
      <c r="P150" s="5" t="s">
        <v>6</v>
      </c>
    </row>
    <row r="151" spans="1:1152" s="2" customFormat="1" x14ac:dyDescent="0.25">
      <c r="A151" s="5" t="s">
        <v>154</v>
      </c>
      <c r="B151" s="5" t="s">
        <v>429</v>
      </c>
      <c r="C151" s="5">
        <v>8</v>
      </c>
      <c r="D151" s="5">
        <v>64149334</v>
      </c>
      <c r="E151" s="5" t="s">
        <v>262</v>
      </c>
      <c r="F151" s="5" t="s">
        <v>263</v>
      </c>
      <c r="G151" s="5">
        <v>6.5610000000000002E-2</v>
      </c>
      <c r="H151" s="5">
        <v>1.933E-2</v>
      </c>
      <c r="I151" s="5">
        <v>2.4910000000000001</v>
      </c>
      <c r="J151" s="5">
        <v>0.88288900000000003</v>
      </c>
      <c r="K151" s="5" t="s">
        <v>317</v>
      </c>
      <c r="L151" s="5" t="s">
        <v>151</v>
      </c>
      <c r="M151" s="5">
        <v>1864</v>
      </c>
      <c r="N151" s="5" t="s">
        <v>50</v>
      </c>
      <c r="O151" s="5">
        <v>0.89100000000000001</v>
      </c>
      <c r="P151" s="5">
        <v>6</v>
      </c>
    </row>
    <row r="152" spans="1:1152" s="2" customFormat="1" x14ac:dyDescent="0.25">
      <c r="A152" s="5" t="s">
        <v>155</v>
      </c>
      <c r="B152" s="5" t="s">
        <v>430</v>
      </c>
      <c r="C152" s="5">
        <v>8</v>
      </c>
      <c r="D152" s="5">
        <v>64176922</v>
      </c>
      <c r="E152" s="5" t="s">
        <v>262</v>
      </c>
      <c r="F152" s="5" t="s">
        <v>263</v>
      </c>
      <c r="G152" s="5">
        <v>6.5610000000000002E-2</v>
      </c>
      <c r="H152" s="5">
        <v>1.5980000000000001E-2</v>
      </c>
      <c r="I152" s="5">
        <v>2.4529999999999998</v>
      </c>
      <c r="J152" s="5">
        <v>0.88288900000000003</v>
      </c>
      <c r="K152" s="5" t="s">
        <v>317</v>
      </c>
      <c r="L152" s="5" t="s">
        <v>151</v>
      </c>
      <c r="M152" s="5">
        <v>29452</v>
      </c>
      <c r="N152" s="5" t="s">
        <v>50</v>
      </c>
      <c r="O152" s="5">
        <v>1.54</v>
      </c>
      <c r="P152" s="5">
        <v>6</v>
      </c>
    </row>
    <row r="153" spans="1:1152" s="2" customFormat="1" x14ac:dyDescent="0.25">
      <c r="A153" s="5" t="s">
        <v>156</v>
      </c>
      <c r="B153" s="5" t="s">
        <v>431</v>
      </c>
      <c r="C153" s="5">
        <v>8</v>
      </c>
      <c r="D153" s="5">
        <v>64183067</v>
      </c>
      <c r="E153" s="5" t="s">
        <v>262</v>
      </c>
      <c r="F153" s="5" t="s">
        <v>263</v>
      </c>
      <c r="G153" s="5">
        <v>6.5610000000000002E-2</v>
      </c>
      <c r="H153" s="5">
        <v>1.5980000000000001E-2</v>
      </c>
      <c r="I153" s="5">
        <v>2.4529999999999998</v>
      </c>
      <c r="J153" s="5">
        <v>0.88288900000000003</v>
      </c>
      <c r="K153" s="5" t="s">
        <v>317</v>
      </c>
      <c r="L153" s="5" t="s">
        <v>151</v>
      </c>
      <c r="M153" s="5">
        <v>35597</v>
      </c>
      <c r="N153" s="5" t="s">
        <v>50</v>
      </c>
      <c r="O153" s="5">
        <v>4.0549999999999997</v>
      </c>
      <c r="P153" s="5">
        <v>5</v>
      </c>
    </row>
    <row r="154" spans="1:1152" s="8" customFormat="1" x14ac:dyDescent="0.25">
      <c r="A154" s="5" t="s">
        <v>157</v>
      </c>
      <c r="B154" s="5" t="s">
        <v>432</v>
      </c>
      <c r="C154" s="5">
        <v>10</v>
      </c>
      <c r="D154" s="5">
        <v>1959505</v>
      </c>
      <c r="E154" s="5" t="s">
        <v>267</v>
      </c>
      <c r="F154" s="5" t="s">
        <v>269</v>
      </c>
      <c r="G154" s="5">
        <v>1.9879999999999998E-2</v>
      </c>
      <c r="H154" s="6">
        <v>6.7530000000000002E-9</v>
      </c>
      <c r="I154" s="5">
        <v>2.875</v>
      </c>
      <c r="J154" s="5">
        <v>1</v>
      </c>
      <c r="K154" s="5" t="s">
        <v>432</v>
      </c>
      <c r="L154" s="5" t="s">
        <v>158</v>
      </c>
      <c r="M154" s="5">
        <v>88161</v>
      </c>
      <c r="N154" s="5" t="s">
        <v>50</v>
      </c>
      <c r="O154" s="5">
        <v>2.1909999999999998</v>
      </c>
      <c r="P154" s="5">
        <v>5</v>
      </c>
      <c r="Q154" s="2"/>
      <c r="R154" s="2"/>
      <c r="S154" s="2"/>
      <c r="T154" s="2"/>
      <c r="U154" s="2"/>
      <c r="V154" s="2"/>
      <c r="W154" s="2"/>
      <c r="X154" s="2"/>
      <c r="Y154" s="2"/>
      <c r="Z154" s="2"/>
      <c r="AA154" s="2"/>
      <c r="AB154" s="2"/>
      <c r="AC154" s="2"/>
      <c r="AD154" s="2"/>
      <c r="AE154" s="2"/>
      <c r="AF154" s="2"/>
      <c r="AG154" s="2"/>
      <c r="AH154" s="2"/>
      <c r="AI154" s="2"/>
      <c r="AJ154" s="2"/>
      <c r="AK154" s="2"/>
      <c r="AL154" s="2"/>
      <c r="AM154" s="2"/>
      <c r="AN154" s="2"/>
      <c r="AO154" s="2"/>
      <c r="AP154" s="2"/>
      <c r="AQ154" s="2"/>
      <c r="AR154" s="2"/>
      <c r="AS154" s="2"/>
      <c r="AT154" s="2"/>
      <c r="AU154" s="2"/>
      <c r="AV154" s="2"/>
      <c r="AW154" s="2"/>
      <c r="AX154" s="2"/>
      <c r="AY154" s="2"/>
      <c r="AZ154" s="2"/>
      <c r="BA154" s="2"/>
      <c r="BB154" s="2"/>
      <c r="BC154" s="2"/>
      <c r="BD154" s="2"/>
      <c r="BE154" s="2"/>
      <c r="BF154" s="2"/>
      <c r="BG154" s="2"/>
      <c r="BH154" s="2"/>
      <c r="BI154" s="2"/>
      <c r="BJ154" s="2"/>
      <c r="BK154" s="2"/>
      <c r="BL154" s="2"/>
      <c r="BM154" s="2"/>
      <c r="BN154" s="2"/>
      <c r="BO154" s="2"/>
      <c r="BP154" s="2"/>
      <c r="BQ154" s="2"/>
      <c r="BR154" s="2"/>
      <c r="BS154" s="2"/>
      <c r="BT154" s="2"/>
      <c r="BU154" s="2"/>
      <c r="BV154" s="2"/>
      <c r="BW154" s="2"/>
      <c r="BX154" s="2"/>
      <c r="BY154" s="2"/>
      <c r="BZ154" s="2"/>
      <c r="CA154" s="2"/>
      <c r="CB154" s="2"/>
      <c r="CC154" s="2"/>
      <c r="CD154" s="2"/>
      <c r="CE154" s="2"/>
      <c r="CF154" s="2"/>
      <c r="CG154" s="2"/>
      <c r="CH154" s="2"/>
      <c r="CI154" s="2"/>
      <c r="CJ154" s="2"/>
      <c r="CK154" s="2"/>
      <c r="CL154" s="2"/>
      <c r="CM154" s="2"/>
      <c r="CN154" s="2"/>
      <c r="CO154" s="2"/>
      <c r="CP154" s="2"/>
      <c r="CQ154" s="2"/>
      <c r="CR154" s="2"/>
      <c r="CS154" s="2"/>
      <c r="CT154" s="2"/>
      <c r="CU154" s="2"/>
      <c r="CV154" s="2"/>
      <c r="CW154" s="2"/>
      <c r="CX154" s="2"/>
      <c r="CY154" s="2"/>
      <c r="CZ154" s="2"/>
      <c r="DA154" s="2"/>
      <c r="DB154" s="2"/>
      <c r="DC154" s="2"/>
      <c r="DD154" s="2"/>
      <c r="DE154" s="2"/>
      <c r="DF154" s="2"/>
      <c r="DG154" s="2"/>
      <c r="DH154" s="2"/>
      <c r="DI154" s="2"/>
      <c r="DJ154" s="2"/>
      <c r="DK154" s="2"/>
      <c r="DL154" s="2"/>
      <c r="DM154" s="2"/>
      <c r="DN154" s="2"/>
      <c r="DO154" s="2"/>
      <c r="DP154" s="2"/>
      <c r="DQ154" s="2"/>
      <c r="DR154" s="2"/>
      <c r="DS154" s="2"/>
      <c r="DT154" s="2"/>
      <c r="DU154" s="2"/>
      <c r="DV154" s="2"/>
      <c r="DW154" s="2"/>
      <c r="DX154" s="2"/>
      <c r="DY154" s="2"/>
      <c r="DZ154" s="2"/>
      <c r="EA154" s="2"/>
      <c r="EB154" s="2"/>
      <c r="EC154" s="2"/>
      <c r="ED154" s="2"/>
      <c r="EE154" s="2"/>
      <c r="EF154" s="2"/>
      <c r="EG154" s="2"/>
      <c r="EH154" s="2"/>
      <c r="EI154" s="2"/>
      <c r="EJ154" s="2"/>
      <c r="EK154" s="2"/>
      <c r="EL154" s="2"/>
      <c r="EM154" s="2"/>
      <c r="EN154" s="2"/>
      <c r="EO154" s="2"/>
      <c r="EP154" s="2"/>
      <c r="EQ154" s="2"/>
      <c r="ER154" s="2"/>
      <c r="ES154" s="2"/>
      <c r="ET154" s="2"/>
      <c r="EU154" s="2"/>
      <c r="EV154" s="2"/>
      <c r="EW154" s="2"/>
      <c r="EX154" s="2"/>
      <c r="EY154" s="2"/>
      <c r="EZ154" s="2"/>
      <c r="FA154" s="2"/>
      <c r="FB154" s="2"/>
      <c r="FC154" s="2"/>
      <c r="FD154" s="2"/>
      <c r="FE154" s="2"/>
      <c r="FF154" s="2"/>
      <c r="FG154" s="2"/>
      <c r="FH154" s="2"/>
      <c r="FI154" s="2"/>
      <c r="FJ154" s="2"/>
      <c r="FK154" s="2"/>
      <c r="FL154" s="2"/>
      <c r="FM154" s="2"/>
      <c r="FN154" s="2"/>
      <c r="FO154" s="2"/>
      <c r="FP154" s="2"/>
      <c r="FQ154" s="2"/>
      <c r="FR154" s="2"/>
      <c r="FS154" s="2"/>
      <c r="FT154" s="2"/>
      <c r="FU154" s="2"/>
      <c r="FV154" s="2"/>
      <c r="FW154" s="2"/>
      <c r="FX154" s="2"/>
      <c r="FY154" s="2"/>
      <c r="FZ154" s="2"/>
      <c r="GA154" s="2"/>
      <c r="GB154" s="2"/>
      <c r="GC154" s="2"/>
      <c r="GD154" s="2"/>
      <c r="GE154" s="2"/>
      <c r="GF154" s="2"/>
      <c r="GG154" s="2"/>
      <c r="GH154" s="2"/>
      <c r="GI154" s="2"/>
      <c r="GJ154" s="2"/>
      <c r="GK154" s="2"/>
      <c r="GL154" s="2"/>
      <c r="GM154" s="2"/>
      <c r="GN154" s="2"/>
      <c r="GO154" s="2"/>
      <c r="GP154" s="2"/>
      <c r="GQ154" s="2"/>
      <c r="GR154" s="2"/>
      <c r="GS154" s="2"/>
      <c r="GT154" s="2"/>
      <c r="GU154" s="2"/>
      <c r="GV154" s="2"/>
      <c r="GW154" s="2"/>
      <c r="GX154" s="2"/>
      <c r="GY154" s="2"/>
      <c r="GZ154" s="2"/>
      <c r="HA154" s="2"/>
      <c r="HB154" s="2"/>
      <c r="HC154" s="2"/>
      <c r="HD154" s="2"/>
      <c r="HE154" s="2"/>
      <c r="HF154" s="2"/>
      <c r="HG154" s="2"/>
      <c r="HH154" s="2"/>
      <c r="HI154" s="2"/>
      <c r="HJ154" s="2"/>
      <c r="HK154" s="2"/>
      <c r="HL154" s="2"/>
      <c r="HM154" s="2"/>
      <c r="HN154" s="2"/>
      <c r="HO154" s="2"/>
      <c r="HP154" s="2"/>
      <c r="HQ154" s="2"/>
      <c r="HR154" s="2"/>
      <c r="HS154" s="2"/>
      <c r="HT154" s="2"/>
      <c r="HU154" s="2"/>
      <c r="HV154" s="2"/>
      <c r="HW154" s="2"/>
      <c r="HX154" s="2"/>
      <c r="HY154" s="2"/>
      <c r="HZ154" s="2"/>
      <c r="IA154" s="2"/>
      <c r="IB154" s="2"/>
      <c r="IC154" s="2"/>
      <c r="ID154" s="2"/>
      <c r="IE154" s="2"/>
      <c r="IF154" s="2"/>
      <c r="IG154" s="2"/>
      <c r="IH154" s="2"/>
      <c r="II154" s="2"/>
      <c r="IJ154" s="2"/>
      <c r="IK154" s="2"/>
      <c r="IL154" s="2"/>
      <c r="IM154" s="2"/>
      <c r="IN154" s="2"/>
      <c r="IO154" s="2"/>
      <c r="IP154" s="2"/>
      <c r="IQ154" s="2"/>
      <c r="IR154" s="2"/>
      <c r="IS154" s="2"/>
      <c r="IT154" s="2"/>
      <c r="IU154" s="2"/>
      <c r="IV154" s="2"/>
      <c r="IW154" s="2"/>
      <c r="IX154" s="2"/>
      <c r="IY154" s="2"/>
      <c r="IZ154" s="2"/>
      <c r="JA154" s="2"/>
      <c r="JB154" s="2"/>
      <c r="JC154" s="2"/>
      <c r="JD154" s="2"/>
      <c r="JE154" s="2"/>
      <c r="JF154" s="2"/>
      <c r="JG154" s="2"/>
      <c r="JH154" s="2"/>
      <c r="JI154" s="2"/>
      <c r="JJ154" s="2"/>
      <c r="JK154" s="2"/>
      <c r="JL154" s="2"/>
      <c r="JM154" s="2"/>
      <c r="JN154" s="2"/>
      <c r="JO154" s="2"/>
      <c r="JP154" s="2"/>
      <c r="JQ154" s="2"/>
      <c r="JR154" s="2"/>
      <c r="JS154" s="2"/>
      <c r="JT154" s="2"/>
      <c r="JU154" s="2"/>
      <c r="JV154" s="2"/>
      <c r="JW154" s="2"/>
      <c r="JX154" s="2"/>
      <c r="JY154" s="2"/>
      <c r="JZ154" s="2"/>
      <c r="KA154" s="2"/>
      <c r="KB154" s="2"/>
      <c r="KC154" s="2"/>
      <c r="KD154" s="2"/>
      <c r="KE154" s="2"/>
      <c r="KF154" s="2"/>
      <c r="KG154" s="2"/>
      <c r="KH154" s="2"/>
      <c r="KI154" s="2"/>
      <c r="KJ154" s="2"/>
      <c r="KK154" s="2"/>
      <c r="KL154" s="2"/>
      <c r="KM154" s="2"/>
      <c r="KN154" s="2"/>
      <c r="KO154" s="2"/>
      <c r="KP154" s="2"/>
      <c r="KQ154" s="2"/>
      <c r="KR154" s="2"/>
      <c r="KS154" s="2"/>
      <c r="KT154" s="2"/>
      <c r="KU154" s="2"/>
      <c r="KV154" s="2"/>
      <c r="KW154" s="2"/>
      <c r="KX154" s="2"/>
      <c r="KY154" s="2"/>
      <c r="KZ154" s="2"/>
      <c r="LA154" s="2"/>
      <c r="LB154" s="2"/>
      <c r="LC154" s="2"/>
      <c r="LD154" s="2"/>
      <c r="LE154" s="2"/>
      <c r="LF154" s="2"/>
      <c r="LG154" s="2"/>
      <c r="LH154" s="2"/>
      <c r="LI154" s="2"/>
      <c r="LJ154" s="2"/>
      <c r="LK154" s="2"/>
      <c r="LL154" s="2"/>
      <c r="LM154" s="2"/>
      <c r="LN154" s="2"/>
      <c r="LO154" s="2"/>
      <c r="LP154" s="2"/>
      <c r="LQ154" s="2"/>
      <c r="LR154" s="2"/>
      <c r="LS154" s="2"/>
      <c r="LT154" s="2"/>
      <c r="LU154" s="2"/>
      <c r="LV154" s="2"/>
      <c r="LW154" s="2"/>
      <c r="LX154" s="2"/>
      <c r="LY154" s="2"/>
      <c r="LZ154" s="2"/>
      <c r="MA154" s="2"/>
      <c r="MB154" s="2"/>
      <c r="MC154" s="2"/>
      <c r="MD154" s="2"/>
      <c r="ME154" s="2"/>
      <c r="MF154" s="2"/>
      <c r="MG154" s="2"/>
      <c r="MH154" s="2"/>
      <c r="MI154" s="2"/>
      <c r="MJ154" s="2"/>
      <c r="MK154" s="2"/>
      <c r="ML154" s="2"/>
      <c r="MM154" s="2"/>
      <c r="MN154" s="2"/>
      <c r="MO154" s="2"/>
      <c r="MP154" s="2"/>
      <c r="MQ154" s="2"/>
      <c r="MR154" s="2"/>
      <c r="MS154" s="2"/>
      <c r="MT154" s="2"/>
      <c r="MU154" s="2"/>
      <c r="MV154" s="2"/>
      <c r="MW154" s="2"/>
      <c r="MX154" s="2"/>
      <c r="MY154" s="2"/>
      <c r="MZ154" s="2"/>
      <c r="NA154" s="2"/>
      <c r="NB154" s="2"/>
      <c r="NC154" s="2"/>
      <c r="ND154" s="2"/>
      <c r="NE154" s="2"/>
      <c r="NF154" s="2"/>
      <c r="NG154" s="2"/>
      <c r="NH154" s="2"/>
      <c r="NI154" s="2"/>
      <c r="NJ154" s="2"/>
      <c r="NK154" s="2"/>
      <c r="NL154" s="2"/>
      <c r="NM154" s="2"/>
      <c r="NN154" s="2"/>
      <c r="NO154" s="2"/>
      <c r="NP154" s="2"/>
      <c r="NQ154" s="2"/>
      <c r="NR154" s="2"/>
      <c r="NS154" s="2"/>
      <c r="NT154" s="2"/>
      <c r="NU154" s="2"/>
      <c r="NV154" s="2"/>
      <c r="NW154" s="2"/>
      <c r="NX154" s="2"/>
      <c r="NY154" s="2"/>
      <c r="NZ154" s="2"/>
      <c r="OA154" s="2"/>
      <c r="OB154" s="2"/>
      <c r="OC154" s="2"/>
      <c r="OD154" s="2"/>
      <c r="OE154" s="2"/>
      <c r="OF154" s="2"/>
      <c r="OG154" s="2"/>
      <c r="OH154" s="2"/>
      <c r="OI154" s="2"/>
      <c r="OJ154" s="2"/>
      <c r="OK154" s="2"/>
      <c r="OL154" s="2"/>
      <c r="OM154" s="2"/>
      <c r="ON154" s="2"/>
      <c r="OO154" s="2"/>
      <c r="OP154" s="2"/>
      <c r="OQ154" s="2"/>
      <c r="OR154" s="2"/>
      <c r="OS154" s="2"/>
      <c r="OT154" s="2"/>
      <c r="OU154" s="2"/>
      <c r="OV154" s="2"/>
      <c r="OW154" s="2"/>
      <c r="OX154" s="2"/>
      <c r="OY154" s="2"/>
      <c r="OZ154" s="2"/>
      <c r="PA154" s="2"/>
      <c r="PB154" s="2"/>
      <c r="PC154" s="2"/>
      <c r="PD154" s="2"/>
      <c r="PE154" s="2"/>
      <c r="PF154" s="2"/>
      <c r="PG154" s="2"/>
      <c r="PH154" s="2"/>
      <c r="PI154" s="2"/>
      <c r="PJ154" s="2"/>
      <c r="PK154" s="2"/>
      <c r="PL154" s="2"/>
      <c r="PM154" s="2"/>
      <c r="PN154" s="2"/>
      <c r="PO154" s="2"/>
      <c r="PP154" s="2"/>
      <c r="PQ154" s="2"/>
      <c r="PR154" s="2"/>
      <c r="PS154" s="2"/>
      <c r="PT154" s="2"/>
      <c r="PU154" s="2"/>
      <c r="PV154" s="2"/>
      <c r="PW154" s="2"/>
      <c r="PX154" s="2"/>
      <c r="PY154" s="2"/>
      <c r="PZ154" s="2"/>
      <c r="QA154" s="2"/>
      <c r="QB154" s="2"/>
      <c r="QC154" s="2"/>
      <c r="QD154" s="2"/>
      <c r="QE154" s="2"/>
      <c r="QF154" s="2"/>
      <c r="QG154" s="2"/>
      <c r="QH154" s="2"/>
      <c r="QI154" s="2"/>
      <c r="QJ154" s="2"/>
      <c r="QK154" s="2"/>
      <c r="QL154" s="2"/>
      <c r="QM154" s="2"/>
      <c r="QN154" s="2"/>
      <c r="QO154" s="2"/>
      <c r="QP154" s="2"/>
      <c r="QQ154" s="2"/>
      <c r="QR154" s="2"/>
      <c r="QS154" s="2"/>
      <c r="QT154" s="2"/>
      <c r="QU154" s="2"/>
      <c r="QV154" s="2"/>
      <c r="QW154" s="2"/>
      <c r="QX154" s="2"/>
      <c r="QY154" s="2"/>
      <c r="QZ154" s="2"/>
      <c r="RA154" s="2"/>
      <c r="RB154" s="2"/>
      <c r="RC154" s="2"/>
      <c r="RD154" s="2"/>
      <c r="RE154" s="2"/>
      <c r="RF154" s="2"/>
      <c r="RG154" s="2"/>
      <c r="RH154" s="2"/>
      <c r="RI154" s="2"/>
      <c r="RJ154" s="2"/>
      <c r="RK154" s="2"/>
      <c r="RL154" s="2"/>
      <c r="RM154" s="2"/>
      <c r="RN154" s="2"/>
      <c r="RO154" s="2"/>
      <c r="RP154" s="2"/>
      <c r="RQ154" s="2"/>
      <c r="RR154" s="2"/>
      <c r="RS154" s="2"/>
      <c r="RT154" s="2"/>
      <c r="RU154" s="2"/>
      <c r="RV154" s="2"/>
      <c r="RW154" s="2"/>
      <c r="RX154" s="2"/>
      <c r="RY154" s="2"/>
      <c r="RZ154" s="2"/>
      <c r="SA154" s="2"/>
      <c r="SB154" s="2"/>
      <c r="SC154" s="2"/>
      <c r="SD154" s="2"/>
      <c r="SE154" s="2"/>
      <c r="SF154" s="2"/>
      <c r="SG154" s="2"/>
      <c r="SH154" s="2"/>
      <c r="SI154" s="2"/>
      <c r="SJ154" s="2"/>
      <c r="SK154" s="2"/>
      <c r="SL154" s="2"/>
      <c r="SM154" s="2"/>
      <c r="SN154" s="2"/>
      <c r="SO154" s="2"/>
      <c r="SP154" s="2"/>
      <c r="SQ154" s="2"/>
      <c r="SR154" s="2"/>
      <c r="SS154" s="2"/>
      <c r="ST154" s="2"/>
      <c r="SU154" s="2"/>
      <c r="SV154" s="2"/>
      <c r="SW154" s="2"/>
      <c r="SX154" s="2"/>
      <c r="SY154" s="2"/>
      <c r="SZ154" s="2"/>
      <c r="TA154" s="2"/>
      <c r="TB154" s="2"/>
      <c r="TC154" s="2"/>
      <c r="TD154" s="2"/>
      <c r="TE154" s="2"/>
      <c r="TF154" s="2"/>
      <c r="TG154" s="2"/>
      <c r="TH154" s="2"/>
      <c r="TI154" s="2"/>
      <c r="TJ154" s="2"/>
      <c r="TK154" s="2"/>
      <c r="TL154" s="2"/>
      <c r="TM154" s="2"/>
      <c r="TN154" s="2"/>
      <c r="TO154" s="2"/>
      <c r="TP154" s="2"/>
      <c r="TQ154" s="2"/>
      <c r="TR154" s="2"/>
      <c r="TS154" s="2"/>
      <c r="TT154" s="2"/>
      <c r="TU154" s="2"/>
      <c r="TV154" s="2"/>
      <c r="TW154" s="2"/>
      <c r="TX154" s="2"/>
      <c r="TY154" s="2"/>
      <c r="TZ154" s="2"/>
      <c r="UA154" s="2"/>
      <c r="UB154" s="2"/>
      <c r="UC154" s="2"/>
      <c r="UD154" s="2"/>
      <c r="UE154" s="2"/>
      <c r="UF154" s="2"/>
      <c r="UG154" s="2"/>
      <c r="UH154" s="2"/>
      <c r="UI154" s="2"/>
      <c r="UJ154" s="2"/>
      <c r="UK154" s="2"/>
      <c r="UL154" s="2"/>
      <c r="UM154" s="2"/>
      <c r="UN154" s="2"/>
      <c r="UO154" s="2"/>
      <c r="UP154" s="2"/>
      <c r="UQ154" s="2"/>
      <c r="UR154" s="2"/>
      <c r="US154" s="2"/>
      <c r="UT154" s="2"/>
      <c r="UU154" s="2"/>
      <c r="UV154" s="2"/>
      <c r="UW154" s="2"/>
      <c r="UX154" s="2"/>
      <c r="UY154" s="2"/>
      <c r="UZ154" s="2"/>
      <c r="VA154" s="2"/>
      <c r="VB154" s="2"/>
      <c r="VC154" s="2"/>
      <c r="VD154" s="2"/>
      <c r="VE154" s="2"/>
      <c r="VF154" s="2"/>
      <c r="VG154" s="2"/>
      <c r="VH154" s="2"/>
      <c r="VI154" s="2"/>
      <c r="VJ154" s="2"/>
      <c r="VK154" s="2"/>
      <c r="VL154" s="2"/>
      <c r="VM154" s="2"/>
      <c r="VN154" s="2"/>
      <c r="VO154" s="2"/>
      <c r="VP154" s="2"/>
      <c r="VQ154" s="2"/>
      <c r="VR154" s="2"/>
      <c r="VS154" s="2"/>
      <c r="VT154" s="2"/>
      <c r="VU154" s="2"/>
      <c r="VV154" s="2"/>
      <c r="VW154" s="2"/>
      <c r="VX154" s="2"/>
      <c r="VY154" s="2"/>
      <c r="VZ154" s="2"/>
      <c r="WA154" s="2"/>
      <c r="WB154" s="2"/>
      <c r="WC154" s="2"/>
      <c r="WD154" s="2"/>
      <c r="WE154" s="2"/>
      <c r="WF154" s="2"/>
      <c r="WG154" s="2"/>
      <c r="WH154" s="2"/>
      <c r="WI154" s="2"/>
      <c r="WJ154" s="2"/>
      <c r="WK154" s="2"/>
      <c r="WL154" s="2"/>
      <c r="WM154" s="2"/>
      <c r="WN154" s="2"/>
      <c r="WO154" s="2"/>
      <c r="WP154" s="2"/>
      <c r="WQ154" s="2"/>
      <c r="WR154" s="2"/>
      <c r="WS154" s="2"/>
      <c r="WT154" s="2"/>
      <c r="WU154" s="2"/>
      <c r="WV154" s="2"/>
      <c r="WW154" s="2"/>
      <c r="WX154" s="2"/>
      <c r="WY154" s="2"/>
      <c r="WZ154" s="2"/>
      <c r="XA154" s="2"/>
      <c r="XB154" s="2"/>
      <c r="XC154" s="2"/>
      <c r="XD154" s="2"/>
      <c r="XE154" s="2"/>
      <c r="XF154" s="2"/>
      <c r="XG154" s="2"/>
      <c r="XH154" s="2"/>
      <c r="XI154" s="2"/>
      <c r="XJ154" s="2"/>
      <c r="XK154" s="2"/>
      <c r="XL154" s="2"/>
      <c r="XM154" s="2"/>
      <c r="XN154" s="2"/>
      <c r="XO154" s="2"/>
      <c r="XP154" s="2"/>
      <c r="XQ154" s="2"/>
      <c r="XR154" s="2"/>
      <c r="XS154" s="2"/>
      <c r="XT154" s="2"/>
      <c r="XU154" s="2"/>
      <c r="XV154" s="2"/>
      <c r="XW154" s="2"/>
      <c r="XX154" s="2"/>
      <c r="XY154" s="2"/>
      <c r="XZ154" s="2"/>
      <c r="YA154" s="2"/>
      <c r="YB154" s="2"/>
      <c r="YC154" s="2"/>
      <c r="YD154" s="2"/>
      <c r="YE154" s="2"/>
      <c r="YF154" s="2"/>
      <c r="YG154" s="2"/>
      <c r="YH154" s="2"/>
      <c r="YI154" s="2"/>
      <c r="YJ154" s="2"/>
      <c r="YK154" s="2"/>
      <c r="YL154" s="2"/>
      <c r="YM154" s="2"/>
      <c r="YN154" s="2"/>
      <c r="YO154" s="2"/>
      <c r="YP154" s="2"/>
      <c r="YQ154" s="2"/>
      <c r="YR154" s="2"/>
      <c r="YS154" s="2"/>
      <c r="YT154" s="2"/>
      <c r="YU154" s="2"/>
      <c r="YV154" s="2"/>
      <c r="YW154" s="2"/>
      <c r="YX154" s="2"/>
      <c r="YY154" s="2"/>
      <c r="YZ154" s="2"/>
      <c r="ZA154" s="2"/>
      <c r="ZB154" s="2"/>
      <c r="ZC154" s="2"/>
      <c r="ZD154" s="2"/>
      <c r="ZE154" s="2"/>
      <c r="ZF154" s="2"/>
      <c r="ZG154" s="2"/>
      <c r="ZH154" s="2"/>
      <c r="ZI154" s="2"/>
      <c r="ZJ154" s="2"/>
      <c r="ZK154" s="2"/>
      <c r="ZL154" s="2"/>
      <c r="ZM154" s="2"/>
      <c r="ZN154" s="2"/>
      <c r="ZO154" s="2"/>
      <c r="ZP154" s="2"/>
      <c r="ZQ154" s="2"/>
      <c r="ZR154" s="2"/>
      <c r="ZS154" s="2"/>
      <c r="ZT154" s="2"/>
      <c r="ZU154" s="2"/>
      <c r="ZV154" s="2"/>
      <c r="ZW154" s="2"/>
      <c r="ZX154" s="2"/>
      <c r="ZY154" s="2"/>
      <c r="ZZ154" s="2"/>
      <c r="AAA154" s="2"/>
      <c r="AAB154" s="2"/>
      <c r="AAC154" s="2"/>
      <c r="AAD154" s="2"/>
      <c r="AAE154" s="2"/>
      <c r="AAF154" s="2"/>
      <c r="AAG154" s="2"/>
      <c r="AAH154" s="2"/>
      <c r="AAI154" s="2"/>
      <c r="AAJ154" s="2"/>
      <c r="AAK154" s="2"/>
      <c r="AAL154" s="2"/>
      <c r="AAM154" s="2"/>
      <c r="AAN154" s="2"/>
      <c r="AAO154" s="2"/>
      <c r="AAP154" s="2"/>
      <c r="AAQ154" s="2"/>
      <c r="AAR154" s="2"/>
      <c r="AAS154" s="2"/>
      <c r="AAT154" s="2"/>
      <c r="AAU154" s="2"/>
      <c r="AAV154" s="2"/>
      <c r="AAW154" s="2"/>
      <c r="AAX154" s="2"/>
      <c r="AAY154" s="2"/>
      <c r="AAZ154" s="2"/>
      <c r="ABA154" s="2"/>
      <c r="ABB154" s="2"/>
      <c r="ABC154" s="2"/>
      <c r="ABD154" s="2"/>
      <c r="ABE154" s="2"/>
      <c r="ABF154" s="2"/>
      <c r="ABG154" s="2"/>
      <c r="ABH154" s="2"/>
      <c r="ABI154" s="2"/>
      <c r="ABJ154" s="2"/>
      <c r="ABK154" s="2"/>
      <c r="ABL154" s="2"/>
      <c r="ABM154" s="2"/>
      <c r="ABN154" s="2"/>
      <c r="ABO154" s="2"/>
      <c r="ABP154" s="2"/>
      <c r="ABQ154" s="2"/>
      <c r="ABR154" s="2"/>
      <c r="ABS154" s="2"/>
      <c r="ABT154" s="2"/>
      <c r="ABU154" s="2"/>
      <c r="ABV154" s="2"/>
      <c r="ABW154" s="2"/>
      <c r="ABX154" s="2"/>
      <c r="ABY154" s="2"/>
      <c r="ABZ154" s="2"/>
      <c r="ACA154" s="2"/>
      <c r="ACB154" s="2"/>
      <c r="ACC154" s="2"/>
      <c r="ACD154" s="2"/>
      <c r="ACE154" s="2"/>
      <c r="ACF154" s="2"/>
      <c r="ACG154" s="2"/>
      <c r="ACH154" s="2"/>
      <c r="ACI154" s="2"/>
      <c r="ACJ154" s="2"/>
      <c r="ACK154" s="2"/>
      <c r="ACL154" s="2"/>
      <c r="ACM154" s="2"/>
      <c r="ACN154" s="2"/>
      <c r="ACO154" s="2"/>
      <c r="ACP154" s="2"/>
      <c r="ACQ154" s="2"/>
      <c r="ACR154" s="2"/>
      <c r="ACS154" s="2"/>
      <c r="ACT154" s="2"/>
      <c r="ACU154" s="2"/>
      <c r="ACV154" s="2"/>
      <c r="ACW154" s="2"/>
      <c r="ACX154" s="2"/>
      <c r="ACY154" s="2"/>
      <c r="ACZ154" s="2"/>
      <c r="ADA154" s="2"/>
      <c r="ADB154" s="2"/>
      <c r="ADC154" s="2"/>
      <c r="ADD154" s="2"/>
      <c r="ADE154" s="2"/>
      <c r="ADF154" s="2"/>
      <c r="ADG154" s="2"/>
      <c r="ADH154" s="2"/>
      <c r="ADI154" s="2"/>
      <c r="ADJ154" s="2"/>
      <c r="ADK154" s="2"/>
      <c r="ADL154" s="2"/>
      <c r="ADM154" s="2"/>
      <c r="ADN154" s="2"/>
      <c r="ADO154" s="2"/>
      <c r="ADP154" s="2"/>
      <c r="ADQ154" s="2"/>
      <c r="ADR154" s="2"/>
      <c r="ADS154" s="2"/>
      <c r="ADT154" s="2"/>
      <c r="ADU154" s="2"/>
      <c r="ADV154" s="2"/>
      <c r="ADW154" s="2"/>
      <c r="ADX154" s="2"/>
      <c r="ADY154" s="2"/>
      <c r="ADZ154" s="2"/>
      <c r="AEA154" s="2"/>
      <c r="AEB154" s="2"/>
      <c r="AEC154" s="2"/>
      <c r="AED154" s="2"/>
      <c r="AEE154" s="2"/>
      <c r="AEF154" s="2"/>
      <c r="AEG154" s="2"/>
      <c r="AEH154" s="2"/>
      <c r="AEI154" s="2"/>
      <c r="AEJ154" s="2"/>
      <c r="AEK154" s="2"/>
      <c r="AEL154" s="2"/>
      <c r="AEM154" s="2"/>
      <c r="AEN154" s="2"/>
      <c r="AEO154" s="2"/>
      <c r="AEP154" s="2"/>
      <c r="AEQ154" s="2"/>
      <c r="AER154" s="2"/>
      <c r="AES154" s="2"/>
      <c r="AET154" s="2"/>
      <c r="AEU154" s="2"/>
      <c r="AEV154" s="2"/>
      <c r="AEW154" s="2"/>
      <c r="AEX154" s="2"/>
      <c r="AEY154" s="2"/>
      <c r="AEZ154" s="2"/>
      <c r="AFA154" s="2"/>
      <c r="AFB154" s="2"/>
      <c r="AFC154" s="2"/>
      <c r="AFD154" s="2"/>
      <c r="AFE154" s="2"/>
      <c r="AFF154" s="2"/>
      <c r="AFG154" s="2"/>
      <c r="AFH154" s="2"/>
      <c r="AFI154" s="2"/>
      <c r="AFJ154" s="2"/>
      <c r="AFK154" s="2"/>
      <c r="AFL154" s="2"/>
      <c r="AFM154" s="2"/>
      <c r="AFN154" s="2"/>
      <c r="AFO154" s="2"/>
      <c r="AFP154" s="2"/>
      <c r="AFQ154" s="2"/>
      <c r="AFR154" s="2"/>
      <c r="AFS154" s="2"/>
      <c r="AFT154" s="2"/>
      <c r="AFU154" s="2"/>
      <c r="AFV154" s="2"/>
      <c r="AFW154" s="2"/>
      <c r="AFX154" s="2"/>
      <c r="AFY154" s="2"/>
      <c r="AFZ154" s="2"/>
      <c r="AGA154" s="2"/>
      <c r="AGB154" s="2"/>
      <c r="AGC154" s="2"/>
      <c r="AGD154" s="2"/>
      <c r="AGE154" s="2"/>
      <c r="AGF154" s="2"/>
      <c r="AGG154" s="2"/>
      <c r="AGH154" s="2"/>
      <c r="AGI154" s="2"/>
      <c r="AGJ154" s="2"/>
      <c r="AGK154" s="2"/>
      <c r="AGL154" s="2"/>
      <c r="AGM154" s="2"/>
      <c r="AGN154" s="2"/>
      <c r="AGO154" s="2"/>
      <c r="AGP154" s="2"/>
      <c r="AGQ154" s="2"/>
      <c r="AGR154" s="2"/>
      <c r="AGS154" s="2"/>
      <c r="AGT154" s="2"/>
      <c r="AGU154" s="2"/>
      <c r="AGV154" s="2"/>
      <c r="AGW154" s="2"/>
      <c r="AGX154" s="2"/>
      <c r="AGY154" s="2"/>
      <c r="AGZ154" s="2"/>
      <c r="AHA154" s="2"/>
      <c r="AHB154" s="2"/>
      <c r="AHC154" s="2"/>
      <c r="AHD154" s="2"/>
      <c r="AHE154" s="2"/>
      <c r="AHF154" s="2"/>
      <c r="AHG154" s="2"/>
      <c r="AHH154" s="2"/>
      <c r="AHI154" s="2"/>
      <c r="AHJ154" s="2"/>
      <c r="AHK154" s="2"/>
      <c r="AHL154" s="2"/>
      <c r="AHM154" s="2"/>
      <c r="AHN154" s="2"/>
      <c r="AHO154" s="2"/>
      <c r="AHP154" s="2"/>
      <c r="AHQ154" s="2"/>
      <c r="AHR154" s="2"/>
      <c r="AHS154" s="2"/>
      <c r="AHT154" s="2"/>
      <c r="AHU154" s="2"/>
      <c r="AHV154" s="2"/>
      <c r="AHW154" s="2"/>
      <c r="AHX154" s="2"/>
      <c r="AHY154" s="2"/>
      <c r="AHZ154" s="2"/>
      <c r="AIA154" s="2"/>
      <c r="AIB154" s="2"/>
      <c r="AIC154" s="2"/>
      <c r="AID154" s="2"/>
      <c r="AIE154" s="2"/>
      <c r="AIF154" s="2"/>
      <c r="AIG154" s="2"/>
      <c r="AIH154" s="2"/>
      <c r="AII154" s="2"/>
      <c r="AIJ154" s="2"/>
      <c r="AIK154" s="2"/>
      <c r="AIL154" s="2"/>
      <c r="AIM154" s="2"/>
      <c r="AIN154" s="2"/>
      <c r="AIO154" s="2"/>
      <c r="AIP154" s="2"/>
      <c r="AIQ154" s="2"/>
      <c r="AIR154" s="2"/>
      <c r="AIS154" s="2"/>
      <c r="AIT154" s="2"/>
      <c r="AIU154" s="2"/>
      <c r="AIV154" s="2"/>
      <c r="AIW154" s="2"/>
      <c r="AIX154" s="2"/>
      <c r="AIY154" s="2"/>
      <c r="AIZ154" s="2"/>
      <c r="AJA154" s="2"/>
      <c r="AJB154" s="2"/>
      <c r="AJC154" s="2"/>
      <c r="AJD154" s="2"/>
      <c r="AJE154" s="2"/>
      <c r="AJF154" s="2"/>
      <c r="AJG154" s="2"/>
      <c r="AJH154" s="2"/>
      <c r="AJI154" s="2"/>
      <c r="AJJ154" s="2"/>
      <c r="AJK154" s="2"/>
      <c r="AJL154" s="2"/>
      <c r="AJM154" s="2"/>
      <c r="AJN154" s="2"/>
      <c r="AJO154" s="2"/>
      <c r="AJP154" s="2"/>
      <c r="AJQ154" s="2"/>
      <c r="AJR154" s="2"/>
      <c r="AJS154" s="2"/>
      <c r="AJT154" s="2"/>
      <c r="AJU154" s="2"/>
      <c r="AJV154" s="2"/>
      <c r="AJW154" s="2"/>
      <c r="AJX154" s="2"/>
      <c r="AJY154" s="2"/>
      <c r="AJZ154" s="2"/>
      <c r="AKA154" s="2"/>
      <c r="AKB154" s="2"/>
      <c r="AKC154" s="2"/>
      <c r="AKD154" s="2"/>
      <c r="AKE154" s="2"/>
      <c r="AKF154" s="2"/>
      <c r="AKG154" s="2"/>
      <c r="AKH154" s="2"/>
      <c r="AKI154" s="2"/>
      <c r="AKJ154" s="2"/>
      <c r="AKK154" s="2"/>
      <c r="AKL154" s="2"/>
      <c r="AKM154" s="2"/>
      <c r="AKN154" s="2"/>
      <c r="AKO154" s="2"/>
      <c r="AKP154" s="2"/>
      <c r="AKQ154" s="2"/>
      <c r="AKR154" s="2"/>
      <c r="AKS154" s="2"/>
      <c r="AKT154" s="2"/>
      <c r="AKU154" s="2"/>
      <c r="AKV154" s="2"/>
      <c r="AKW154" s="2"/>
      <c r="AKX154" s="2"/>
      <c r="AKY154" s="2"/>
      <c r="AKZ154" s="2"/>
      <c r="ALA154" s="2"/>
      <c r="ALB154" s="2"/>
      <c r="ALC154" s="2"/>
      <c r="ALD154" s="2"/>
      <c r="ALE154" s="2"/>
      <c r="ALF154" s="2"/>
      <c r="ALG154" s="2"/>
      <c r="ALH154" s="2"/>
      <c r="ALI154" s="2"/>
      <c r="ALJ154" s="2"/>
      <c r="ALK154" s="2"/>
      <c r="ALL154" s="2"/>
      <c r="ALM154" s="2"/>
      <c r="ALN154" s="2"/>
      <c r="ALO154" s="2"/>
      <c r="ALP154" s="2"/>
      <c r="ALQ154" s="2"/>
      <c r="ALR154" s="2"/>
      <c r="ALS154" s="2"/>
      <c r="ALT154" s="2"/>
      <c r="ALU154" s="2"/>
      <c r="ALV154" s="2"/>
      <c r="ALW154" s="2"/>
      <c r="ALX154" s="2"/>
      <c r="ALY154" s="2"/>
      <c r="ALZ154" s="2"/>
      <c r="AMA154" s="2"/>
      <c r="AMB154" s="2"/>
      <c r="AMC154" s="2"/>
      <c r="AMD154" s="2"/>
      <c r="AME154" s="2"/>
      <c r="AMF154" s="2"/>
      <c r="AMG154" s="2"/>
      <c r="AMH154" s="2"/>
      <c r="AMI154" s="2"/>
      <c r="AMJ154" s="2"/>
      <c r="AMK154" s="2"/>
      <c r="AML154" s="2"/>
      <c r="AMM154" s="2"/>
      <c r="AMN154" s="2"/>
      <c r="AMO154" s="2"/>
      <c r="AMP154" s="2"/>
      <c r="AMQ154" s="2"/>
      <c r="AMR154" s="2"/>
      <c r="AMS154" s="2"/>
      <c r="AMT154" s="2"/>
      <c r="AMU154" s="2"/>
      <c r="AMV154" s="2"/>
      <c r="AMW154" s="2"/>
      <c r="AMX154" s="2"/>
      <c r="AMY154" s="2"/>
      <c r="AMZ154" s="2"/>
      <c r="ANA154" s="2"/>
      <c r="ANB154" s="2"/>
      <c r="ANC154" s="2"/>
      <c r="AND154" s="2"/>
      <c r="ANE154" s="2"/>
      <c r="ANF154" s="2"/>
      <c r="ANG154" s="2"/>
      <c r="ANH154" s="2"/>
      <c r="ANI154" s="2"/>
      <c r="ANJ154" s="2"/>
      <c r="ANK154" s="2"/>
      <c r="ANL154" s="2"/>
      <c r="ANM154" s="2"/>
      <c r="ANN154" s="2"/>
      <c r="ANO154" s="2"/>
      <c r="ANP154" s="2"/>
      <c r="ANQ154" s="2"/>
      <c r="ANR154" s="2"/>
      <c r="ANS154" s="2"/>
      <c r="ANT154" s="2"/>
      <c r="ANU154" s="2"/>
      <c r="ANV154" s="2"/>
      <c r="ANW154" s="2"/>
      <c r="ANX154" s="2"/>
      <c r="ANY154" s="2"/>
      <c r="ANZ154" s="2"/>
      <c r="AOA154" s="2"/>
      <c r="AOB154" s="2"/>
      <c r="AOC154" s="2"/>
      <c r="AOD154" s="2"/>
      <c r="AOE154" s="2"/>
      <c r="AOF154" s="2"/>
      <c r="AOG154" s="2"/>
      <c r="AOH154" s="2"/>
      <c r="AOI154" s="2"/>
      <c r="AOJ154" s="2"/>
      <c r="AOK154" s="2"/>
      <c r="AOL154" s="2"/>
      <c r="AOM154" s="2"/>
      <c r="AON154" s="2"/>
      <c r="AOO154" s="2"/>
      <c r="AOP154" s="2"/>
      <c r="AOQ154" s="2"/>
      <c r="AOR154" s="2"/>
      <c r="AOS154" s="2"/>
      <c r="AOT154" s="2"/>
      <c r="AOU154" s="2"/>
      <c r="AOV154" s="2"/>
      <c r="AOW154" s="2"/>
      <c r="AOX154" s="2"/>
      <c r="AOY154" s="2"/>
      <c r="AOZ154" s="2"/>
      <c r="APA154" s="2"/>
      <c r="APB154" s="2"/>
      <c r="APC154" s="2"/>
      <c r="APD154" s="2"/>
      <c r="APE154" s="2"/>
      <c r="APF154" s="2"/>
      <c r="APG154" s="2"/>
      <c r="APH154" s="2"/>
      <c r="API154" s="2"/>
      <c r="APJ154" s="2"/>
      <c r="APK154" s="2"/>
      <c r="APL154" s="2"/>
      <c r="APM154" s="2"/>
      <c r="APN154" s="2"/>
      <c r="APO154" s="2"/>
      <c r="APP154" s="2"/>
      <c r="APQ154" s="2"/>
      <c r="APR154" s="2"/>
      <c r="APS154" s="2"/>
      <c r="APT154" s="2"/>
      <c r="APU154" s="2"/>
      <c r="APV154" s="2"/>
      <c r="APW154" s="2"/>
      <c r="APX154" s="2"/>
      <c r="APY154" s="2"/>
      <c r="APZ154" s="2"/>
      <c r="AQA154" s="2"/>
      <c r="AQB154" s="2"/>
      <c r="AQC154" s="2"/>
      <c r="AQD154" s="2"/>
      <c r="AQE154" s="2"/>
      <c r="AQF154" s="2"/>
      <c r="AQG154" s="2"/>
      <c r="AQH154" s="2"/>
      <c r="AQI154" s="2"/>
      <c r="AQJ154" s="2"/>
      <c r="AQK154" s="2"/>
      <c r="AQL154" s="2"/>
      <c r="AQM154" s="2"/>
      <c r="AQN154" s="2"/>
      <c r="AQO154" s="2"/>
      <c r="AQP154" s="2"/>
      <c r="AQQ154" s="2"/>
      <c r="AQR154" s="2"/>
      <c r="AQS154" s="2"/>
      <c r="AQT154" s="2"/>
      <c r="AQU154" s="2"/>
      <c r="AQV154" s="2"/>
      <c r="AQW154" s="2"/>
      <c r="AQX154" s="2"/>
      <c r="AQY154" s="2"/>
      <c r="AQZ154" s="2"/>
      <c r="ARA154" s="2"/>
      <c r="ARB154" s="2"/>
      <c r="ARC154" s="2"/>
      <c r="ARD154" s="2"/>
      <c r="ARE154" s="2"/>
      <c r="ARF154" s="2"/>
      <c r="ARG154" s="2"/>
      <c r="ARH154" s="2"/>
    </row>
    <row r="155" spans="1:1152" s="2" customFormat="1" x14ac:dyDescent="0.25">
      <c r="A155" s="5" t="s">
        <v>159</v>
      </c>
      <c r="B155" s="5" t="s">
        <v>433</v>
      </c>
      <c r="C155" s="5">
        <v>10</v>
      </c>
      <c r="D155" s="5">
        <v>129337647</v>
      </c>
      <c r="E155" s="5" t="s">
        <v>262</v>
      </c>
      <c r="F155" s="5" t="s">
        <v>263</v>
      </c>
      <c r="G155" s="5">
        <v>4.7710000000000002E-2</v>
      </c>
      <c r="H155" s="6">
        <v>4.8609999999999997E-9</v>
      </c>
      <c r="I155" s="5">
        <v>0.33210000000000001</v>
      </c>
      <c r="J155" s="5">
        <v>0.95645100000000005</v>
      </c>
      <c r="K155" s="5" t="s">
        <v>434</v>
      </c>
      <c r="L155" s="5" t="s">
        <v>160</v>
      </c>
      <c r="M155" s="5">
        <v>9965</v>
      </c>
      <c r="N155" s="5" t="s">
        <v>50</v>
      </c>
      <c r="O155" s="5">
        <v>1.7669999999999999</v>
      </c>
      <c r="P155" s="5">
        <v>7</v>
      </c>
    </row>
    <row r="156" spans="1:1152" s="2" customFormat="1" x14ac:dyDescent="0.25">
      <c r="A156" s="5" t="s">
        <v>161</v>
      </c>
      <c r="B156" s="5" t="s">
        <v>435</v>
      </c>
      <c r="C156" s="5">
        <v>10</v>
      </c>
      <c r="D156" s="5">
        <v>129337841</v>
      </c>
      <c r="E156" s="5" t="s">
        <v>262</v>
      </c>
      <c r="F156" s="5" t="s">
        <v>263</v>
      </c>
      <c r="G156" s="5">
        <v>4.7710000000000002E-2</v>
      </c>
      <c r="H156" s="6">
        <v>1.4079999999999999E-8</v>
      </c>
      <c r="I156" s="5">
        <v>0.34470000000000001</v>
      </c>
      <c r="J156" s="5">
        <v>1</v>
      </c>
      <c r="K156" s="5" t="s">
        <v>434</v>
      </c>
      <c r="L156" s="5" t="s">
        <v>160</v>
      </c>
      <c r="M156" s="5">
        <v>9771</v>
      </c>
      <c r="N156" s="5" t="s">
        <v>50</v>
      </c>
      <c r="O156" s="5">
        <v>2.234</v>
      </c>
      <c r="P156" s="5">
        <v>5</v>
      </c>
    </row>
    <row r="157" spans="1:1152" s="2" customFormat="1" x14ac:dyDescent="0.25">
      <c r="A157" s="5" t="s">
        <v>162</v>
      </c>
      <c r="B157" s="5" t="s">
        <v>436</v>
      </c>
      <c r="C157" s="5">
        <v>10</v>
      </c>
      <c r="D157" s="5">
        <v>129337857</v>
      </c>
      <c r="E157" s="5" t="s">
        <v>262</v>
      </c>
      <c r="F157" s="5" t="s">
        <v>263</v>
      </c>
      <c r="G157" s="5">
        <v>5.9639999999999999E-2</v>
      </c>
      <c r="H157" s="5" t="s">
        <v>6</v>
      </c>
      <c r="I157" s="5" t="s">
        <v>6</v>
      </c>
      <c r="J157" s="5">
        <v>0.78693999999999997</v>
      </c>
      <c r="K157" s="5" t="s">
        <v>434</v>
      </c>
      <c r="L157" s="5" t="s">
        <v>160</v>
      </c>
      <c r="M157" s="5">
        <v>9755</v>
      </c>
      <c r="N157" s="5" t="s">
        <v>50</v>
      </c>
      <c r="O157" s="5">
        <v>2.1589999999999998</v>
      </c>
      <c r="P157" s="5">
        <v>5</v>
      </c>
    </row>
    <row r="158" spans="1:1152" s="2" customFormat="1" x14ac:dyDescent="0.25">
      <c r="A158" s="5" t="s">
        <v>163</v>
      </c>
      <c r="B158" s="5" t="s">
        <v>437</v>
      </c>
      <c r="C158" s="5">
        <v>10</v>
      </c>
      <c r="D158" s="5">
        <v>129338191</v>
      </c>
      <c r="E158" s="5" t="s">
        <v>267</v>
      </c>
      <c r="F158" s="5" t="s">
        <v>269</v>
      </c>
      <c r="G158" s="5">
        <v>4.8710000000000003E-2</v>
      </c>
      <c r="H158" s="6">
        <v>1.4079999999999999E-8</v>
      </c>
      <c r="I158" s="5">
        <v>0.34470000000000001</v>
      </c>
      <c r="J158" s="5">
        <v>0.97841500000000003</v>
      </c>
      <c r="K158" s="5" t="s">
        <v>434</v>
      </c>
      <c r="L158" s="5" t="s">
        <v>160</v>
      </c>
      <c r="M158" s="5">
        <v>9421</v>
      </c>
      <c r="N158" s="5" t="s">
        <v>50</v>
      </c>
      <c r="O158" s="5">
        <v>7.4999999999999997E-2</v>
      </c>
      <c r="P158" s="5">
        <v>6</v>
      </c>
    </row>
    <row r="159" spans="1:1152" s="2" customFormat="1" x14ac:dyDescent="0.25">
      <c r="A159" s="5" t="s">
        <v>164</v>
      </c>
      <c r="B159" s="5" t="s">
        <v>438</v>
      </c>
      <c r="C159" s="5">
        <v>10</v>
      </c>
      <c r="D159" s="5">
        <v>129338602</v>
      </c>
      <c r="E159" s="5" t="s">
        <v>263</v>
      </c>
      <c r="F159" s="5" t="s">
        <v>262</v>
      </c>
      <c r="G159" s="5">
        <v>4.7710000000000002E-2</v>
      </c>
      <c r="H159" s="6">
        <v>1.4079999999999999E-8</v>
      </c>
      <c r="I159" s="5">
        <v>0.34470000000000001</v>
      </c>
      <c r="J159" s="5">
        <v>1</v>
      </c>
      <c r="K159" s="5" t="s">
        <v>434</v>
      </c>
      <c r="L159" s="5" t="s">
        <v>160</v>
      </c>
      <c r="M159" s="5">
        <v>9010</v>
      </c>
      <c r="N159" s="5" t="s">
        <v>50</v>
      </c>
      <c r="O159" s="5">
        <v>0.221</v>
      </c>
      <c r="P159" s="5">
        <v>4</v>
      </c>
    </row>
    <row r="160" spans="1:1152" s="2" customFormat="1" x14ac:dyDescent="0.25">
      <c r="A160" s="5" t="s">
        <v>165</v>
      </c>
      <c r="B160" s="5" t="s">
        <v>439</v>
      </c>
      <c r="C160" s="5">
        <v>10</v>
      </c>
      <c r="D160" s="5">
        <v>129338745</v>
      </c>
      <c r="E160" s="5" t="s">
        <v>263</v>
      </c>
      <c r="F160" s="5" t="s">
        <v>262</v>
      </c>
      <c r="G160" s="5">
        <v>4.7710000000000002E-2</v>
      </c>
      <c r="H160" s="6">
        <v>1.4079999999999999E-8</v>
      </c>
      <c r="I160" s="5">
        <v>0.34470000000000001</v>
      </c>
      <c r="J160" s="5">
        <v>1</v>
      </c>
      <c r="K160" s="5" t="s">
        <v>434</v>
      </c>
      <c r="L160" s="5" t="s">
        <v>160</v>
      </c>
      <c r="M160" s="5">
        <v>8867</v>
      </c>
      <c r="N160" s="5" t="s">
        <v>50</v>
      </c>
      <c r="O160" s="5">
        <v>3.621</v>
      </c>
      <c r="P160" s="5">
        <v>4</v>
      </c>
    </row>
    <row r="161" spans="1:16" s="2" customFormat="1" x14ac:dyDescent="0.25">
      <c r="A161" s="5" t="s">
        <v>166</v>
      </c>
      <c r="B161" s="5" t="s">
        <v>440</v>
      </c>
      <c r="C161" s="5">
        <v>10</v>
      </c>
      <c r="D161" s="5">
        <v>129338879</v>
      </c>
      <c r="E161" s="5" t="s">
        <v>269</v>
      </c>
      <c r="F161" s="5" t="s">
        <v>267</v>
      </c>
      <c r="G161" s="5">
        <v>4.7710000000000002E-2</v>
      </c>
      <c r="H161" s="6">
        <v>1.4079999999999999E-8</v>
      </c>
      <c r="I161" s="5">
        <v>0.34470000000000001</v>
      </c>
      <c r="J161" s="5">
        <v>1</v>
      </c>
      <c r="K161" s="5" t="s">
        <v>434</v>
      </c>
      <c r="L161" s="5" t="s">
        <v>160</v>
      </c>
      <c r="M161" s="5">
        <v>8733</v>
      </c>
      <c r="N161" s="5" t="s">
        <v>50</v>
      </c>
      <c r="O161" s="5">
        <v>2.754</v>
      </c>
      <c r="P161" s="5">
        <v>5</v>
      </c>
    </row>
    <row r="162" spans="1:16" s="2" customFormat="1" x14ac:dyDescent="0.25">
      <c r="A162" s="5" t="s">
        <v>167</v>
      </c>
      <c r="B162" s="5" t="s">
        <v>441</v>
      </c>
      <c r="C162" s="5">
        <v>10</v>
      </c>
      <c r="D162" s="5">
        <v>129338947</v>
      </c>
      <c r="E162" s="5" t="s">
        <v>263</v>
      </c>
      <c r="F162" s="5" t="s">
        <v>262</v>
      </c>
      <c r="G162" s="5">
        <v>4.7710000000000002E-2</v>
      </c>
      <c r="H162" s="6">
        <v>1.4079999999999999E-8</v>
      </c>
      <c r="I162" s="5">
        <v>0.34470000000000001</v>
      </c>
      <c r="J162" s="5">
        <v>1</v>
      </c>
      <c r="K162" s="5" t="s">
        <v>434</v>
      </c>
      <c r="L162" s="5" t="s">
        <v>160</v>
      </c>
      <c r="M162" s="5">
        <v>8665</v>
      </c>
      <c r="N162" s="5" t="s">
        <v>50</v>
      </c>
      <c r="O162" s="5">
        <v>1.0580000000000001</v>
      </c>
      <c r="P162" s="5">
        <v>5</v>
      </c>
    </row>
    <row r="163" spans="1:16" s="2" customFormat="1" x14ac:dyDescent="0.25">
      <c r="A163" s="5" t="s">
        <v>168</v>
      </c>
      <c r="B163" s="5" t="s">
        <v>442</v>
      </c>
      <c r="C163" s="5">
        <v>10</v>
      </c>
      <c r="D163" s="5">
        <v>129339172</v>
      </c>
      <c r="E163" s="5" t="s">
        <v>262</v>
      </c>
      <c r="F163" s="5" t="s">
        <v>267</v>
      </c>
      <c r="G163" s="5">
        <v>4.7710000000000002E-2</v>
      </c>
      <c r="H163" s="6">
        <v>7.683E-9</v>
      </c>
      <c r="I163" s="5">
        <v>0.33639999999999998</v>
      </c>
      <c r="J163" s="5">
        <v>1</v>
      </c>
      <c r="K163" s="5" t="s">
        <v>434</v>
      </c>
      <c r="L163" s="5" t="s">
        <v>160</v>
      </c>
      <c r="M163" s="5">
        <v>8440</v>
      </c>
      <c r="N163" s="5" t="s">
        <v>50</v>
      </c>
      <c r="O163" s="5">
        <v>0.55500000000000005</v>
      </c>
      <c r="P163" s="5">
        <v>5</v>
      </c>
    </row>
    <row r="164" spans="1:16" s="2" customFormat="1" x14ac:dyDescent="0.25">
      <c r="A164" s="5" t="s">
        <v>169</v>
      </c>
      <c r="B164" s="5" t="s">
        <v>443</v>
      </c>
      <c r="C164" s="5">
        <v>10</v>
      </c>
      <c r="D164" s="5">
        <v>129339412</v>
      </c>
      <c r="E164" s="5" t="s">
        <v>269</v>
      </c>
      <c r="F164" s="5" t="s">
        <v>267</v>
      </c>
      <c r="G164" s="5">
        <v>4.7710000000000002E-2</v>
      </c>
      <c r="H164" s="6">
        <v>1.4079999999999999E-8</v>
      </c>
      <c r="I164" s="5">
        <v>0.34470000000000001</v>
      </c>
      <c r="J164" s="5">
        <v>1</v>
      </c>
      <c r="K164" s="5" t="s">
        <v>434</v>
      </c>
      <c r="L164" s="5" t="s">
        <v>160</v>
      </c>
      <c r="M164" s="5">
        <v>8200</v>
      </c>
      <c r="N164" s="5" t="s">
        <v>50</v>
      </c>
      <c r="O164" s="5">
        <v>7.2050000000000001</v>
      </c>
      <c r="P164" s="5">
        <v>5</v>
      </c>
    </row>
    <row r="165" spans="1:16" s="2" customFormat="1" x14ac:dyDescent="0.25">
      <c r="A165" s="5" t="s">
        <v>170</v>
      </c>
      <c r="B165" s="5" t="s">
        <v>444</v>
      </c>
      <c r="C165" s="5">
        <v>10</v>
      </c>
      <c r="D165" s="5">
        <v>129339611</v>
      </c>
      <c r="E165" s="5" t="s">
        <v>267</v>
      </c>
      <c r="F165" s="5" t="s">
        <v>269</v>
      </c>
      <c r="G165" s="5">
        <v>4.7710000000000002E-2</v>
      </c>
      <c r="H165" s="6">
        <v>1.4079999999999999E-8</v>
      </c>
      <c r="I165" s="5">
        <v>0.34470000000000001</v>
      </c>
      <c r="J165" s="5">
        <v>1</v>
      </c>
      <c r="K165" s="5" t="s">
        <v>434</v>
      </c>
      <c r="L165" s="5" t="s">
        <v>160</v>
      </c>
      <c r="M165" s="5">
        <v>8001</v>
      </c>
      <c r="N165" s="5" t="s">
        <v>50</v>
      </c>
      <c r="O165" s="5">
        <v>6.8170000000000002</v>
      </c>
      <c r="P165" s="5">
        <v>7</v>
      </c>
    </row>
    <row r="166" spans="1:16" s="2" customFormat="1" x14ac:dyDescent="0.25">
      <c r="A166" s="5" t="s">
        <v>171</v>
      </c>
      <c r="B166" s="5" t="s">
        <v>445</v>
      </c>
      <c r="C166" s="5">
        <v>10</v>
      </c>
      <c r="D166" s="5">
        <v>129339641</v>
      </c>
      <c r="E166" s="5" t="s">
        <v>269</v>
      </c>
      <c r="F166" s="5" t="s">
        <v>263</v>
      </c>
      <c r="G166" s="5">
        <v>4.7710000000000002E-2</v>
      </c>
      <c r="H166" s="6">
        <v>1.4079999999999999E-8</v>
      </c>
      <c r="I166" s="5">
        <v>0.34470000000000001</v>
      </c>
      <c r="J166" s="5">
        <v>1</v>
      </c>
      <c r="K166" s="5" t="s">
        <v>434</v>
      </c>
      <c r="L166" s="5" t="s">
        <v>160</v>
      </c>
      <c r="M166" s="5">
        <v>7971</v>
      </c>
      <c r="N166" s="5" t="s">
        <v>50</v>
      </c>
      <c r="O166" s="5">
        <v>4.3230000000000004</v>
      </c>
      <c r="P166" s="5">
        <v>7</v>
      </c>
    </row>
    <row r="167" spans="1:16" s="2" customFormat="1" x14ac:dyDescent="0.25">
      <c r="A167" s="5" t="s">
        <v>172</v>
      </c>
      <c r="B167" s="5" t="s">
        <v>446</v>
      </c>
      <c r="C167" s="5">
        <v>10</v>
      </c>
      <c r="D167" s="5">
        <v>129339857</v>
      </c>
      <c r="E167" s="5" t="s">
        <v>262</v>
      </c>
      <c r="F167" s="5" t="s">
        <v>447</v>
      </c>
      <c r="G167" s="5">
        <v>4.7710000000000002E-2</v>
      </c>
      <c r="H167" s="5" t="s">
        <v>6</v>
      </c>
      <c r="I167" s="5" t="s">
        <v>6</v>
      </c>
      <c r="J167" s="5">
        <v>1</v>
      </c>
      <c r="K167" s="5" t="s">
        <v>434</v>
      </c>
      <c r="L167" s="5" t="s">
        <v>160</v>
      </c>
      <c r="M167" s="5">
        <v>7755</v>
      </c>
      <c r="N167" s="5" t="s">
        <v>50</v>
      </c>
      <c r="O167" s="5">
        <v>4.5209999999999999</v>
      </c>
      <c r="P167" s="5">
        <v>5</v>
      </c>
    </row>
    <row r="168" spans="1:16" s="2" customFormat="1" x14ac:dyDescent="0.25">
      <c r="A168" s="5" t="s">
        <v>173</v>
      </c>
      <c r="B168" s="5" t="s">
        <v>448</v>
      </c>
      <c r="C168" s="5">
        <v>10</v>
      </c>
      <c r="D168" s="5">
        <v>129339979</v>
      </c>
      <c r="E168" s="5" t="s">
        <v>269</v>
      </c>
      <c r="F168" s="5" t="s">
        <v>267</v>
      </c>
      <c r="G168" s="5">
        <v>4.7710000000000002E-2</v>
      </c>
      <c r="H168" s="6">
        <v>1.4079999999999999E-8</v>
      </c>
      <c r="I168" s="5">
        <v>0.34470000000000001</v>
      </c>
      <c r="J168" s="5">
        <v>1</v>
      </c>
      <c r="K168" s="5" t="s">
        <v>434</v>
      </c>
      <c r="L168" s="5" t="s">
        <v>160</v>
      </c>
      <c r="M168" s="5">
        <v>7633</v>
      </c>
      <c r="N168" s="5" t="s">
        <v>50</v>
      </c>
      <c r="O168" s="5">
        <v>2.427</v>
      </c>
      <c r="P168" s="5">
        <v>4</v>
      </c>
    </row>
    <row r="169" spans="1:16" s="2" customFormat="1" x14ac:dyDescent="0.25">
      <c r="A169" s="5" t="s">
        <v>174</v>
      </c>
      <c r="B169" s="5" t="s">
        <v>449</v>
      </c>
      <c r="C169" s="5">
        <v>10</v>
      </c>
      <c r="D169" s="5">
        <v>129340063</v>
      </c>
      <c r="E169" s="5" t="s">
        <v>269</v>
      </c>
      <c r="F169" s="5" t="s">
        <v>263</v>
      </c>
      <c r="G169" s="5">
        <v>4.7710000000000002E-2</v>
      </c>
      <c r="H169" s="6">
        <v>7.683E-9</v>
      </c>
      <c r="I169" s="5">
        <v>0.33639999999999998</v>
      </c>
      <c r="J169" s="5">
        <v>1</v>
      </c>
      <c r="K169" s="5" t="s">
        <v>434</v>
      </c>
      <c r="L169" s="5" t="s">
        <v>160</v>
      </c>
      <c r="M169" s="5">
        <v>7549</v>
      </c>
      <c r="N169" s="5" t="s">
        <v>50</v>
      </c>
      <c r="O169" s="5">
        <v>4.3049999999999997</v>
      </c>
      <c r="P169" s="5">
        <v>4</v>
      </c>
    </row>
    <row r="170" spans="1:16" s="2" customFormat="1" x14ac:dyDescent="0.25">
      <c r="A170" s="5" t="s">
        <v>175</v>
      </c>
      <c r="B170" s="5" t="s">
        <v>450</v>
      </c>
      <c r="C170" s="5">
        <v>10</v>
      </c>
      <c r="D170" s="5">
        <v>129340094</v>
      </c>
      <c r="E170" s="5" t="s">
        <v>262</v>
      </c>
      <c r="F170" s="5" t="s">
        <v>263</v>
      </c>
      <c r="G170" s="5">
        <v>4.7710000000000002E-2</v>
      </c>
      <c r="H170" s="6">
        <v>7.683E-9</v>
      </c>
      <c r="I170" s="5">
        <v>0.33639999999999998</v>
      </c>
      <c r="J170" s="5">
        <v>1</v>
      </c>
      <c r="K170" s="5" t="s">
        <v>434</v>
      </c>
      <c r="L170" s="5" t="s">
        <v>160</v>
      </c>
      <c r="M170" s="5">
        <v>7518</v>
      </c>
      <c r="N170" s="5" t="s">
        <v>50</v>
      </c>
      <c r="O170" s="5">
        <v>0.84799999999999998</v>
      </c>
      <c r="P170" s="5" t="s">
        <v>378</v>
      </c>
    </row>
    <row r="171" spans="1:16" s="2" customFormat="1" x14ac:dyDescent="0.25">
      <c r="A171" s="5" t="s">
        <v>176</v>
      </c>
      <c r="B171" s="5" t="s">
        <v>451</v>
      </c>
      <c r="C171" s="5">
        <v>10</v>
      </c>
      <c r="D171" s="5">
        <v>129340375</v>
      </c>
      <c r="E171" s="5" t="s">
        <v>263</v>
      </c>
      <c r="F171" s="5" t="s">
        <v>262</v>
      </c>
      <c r="G171" s="5">
        <v>4.7710000000000002E-2</v>
      </c>
      <c r="H171" s="6">
        <v>1.4079999999999999E-8</v>
      </c>
      <c r="I171" s="5">
        <v>0.34470000000000001</v>
      </c>
      <c r="J171" s="5">
        <v>1</v>
      </c>
      <c r="K171" s="5" t="s">
        <v>434</v>
      </c>
      <c r="L171" s="5" t="s">
        <v>160</v>
      </c>
      <c r="M171" s="5">
        <v>7237</v>
      </c>
      <c r="N171" s="5" t="s">
        <v>50</v>
      </c>
      <c r="O171" s="5">
        <v>5.5060000000000002</v>
      </c>
      <c r="P171" s="5">
        <v>5</v>
      </c>
    </row>
    <row r="172" spans="1:16" s="2" customFormat="1" x14ac:dyDescent="0.25">
      <c r="A172" s="5" t="s">
        <v>177</v>
      </c>
      <c r="B172" s="5" t="s">
        <v>452</v>
      </c>
      <c r="C172" s="5">
        <v>10</v>
      </c>
      <c r="D172" s="5">
        <v>129340723</v>
      </c>
      <c r="E172" s="5" t="s">
        <v>269</v>
      </c>
      <c r="F172" s="5" t="s">
        <v>453</v>
      </c>
      <c r="G172" s="5">
        <v>4.7710000000000002E-2</v>
      </c>
      <c r="H172" s="5" t="s">
        <v>6</v>
      </c>
      <c r="I172" s="5" t="s">
        <v>6</v>
      </c>
      <c r="J172" s="5">
        <v>1</v>
      </c>
      <c r="K172" s="5" t="s">
        <v>434</v>
      </c>
      <c r="L172" s="5" t="s">
        <v>160</v>
      </c>
      <c r="M172" s="5">
        <v>6889</v>
      </c>
      <c r="N172" s="5" t="s">
        <v>50</v>
      </c>
      <c r="O172" s="5">
        <v>4.8650000000000002</v>
      </c>
      <c r="P172" s="5" t="s">
        <v>6</v>
      </c>
    </row>
    <row r="173" spans="1:16" s="2" customFormat="1" x14ac:dyDescent="0.25">
      <c r="A173" s="5" t="s">
        <v>178</v>
      </c>
      <c r="B173" s="5" t="s">
        <v>454</v>
      </c>
      <c r="C173" s="5">
        <v>10</v>
      </c>
      <c r="D173" s="5">
        <v>129340731</v>
      </c>
      <c r="E173" s="5" t="s">
        <v>269</v>
      </c>
      <c r="F173" s="5" t="s">
        <v>262</v>
      </c>
      <c r="G173" s="5">
        <v>3.3799999999999997E-2</v>
      </c>
      <c r="H173" s="5" t="s">
        <v>6</v>
      </c>
      <c r="I173" s="5" t="s">
        <v>6</v>
      </c>
      <c r="J173" s="5">
        <v>0.70034300000000005</v>
      </c>
      <c r="K173" s="5" t="s">
        <v>434</v>
      </c>
      <c r="L173" s="5" t="s">
        <v>160</v>
      </c>
      <c r="M173" s="5">
        <v>6881</v>
      </c>
      <c r="N173" s="5" t="s">
        <v>50</v>
      </c>
      <c r="O173" s="5">
        <v>7.5039999999999996</v>
      </c>
      <c r="P173" s="5">
        <v>5</v>
      </c>
    </row>
    <row r="174" spans="1:16" s="2" customFormat="1" x14ac:dyDescent="0.25">
      <c r="A174" s="5" t="s">
        <v>179</v>
      </c>
      <c r="B174" s="5" t="s">
        <v>455</v>
      </c>
      <c r="C174" s="5">
        <v>10</v>
      </c>
      <c r="D174" s="5">
        <v>129340937</v>
      </c>
      <c r="E174" s="5" t="s">
        <v>269</v>
      </c>
      <c r="F174" s="5" t="s">
        <v>262</v>
      </c>
      <c r="G174" s="5">
        <v>4.7710000000000002E-2</v>
      </c>
      <c r="H174" s="6">
        <v>2.201E-8</v>
      </c>
      <c r="I174" s="5">
        <v>0.34920000000000001</v>
      </c>
      <c r="J174" s="5">
        <v>1</v>
      </c>
      <c r="K174" s="5" t="s">
        <v>434</v>
      </c>
      <c r="L174" s="5" t="s">
        <v>160</v>
      </c>
      <c r="M174" s="5">
        <v>6675</v>
      </c>
      <c r="N174" s="5" t="s">
        <v>50</v>
      </c>
      <c r="O174" s="5">
        <v>0.40600000000000003</v>
      </c>
      <c r="P174" s="5">
        <v>6</v>
      </c>
    </row>
    <row r="175" spans="1:16" s="2" customFormat="1" x14ac:dyDescent="0.25">
      <c r="A175" s="5" t="s">
        <v>180</v>
      </c>
      <c r="B175" s="5" t="s">
        <v>456</v>
      </c>
      <c r="C175" s="5">
        <v>10</v>
      </c>
      <c r="D175" s="5">
        <v>129345122</v>
      </c>
      <c r="E175" s="5" t="s">
        <v>269</v>
      </c>
      <c r="F175" s="5" t="s">
        <v>267</v>
      </c>
      <c r="G175" s="5">
        <v>4.7710000000000002E-2</v>
      </c>
      <c r="H175" s="6">
        <v>7.683E-9</v>
      </c>
      <c r="I175" s="5">
        <v>0.33639999999999998</v>
      </c>
      <c r="J175" s="5">
        <v>1</v>
      </c>
      <c r="K175" s="5" t="s">
        <v>434</v>
      </c>
      <c r="L175" s="5" t="s">
        <v>160</v>
      </c>
      <c r="M175" s="5">
        <v>2490</v>
      </c>
      <c r="N175" s="5" t="s">
        <v>50</v>
      </c>
      <c r="O175" s="5">
        <v>0.3</v>
      </c>
      <c r="P175" s="5">
        <v>7</v>
      </c>
    </row>
    <row r="176" spans="1:16" s="2" customFormat="1" x14ac:dyDescent="0.25">
      <c r="A176" s="5" t="s">
        <v>181</v>
      </c>
      <c r="B176" s="5" t="s">
        <v>457</v>
      </c>
      <c r="C176" s="5">
        <v>10</v>
      </c>
      <c r="D176" s="5">
        <v>129345539</v>
      </c>
      <c r="E176" s="5" t="s">
        <v>263</v>
      </c>
      <c r="F176" s="5" t="s">
        <v>262</v>
      </c>
      <c r="G176" s="5">
        <v>4.7710000000000002E-2</v>
      </c>
      <c r="H176" s="6">
        <v>8.8070000000000007E-9</v>
      </c>
      <c r="I176" s="5">
        <v>0.33260000000000001</v>
      </c>
      <c r="J176" s="5">
        <v>1</v>
      </c>
      <c r="K176" s="5" t="s">
        <v>434</v>
      </c>
      <c r="L176" s="5" t="s">
        <v>160</v>
      </c>
      <c r="M176" s="5">
        <v>2073</v>
      </c>
      <c r="N176" s="5" t="s">
        <v>50</v>
      </c>
      <c r="O176" s="5">
        <v>2.2879999999999998</v>
      </c>
      <c r="P176" s="5">
        <v>5</v>
      </c>
    </row>
    <row r="177" spans="1:1152" s="2" customFormat="1" x14ac:dyDescent="0.25">
      <c r="A177" s="5" t="s">
        <v>182</v>
      </c>
      <c r="B177" s="5" t="s">
        <v>458</v>
      </c>
      <c r="C177" s="5">
        <v>10</v>
      </c>
      <c r="D177" s="5">
        <v>129345788</v>
      </c>
      <c r="E177" s="5" t="s">
        <v>263</v>
      </c>
      <c r="F177" s="5" t="s">
        <v>262</v>
      </c>
      <c r="G177" s="5">
        <v>4.7710000000000002E-2</v>
      </c>
      <c r="H177" s="6">
        <v>7.683E-9</v>
      </c>
      <c r="I177" s="5">
        <v>0.33639999999999998</v>
      </c>
      <c r="J177" s="5">
        <v>1</v>
      </c>
      <c r="K177" s="5" t="s">
        <v>434</v>
      </c>
      <c r="L177" s="5" t="s">
        <v>160</v>
      </c>
      <c r="M177" s="5">
        <v>1824</v>
      </c>
      <c r="N177" s="5" t="s">
        <v>50</v>
      </c>
      <c r="O177" s="5">
        <v>4.5590000000000002</v>
      </c>
      <c r="P177" s="5">
        <v>7</v>
      </c>
    </row>
    <row r="178" spans="1:1152" s="2" customFormat="1" x14ac:dyDescent="0.25">
      <c r="A178" s="5" t="s">
        <v>183</v>
      </c>
      <c r="B178" s="5" t="s">
        <v>459</v>
      </c>
      <c r="C178" s="5">
        <v>10</v>
      </c>
      <c r="D178" s="5">
        <v>129347186</v>
      </c>
      <c r="E178" s="5" t="s">
        <v>262</v>
      </c>
      <c r="F178" s="5" t="s">
        <v>263</v>
      </c>
      <c r="G178" s="5">
        <v>4.0759999999999998E-2</v>
      </c>
      <c r="H178" s="6">
        <v>2.915E-6</v>
      </c>
      <c r="I178" s="5">
        <v>0.34749999999999998</v>
      </c>
      <c r="J178" s="5">
        <v>0.84820700000000004</v>
      </c>
      <c r="K178" s="5" t="s">
        <v>434</v>
      </c>
      <c r="L178" s="5" t="s">
        <v>160</v>
      </c>
      <c r="M178" s="5">
        <v>426</v>
      </c>
      <c r="N178" s="5" t="s">
        <v>44</v>
      </c>
      <c r="O178" s="5">
        <v>4.5259999999999998</v>
      </c>
      <c r="P178" s="5">
        <v>7</v>
      </c>
    </row>
    <row r="179" spans="1:1152" s="9" customFormat="1" x14ac:dyDescent="0.25">
      <c r="A179" s="5" t="s">
        <v>184</v>
      </c>
      <c r="B179" s="5" t="s">
        <v>460</v>
      </c>
      <c r="C179" s="5">
        <v>10</v>
      </c>
      <c r="D179" s="5">
        <v>129347785</v>
      </c>
      <c r="E179" s="5" t="s">
        <v>267</v>
      </c>
      <c r="F179" s="5" t="s">
        <v>269</v>
      </c>
      <c r="G179" s="5">
        <v>4.7710000000000002E-2</v>
      </c>
      <c r="H179" s="6">
        <v>2.545E-8</v>
      </c>
      <c r="I179" s="5">
        <v>0.35310000000000002</v>
      </c>
      <c r="J179" s="5">
        <v>1</v>
      </c>
      <c r="K179" s="5" t="s">
        <v>434</v>
      </c>
      <c r="L179" s="5" t="s">
        <v>160</v>
      </c>
      <c r="M179" s="5">
        <v>0</v>
      </c>
      <c r="N179" s="5" t="s">
        <v>142</v>
      </c>
      <c r="O179" s="5">
        <v>3.0000000000000001E-3</v>
      </c>
      <c r="P179" s="5">
        <v>7</v>
      </c>
      <c r="Q179" s="2"/>
      <c r="R179" s="2"/>
      <c r="S179" s="2"/>
      <c r="T179" s="2"/>
      <c r="U179" s="2"/>
      <c r="V179" s="2"/>
      <c r="W179" s="2"/>
      <c r="X179" s="2"/>
      <c r="Y179" s="2"/>
      <c r="Z179" s="2"/>
      <c r="AA179" s="2"/>
      <c r="AB179" s="2"/>
      <c r="AC179" s="2"/>
      <c r="AD179" s="2"/>
      <c r="AE179" s="2"/>
      <c r="AF179" s="2"/>
      <c r="AG179" s="2"/>
      <c r="AH179" s="2"/>
      <c r="AI179" s="2"/>
      <c r="AJ179" s="2"/>
      <c r="AK179" s="2"/>
      <c r="AL179" s="2"/>
      <c r="AM179" s="2"/>
      <c r="AN179" s="2"/>
      <c r="AO179" s="2"/>
      <c r="AP179" s="2"/>
      <c r="AQ179" s="2"/>
      <c r="AR179" s="2"/>
      <c r="AS179" s="2"/>
      <c r="AT179" s="2"/>
      <c r="AU179" s="2"/>
      <c r="AV179" s="2"/>
      <c r="AW179" s="2"/>
      <c r="AX179" s="2"/>
      <c r="AY179" s="2"/>
      <c r="AZ179" s="2"/>
      <c r="BA179" s="2"/>
      <c r="BB179" s="2"/>
      <c r="BC179" s="2"/>
      <c r="BD179" s="2"/>
      <c r="BE179" s="2"/>
      <c r="BF179" s="2"/>
      <c r="BG179" s="2"/>
      <c r="BH179" s="2"/>
      <c r="BI179" s="2"/>
      <c r="BJ179" s="2"/>
      <c r="BK179" s="2"/>
      <c r="BL179" s="2"/>
      <c r="BM179" s="2"/>
      <c r="BN179" s="2"/>
      <c r="BO179" s="2"/>
      <c r="BP179" s="2"/>
      <c r="BQ179" s="2"/>
      <c r="BR179" s="2"/>
      <c r="BS179" s="2"/>
      <c r="BT179" s="2"/>
      <c r="BU179" s="2"/>
      <c r="BV179" s="2"/>
      <c r="BW179" s="2"/>
      <c r="BX179" s="2"/>
      <c r="BY179" s="2"/>
      <c r="BZ179" s="2"/>
      <c r="CA179" s="2"/>
      <c r="CB179" s="2"/>
      <c r="CC179" s="2"/>
      <c r="CD179" s="2"/>
      <c r="CE179" s="2"/>
      <c r="CF179" s="2"/>
      <c r="CG179" s="2"/>
      <c r="CH179" s="2"/>
      <c r="CI179" s="2"/>
      <c r="CJ179" s="2"/>
      <c r="CK179" s="2"/>
      <c r="CL179" s="2"/>
      <c r="CM179" s="2"/>
      <c r="CN179" s="2"/>
      <c r="CO179" s="2"/>
      <c r="CP179" s="2"/>
      <c r="CQ179" s="2"/>
      <c r="CR179" s="2"/>
      <c r="CS179" s="2"/>
      <c r="CT179" s="2"/>
      <c r="CU179" s="2"/>
      <c r="CV179" s="2"/>
      <c r="CW179" s="2"/>
      <c r="CX179" s="2"/>
      <c r="CY179" s="2"/>
      <c r="CZ179" s="2"/>
      <c r="DA179" s="2"/>
      <c r="DB179" s="2"/>
      <c r="DC179" s="2"/>
      <c r="DD179" s="2"/>
      <c r="DE179" s="2"/>
      <c r="DF179" s="2"/>
      <c r="DG179" s="2"/>
      <c r="DH179" s="2"/>
      <c r="DI179" s="2"/>
      <c r="DJ179" s="2"/>
      <c r="DK179" s="2"/>
      <c r="DL179" s="2"/>
      <c r="DM179" s="2"/>
      <c r="DN179" s="2"/>
      <c r="DO179" s="2"/>
      <c r="DP179" s="2"/>
      <c r="DQ179" s="2"/>
      <c r="DR179" s="2"/>
      <c r="DS179" s="2"/>
      <c r="DT179" s="2"/>
      <c r="DU179" s="2"/>
      <c r="DV179" s="2"/>
      <c r="DW179" s="2"/>
      <c r="DX179" s="2"/>
      <c r="DY179" s="2"/>
      <c r="DZ179" s="2"/>
      <c r="EA179" s="2"/>
      <c r="EB179" s="2"/>
      <c r="EC179" s="2"/>
      <c r="ED179" s="2"/>
      <c r="EE179" s="2"/>
      <c r="EF179" s="2"/>
      <c r="EG179" s="2"/>
      <c r="EH179" s="2"/>
      <c r="EI179" s="2"/>
      <c r="EJ179" s="2"/>
      <c r="EK179" s="2"/>
      <c r="EL179" s="2"/>
      <c r="EM179" s="2"/>
      <c r="EN179" s="2"/>
      <c r="EO179" s="2"/>
      <c r="EP179" s="2"/>
      <c r="EQ179" s="2"/>
      <c r="ER179" s="2"/>
      <c r="ES179" s="2"/>
      <c r="ET179" s="2"/>
      <c r="EU179" s="2"/>
      <c r="EV179" s="2"/>
      <c r="EW179" s="2"/>
      <c r="EX179" s="2"/>
      <c r="EY179" s="2"/>
      <c r="EZ179" s="2"/>
      <c r="FA179" s="2"/>
      <c r="FB179" s="2"/>
      <c r="FC179" s="2"/>
      <c r="FD179" s="2"/>
      <c r="FE179" s="2"/>
      <c r="FF179" s="2"/>
      <c r="FG179" s="2"/>
      <c r="FH179" s="2"/>
      <c r="FI179" s="2"/>
      <c r="FJ179" s="2"/>
      <c r="FK179" s="2"/>
      <c r="FL179" s="2"/>
      <c r="FM179" s="2"/>
      <c r="FN179" s="2"/>
      <c r="FO179" s="2"/>
      <c r="FP179" s="2"/>
      <c r="FQ179" s="2"/>
      <c r="FR179" s="2"/>
      <c r="FS179" s="2"/>
      <c r="FT179" s="2"/>
      <c r="FU179" s="2"/>
      <c r="FV179" s="2"/>
      <c r="FW179" s="2"/>
      <c r="FX179" s="2"/>
      <c r="FY179" s="2"/>
      <c r="FZ179" s="2"/>
      <c r="GA179" s="2"/>
      <c r="GB179" s="2"/>
      <c r="GC179" s="2"/>
      <c r="GD179" s="2"/>
      <c r="GE179" s="2"/>
      <c r="GF179" s="2"/>
      <c r="GG179" s="2"/>
      <c r="GH179" s="2"/>
      <c r="GI179" s="2"/>
      <c r="GJ179" s="2"/>
      <c r="GK179" s="2"/>
      <c r="GL179" s="2"/>
      <c r="GM179" s="2"/>
      <c r="GN179" s="2"/>
      <c r="GO179" s="2"/>
      <c r="GP179" s="2"/>
      <c r="GQ179" s="2"/>
      <c r="GR179" s="2"/>
      <c r="GS179" s="2"/>
      <c r="GT179" s="2"/>
      <c r="GU179" s="2"/>
      <c r="GV179" s="2"/>
      <c r="GW179" s="2"/>
      <c r="GX179" s="2"/>
      <c r="GY179" s="2"/>
      <c r="GZ179" s="2"/>
      <c r="HA179" s="2"/>
      <c r="HB179" s="2"/>
      <c r="HC179" s="2"/>
      <c r="HD179" s="2"/>
      <c r="HE179" s="2"/>
      <c r="HF179" s="2"/>
      <c r="HG179" s="2"/>
      <c r="HH179" s="2"/>
      <c r="HI179" s="2"/>
      <c r="HJ179" s="2"/>
      <c r="HK179" s="2"/>
      <c r="HL179" s="2"/>
      <c r="HM179" s="2"/>
      <c r="HN179" s="2"/>
      <c r="HO179" s="2"/>
      <c r="HP179" s="2"/>
      <c r="HQ179" s="2"/>
      <c r="HR179" s="2"/>
      <c r="HS179" s="2"/>
      <c r="HT179" s="2"/>
      <c r="HU179" s="2"/>
      <c r="HV179" s="2"/>
      <c r="HW179" s="2"/>
      <c r="HX179" s="2"/>
      <c r="HY179" s="2"/>
      <c r="HZ179" s="2"/>
      <c r="IA179" s="2"/>
      <c r="IB179" s="2"/>
      <c r="IC179" s="2"/>
      <c r="ID179" s="2"/>
      <c r="IE179" s="2"/>
      <c r="IF179" s="2"/>
      <c r="IG179" s="2"/>
      <c r="IH179" s="2"/>
      <c r="II179" s="2"/>
      <c r="IJ179" s="2"/>
      <c r="IK179" s="2"/>
      <c r="IL179" s="2"/>
      <c r="IM179" s="2"/>
      <c r="IN179" s="2"/>
      <c r="IO179" s="2"/>
      <c r="IP179" s="2"/>
      <c r="IQ179" s="2"/>
      <c r="IR179" s="2"/>
      <c r="IS179" s="2"/>
      <c r="IT179" s="2"/>
      <c r="IU179" s="2"/>
      <c r="IV179" s="2"/>
      <c r="IW179" s="2"/>
      <c r="IX179" s="2"/>
      <c r="IY179" s="2"/>
      <c r="IZ179" s="2"/>
      <c r="JA179" s="2"/>
      <c r="JB179" s="2"/>
      <c r="JC179" s="2"/>
      <c r="JD179" s="2"/>
      <c r="JE179" s="2"/>
      <c r="JF179" s="2"/>
      <c r="JG179" s="2"/>
      <c r="JH179" s="2"/>
      <c r="JI179" s="2"/>
      <c r="JJ179" s="2"/>
      <c r="JK179" s="2"/>
      <c r="JL179" s="2"/>
      <c r="JM179" s="2"/>
      <c r="JN179" s="2"/>
      <c r="JO179" s="2"/>
      <c r="JP179" s="2"/>
      <c r="JQ179" s="2"/>
      <c r="JR179" s="2"/>
      <c r="JS179" s="2"/>
      <c r="JT179" s="2"/>
      <c r="JU179" s="2"/>
      <c r="JV179" s="2"/>
      <c r="JW179" s="2"/>
      <c r="JX179" s="2"/>
      <c r="JY179" s="2"/>
      <c r="JZ179" s="2"/>
      <c r="KA179" s="2"/>
      <c r="KB179" s="2"/>
      <c r="KC179" s="2"/>
      <c r="KD179" s="2"/>
      <c r="KE179" s="2"/>
      <c r="KF179" s="2"/>
      <c r="KG179" s="2"/>
      <c r="KH179" s="2"/>
      <c r="KI179" s="2"/>
      <c r="KJ179" s="2"/>
      <c r="KK179" s="2"/>
      <c r="KL179" s="2"/>
      <c r="KM179" s="2"/>
      <c r="KN179" s="2"/>
      <c r="KO179" s="2"/>
      <c r="KP179" s="2"/>
      <c r="KQ179" s="2"/>
      <c r="KR179" s="2"/>
      <c r="KS179" s="2"/>
      <c r="KT179" s="2"/>
      <c r="KU179" s="2"/>
      <c r="KV179" s="2"/>
      <c r="KW179" s="2"/>
      <c r="KX179" s="2"/>
      <c r="KY179" s="2"/>
      <c r="KZ179" s="2"/>
      <c r="LA179" s="2"/>
      <c r="LB179" s="2"/>
      <c r="LC179" s="2"/>
      <c r="LD179" s="2"/>
      <c r="LE179" s="2"/>
      <c r="LF179" s="2"/>
      <c r="LG179" s="2"/>
      <c r="LH179" s="2"/>
      <c r="LI179" s="2"/>
      <c r="LJ179" s="2"/>
      <c r="LK179" s="2"/>
      <c r="LL179" s="2"/>
      <c r="LM179" s="2"/>
      <c r="LN179" s="2"/>
      <c r="LO179" s="2"/>
      <c r="LP179" s="2"/>
      <c r="LQ179" s="2"/>
      <c r="LR179" s="2"/>
      <c r="LS179" s="2"/>
      <c r="LT179" s="2"/>
      <c r="LU179" s="2"/>
      <c r="LV179" s="2"/>
      <c r="LW179" s="2"/>
      <c r="LX179" s="2"/>
      <c r="LY179" s="2"/>
      <c r="LZ179" s="2"/>
      <c r="MA179" s="2"/>
      <c r="MB179" s="2"/>
      <c r="MC179" s="2"/>
      <c r="MD179" s="2"/>
      <c r="ME179" s="2"/>
      <c r="MF179" s="2"/>
      <c r="MG179" s="2"/>
      <c r="MH179" s="2"/>
      <c r="MI179" s="2"/>
      <c r="MJ179" s="2"/>
      <c r="MK179" s="2"/>
      <c r="ML179" s="2"/>
      <c r="MM179" s="2"/>
      <c r="MN179" s="2"/>
      <c r="MO179" s="2"/>
      <c r="MP179" s="2"/>
      <c r="MQ179" s="2"/>
      <c r="MR179" s="2"/>
      <c r="MS179" s="2"/>
      <c r="MT179" s="2"/>
      <c r="MU179" s="2"/>
      <c r="MV179" s="2"/>
      <c r="MW179" s="2"/>
      <c r="MX179" s="2"/>
      <c r="MY179" s="2"/>
      <c r="MZ179" s="2"/>
      <c r="NA179" s="2"/>
      <c r="NB179" s="2"/>
      <c r="NC179" s="2"/>
      <c r="ND179" s="2"/>
      <c r="NE179" s="2"/>
      <c r="NF179" s="2"/>
      <c r="NG179" s="2"/>
      <c r="NH179" s="2"/>
      <c r="NI179" s="2"/>
      <c r="NJ179" s="2"/>
      <c r="NK179" s="2"/>
      <c r="NL179" s="2"/>
      <c r="NM179" s="2"/>
      <c r="NN179" s="2"/>
      <c r="NO179" s="2"/>
      <c r="NP179" s="2"/>
      <c r="NQ179" s="2"/>
      <c r="NR179" s="2"/>
      <c r="NS179" s="2"/>
      <c r="NT179" s="2"/>
      <c r="NU179" s="2"/>
      <c r="NV179" s="2"/>
      <c r="NW179" s="2"/>
      <c r="NX179" s="2"/>
      <c r="NY179" s="2"/>
      <c r="NZ179" s="2"/>
      <c r="OA179" s="2"/>
      <c r="OB179" s="2"/>
      <c r="OC179" s="2"/>
      <c r="OD179" s="2"/>
      <c r="OE179" s="2"/>
      <c r="OF179" s="2"/>
      <c r="OG179" s="2"/>
      <c r="OH179" s="2"/>
      <c r="OI179" s="2"/>
      <c r="OJ179" s="2"/>
      <c r="OK179" s="2"/>
      <c r="OL179" s="2"/>
      <c r="OM179" s="2"/>
      <c r="ON179" s="2"/>
      <c r="OO179" s="2"/>
      <c r="OP179" s="2"/>
      <c r="OQ179" s="2"/>
      <c r="OR179" s="2"/>
      <c r="OS179" s="2"/>
      <c r="OT179" s="2"/>
      <c r="OU179" s="2"/>
      <c r="OV179" s="2"/>
      <c r="OW179" s="2"/>
      <c r="OX179" s="2"/>
      <c r="OY179" s="2"/>
      <c r="OZ179" s="2"/>
      <c r="PA179" s="2"/>
      <c r="PB179" s="2"/>
      <c r="PC179" s="2"/>
      <c r="PD179" s="2"/>
      <c r="PE179" s="2"/>
      <c r="PF179" s="2"/>
      <c r="PG179" s="2"/>
      <c r="PH179" s="2"/>
      <c r="PI179" s="2"/>
      <c r="PJ179" s="2"/>
      <c r="PK179" s="2"/>
      <c r="PL179" s="2"/>
      <c r="PM179" s="2"/>
      <c r="PN179" s="2"/>
      <c r="PO179" s="2"/>
      <c r="PP179" s="2"/>
      <c r="PQ179" s="2"/>
      <c r="PR179" s="2"/>
      <c r="PS179" s="2"/>
      <c r="PT179" s="2"/>
      <c r="PU179" s="2"/>
      <c r="PV179" s="2"/>
      <c r="PW179" s="2"/>
      <c r="PX179" s="2"/>
      <c r="PY179" s="2"/>
      <c r="PZ179" s="2"/>
      <c r="QA179" s="2"/>
      <c r="QB179" s="2"/>
      <c r="QC179" s="2"/>
      <c r="QD179" s="2"/>
      <c r="QE179" s="2"/>
      <c r="QF179" s="2"/>
      <c r="QG179" s="2"/>
      <c r="QH179" s="2"/>
      <c r="QI179" s="2"/>
      <c r="QJ179" s="2"/>
      <c r="QK179" s="2"/>
      <c r="QL179" s="2"/>
      <c r="QM179" s="2"/>
      <c r="QN179" s="2"/>
      <c r="QO179" s="2"/>
      <c r="QP179" s="2"/>
      <c r="QQ179" s="2"/>
      <c r="QR179" s="2"/>
      <c r="QS179" s="2"/>
      <c r="QT179" s="2"/>
      <c r="QU179" s="2"/>
      <c r="QV179" s="2"/>
      <c r="QW179" s="2"/>
      <c r="QX179" s="2"/>
      <c r="QY179" s="2"/>
      <c r="QZ179" s="2"/>
      <c r="RA179" s="2"/>
      <c r="RB179" s="2"/>
      <c r="RC179" s="2"/>
      <c r="RD179" s="2"/>
      <c r="RE179" s="2"/>
      <c r="RF179" s="2"/>
      <c r="RG179" s="2"/>
      <c r="RH179" s="2"/>
      <c r="RI179" s="2"/>
      <c r="RJ179" s="2"/>
      <c r="RK179" s="2"/>
      <c r="RL179" s="2"/>
      <c r="RM179" s="2"/>
      <c r="RN179" s="2"/>
      <c r="RO179" s="2"/>
      <c r="RP179" s="2"/>
      <c r="RQ179" s="2"/>
      <c r="RR179" s="2"/>
      <c r="RS179" s="2"/>
      <c r="RT179" s="2"/>
      <c r="RU179" s="2"/>
      <c r="RV179" s="2"/>
      <c r="RW179" s="2"/>
      <c r="RX179" s="2"/>
      <c r="RY179" s="2"/>
      <c r="RZ179" s="2"/>
      <c r="SA179" s="2"/>
      <c r="SB179" s="2"/>
      <c r="SC179" s="2"/>
      <c r="SD179" s="2"/>
      <c r="SE179" s="2"/>
      <c r="SF179" s="2"/>
      <c r="SG179" s="2"/>
      <c r="SH179" s="2"/>
      <c r="SI179" s="2"/>
      <c r="SJ179" s="2"/>
      <c r="SK179" s="2"/>
      <c r="SL179" s="2"/>
      <c r="SM179" s="2"/>
      <c r="SN179" s="2"/>
      <c r="SO179" s="2"/>
      <c r="SP179" s="2"/>
      <c r="SQ179" s="2"/>
      <c r="SR179" s="2"/>
      <c r="SS179" s="2"/>
      <c r="ST179" s="2"/>
      <c r="SU179" s="2"/>
      <c r="SV179" s="2"/>
      <c r="SW179" s="2"/>
      <c r="SX179" s="2"/>
      <c r="SY179" s="2"/>
      <c r="SZ179" s="2"/>
      <c r="TA179" s="2"/>
      <c r="TB179" s="2"/>
      <c r="TC179" s="2"/>
      <c r="TD179" s="2"/>
      <c r="TE179" s="2"/>
      <c r="TF179" s="2"/>
      <c r="TG179" s="2"/>
      <c r="TH179" s="2"/>
      <c r="TI179" s="2"/>
      <c r="TJ179" s="2"/>
      <c r="TK179" s="2"/>
      <c r="TL179" s="2"/>
      <c r="TM179" s="2"/>
      <c r="TN179" s="2"/>
      <c r="TO179" s="2"/>
      <c r="TP179" s="2"/>
      <c r="TQ179" s="2"/>
      <c r="TR179" s="2"/>
      <c r="TS179" s="2"/>
      <c r="TT179" s="2"/>
      <c r="TU179" s="2"/>
      <c r="TV179" s="2"/>
      <c r="TW179" s="2"/>
      <c r="TX179" s="2"/>
      <c r="TY179" s="2"/>
      <c r="TZ179" s="2"/>
      <c r="UA179" s="2"/>
      <c r="UB179" s="2"/>
      <c r="UC179" s="2"/>
      <c r="UD179" s="2"/>
      <c r="UE179" s="2"/>
      <c r="UF179" s="2"/>
      <c r="UG179" s="2"/>
      <c r="UH179" s="2"/>
      <c r="UI179" s="2"/>
      <c r="UJ179" s="2"/>
      <c r="UK179" s="2"/>
      <c r="UL179" s="2"/>
      <c r="UM179" s="2"/>
      <c r="UN179" s="2"/>
      <c r="UO179" s="2"/>
      <c r="UP179" s="2"/>
      <c r="UQ179" s="2"/>
      <c r="UR179" s="2"/>
      <c r="US179" s="2"/>
      <c r="UT179" s="2"/>
      <c r="UU179" s="2"/>
      <c r="UV179" s="2"/>
      <c r="UW179" s="2"/>
      <c r="UX179" s="2"/>
      <c r="UY179" s="2"/>
      <c r="UZ179" s="2"/>
      <c r="VA179" s="2"/>
      <c r="VB179" s="2"/>
      <c r="VC179" s="2"/>
      <c r="VD179" s="2"/>
      <c r="VE179" s="2"/>
      <c r="VF179" s="2"/>
      <c r="VG179" s="2"/>
      <c r="VH179" s="2"/>
      <c r="VI179" s="2"/>
      <c r="VJ179" s="2"/>
      <c r="VK179" s="2"/>
      <c r="VL179" s="2"/>
      <c r="VM179" s="2"/>
      <c r="VN179" s="2"/>
      <c r="VO179" s="2"/>
      <c r="VP179" s="2"/>
      <c r="VQ179" s="2"/>
      <c r="VR179" s="2"/>
      <c r="VS179" s="2"/>
      <c r="VT179" s="2"/>
      <c r="VU179" s="2"/>
      <c r="VV179" s="2"/>
      <c r="VW179" s="2"/>
      <c r="VX179" s="2"/>
      <c r="VY179" s="2"/>
      <c r="VZ179" s="2"/>
      <c r="WA179" s="2"/>
      <c r="WB179" s="2"/>
      <c r="WC179" s="2"/>
      <c r="WD179" s="2"/>
      <c r="WE179" s="2"/>
      <c r="WF179" s="2"/>
      <c r="WG179" s="2"/>
      <c r="WH179" s="2"/>
      <c r="WI179" s="2"/>
      <c r="WJ179" s="2"/>
      <c r="WK179" s="2"/>
      <c r="WL179" s="2"/>
      <c r="WM179" s="2"/>
      <c r="WN179" s="2"/>
      <c r="WO179" s="2"/>
      <c r="WP179" s="2"/>
      <c r="WQ179" s="2"/>
      <c r="WR179" s="2"/>
      <c r="WS179" s="2"/>
      <c r="WT179" s="2"/>
      <c r="WU179" s="2"/>
      <c r="WV179" s="2"/>
      <c r="WW179" s="2"/>
      <c r="WX179" s="2"/>
      <c r="WY179" s="2"/>
      <c r="WZ179" s="2"/>
      <c r="XA179" s="2"/>
      <c r="XB179" s="2"/>
      <c r="XC179" s="2"/>
      <c r="XD179" s="2"/>
      <c r="XE179" s="2"/>
      <c r="XF179" s="2"/>
      <c r="XG179" s="2"/>
      <c r="XH179" s="2"/>
      <c r="XI179" s="2"/>
      <c r="XJ179" s="2"/>
      <c r="XK179" s="2"/>
      <c r="XL179" s="2"/>
      <c r="XM179" s="2"/>
      <c r="XN179" s="2"/>
      <c r="XO179" s="2"/>
      <c r="XP179" s="2"/>
      <c r="XQ179" s="2"/>
      <c r="XR179" s="2"/>
      <c r="XS179" s="2"/>
      <c r="XT179" s="2"/>
      <c r="XU179" s="2"/>
      <c r="XV179" s="2"/>
      <c r="XW179" s="2"/>
      <c r="XX179" s="2"/>
      <c r="XY179" s="2"/>
      <c r="XZ179" s="2"/>
      <c r="YA179" s="2"/>
      <c r="YB179" s="2"/>
      <c r="YC179" s="2"/>
      <c r="YD179" s="2"/>
      <c r="YE179" s="2"/>
      <c r="YF179" s="2"/>
      <c r="YG179" s="2"/>
      <c r="YH179" s="2"/>
      <c r="YI179" s="2"/>
      <c r="YJ179" s="2"/>
      <c r="YK179" s="2"/>
      <c r="YL179" s="2"/>
      <c r="YM179" s="2"/>
      <c r="YN179" s="2"/>
      <c r="YO179" s="2"/>
      <c r="YP179" s="2"/>
      <c r="YQ179" s="2"/>
      <c r="YR179" s="2"/>
      <c r="YS179" s="2"/>
      <c r="YT179" s="2"/>
      <c r="YU179" s="2"/>
      <c r="YV179" s="2"/>
      <c r="YW179" s="2"/>
      <c r="YX179" s="2"/>
      <c r="YY179" s="2"/>
      <c r="YZ179" s="2"/>
      <c r="ZA179" s="2"/>
      <c r="ZB179" s="2"/>
      <c r="ZC179" s="2"/>
      <c r="ZD179" s="2"/>
      <c r="ZE179" s="2"/>
      <c r="ZF179" s="2"/>
      <c r="ZG179" s="2"/>
      <c r="ZH179" s="2"/>
      <c r="ZI179" s="2"/>
      <c r="ZJ179" s="2"/>
      <c r="ZK179" s="2"/>
      <c r="ZL179" s="2"/>
      <c r="ZM179" s="2"/>
      <c r="ZN179" s="2"/>
      <c r="ZO179" s="2"/>
      <c r="ZP179" s="2"/>
      <c r="ZQ179" s="2"/>
      <c r="ZR179" s="2"/>
      <c r="ZS179" s="2"/>
      <c r="ZT179" s="2"/>
      <c r="ZU179" s="2"/>
      <c r="ZV179" s="2"/>
      <c r="ZW179" s="2"/>
      <c r="ZX179" s="2"/>
      <c r="ZY179" s="2"/>
      <c r="ZZ179" s="2"/>
      <c r="AAA179" s="2"/>
      <c r="AAB179" s="2"/>
      <c r="AAC179" s="2"/>
      <c r="AAD179" s="2"/>
      <c r="AAE179" s="2"/>
      <c r="AAF179" s="2"/>
      <c r="AAG179" s="2"/>
      <c r="AAH179" s="2"/>
      <c r="AAI179" s="2"/>
      <c r="AAJ179" s="2"/>
      <c r="AAK179" s="2"/>
      <c r="AAL179" s="2"/>
      <c r="AAM179" s="2"/>
      <c r="AAN179" s="2"/>
      <c r="AAO179" s="2"/>
      <c r="AAP179" s="2"/>
      <c r="AAQ179" s="2"/>
      <c r="AAR179" s="2"/>
      <c r="AAS179" s="2"/>
      <c r="AAT179" s="2"/>
      <c r="AAU179" s="2"/>
      <c r="AAV179" s="2"/>
      <c r="AAW179" s="2"/>
      <c r="AAX179" s="2"/>
      <c r="AAY179" s="2"/>
      <c r="AAZ179" s="2"/>
      <c r="ABA179" s="2"/>
      <c r="ABB179" s="2"/>
      <c r="ABC179" s="2"/>
      <c r="ABD179" s="2"/>
      <c r="ABE179" s="2"/>
      <c r="ABF179" s="2"/>
      <c r="ABG179" s="2"/>
      <c r="ABH179" s="2"/>
      <c r="ABI179" s="2"/>
      <c r="ABJ179" s="2"/>
      <c r="ABK179" s="2"/>
      <c r="ABL179" s="2"/>
      <c r="ABM179" s="2"/>
      <c r="ABN179" s="2"/>
      <c r="ABO179" s="2"/>
      <c r="ABP179" s="2"/>
      <c r="ABQ179" s="2"/>
      <c r="ABR179" s="2"/>
      <c r="ABS179" s="2"/>
      <c r="ABT179" s="2"/>
      <c r="ABU179" s="2"/>
      <c r="ABV179" s="2"/>
      <c r="ABW179" s="2"/>
      <c r="ABX179" s="2"/>
      <c r="ABY179" s="2"/>
      <c r="ABZ179" s="2"/>
      <c r="ACA179" s="2"/>
      <c r="ACB179" s="2"/>
      <c r="ACC179" s="2"/>
      <c r="ACD179" s="2"/>
      <c r="ACE179" s="2"/>
      <c r="ACF179" s="2"/>
      <c r="ACG179" s="2"/>
      <c r="ACH179" s="2"/>
      <c r="ACI179" s="2"/>
      <c r="ACJ179" s="2"/>
      <c r="ACK179" s="2"/>
      <c r="ACL179" s="2"/>
      <c r="ACM179" s="2"/>
      <c r="ACN179" s="2"/>
      <c r="ACO179" s="2"/>
      <c r="ACP179" s="2"/>
      <c r="ACQ179" s="2"/>
      <c r="ACR179" s="2"/>
      <c r="ACS179" s="2"/>
      <c r="ACT179" s="2"/>
      <c r="ACU179" s="2"/>
      <c r="ACV179" s="2"/>
      <c r="ACW179" s="2"/>
      <c r="ACX179" s="2"/>
      <c r="ACY179" s="2"/>
      <c r="ACZ179" s="2"/>
      <c r="ADA179" s="2"/>
      <c r="ADB179" s="2"/>
      <c r="ADC179" s="2"/>
      <c r="ADD179" s="2"/>
      <c r="ADE179" s="2"/>
      <c r="ADF179" s="2"/>
      <c r="ADG179" s="2"/>
      <c r="ADH179" s="2"/>
      <c r="ADI179" s="2"/>
      <c r="ADJ179" s="2"/>
      <c r="ADK179" s="2"/>
      <c r="ADL179" s="2"/>
      <c r="ADM179" s="2"/>
      <c r="ADN179" s="2"/>
      <c r="ADO179" s="2"/>
      <c r="ADP179" s="2"/>
      <c r="ADQ179" s="2"/>
      <c r="ADR179" s="2"/>
      <c r="ADS179" s="2"/>
      <c r="ADT179" s="2"/>
      <c r="ADU179" s="2"/>
      <c r="ADV179" s="2"/>
      <c r="ADW179" s="2"/>
      <c r="ADX179" s="2"/>
      <c r="ADY179" s="2"/>
      <c r="ADZ179" s="2"/>
      <c r="AEA179" s="2"/>
      <c r="AEB179" s="2"/>
      <c r="AEC179" s="2"/>
      <c r="AED179" s="2"/>
      <c r="AEE179" s="2"/>
      <c r="AEF179" s="2"/>
      <c r="AEG179" s="2"/>
      <c r="AEH179" s="2"/>
      <c r="AEI179" s="2"/>
      <c r="AEJ179" s="2"/>
      <c r="AEK179" s="2"/>
      <c r="AEL179" s="2"/>
      <c r="AEM179" s="2"/>
      <c r="AEN179" s="2"/>
      <c r="AEO179" s="2"/>
      <c r="AEP179" s="2"/>
      <c r="AEQ179" s="2"/>
      <c r="AER179" s="2"/>
      <c r="AES179" s="2"/>
      <c r="AET179" s="2"/>
      <c r="AEU179" s="2"/>
      <c r="AEV179" s="2"/>
      <c r="AEW179" s="2"/>
      <c r="AEX179" s="2"/>
      <c r="AEY179" s="2"/>
      <c r="AEZ179" s="2"/>
      <c r="AFA179" s="2"/>
      <c r="AFB179" s="2"/>
      <c r="AFC179" s="2"/>
      <c r="AFD179" s="2"/>
      <c r="AFE179" s="2"/>
      <c r="AFF179" s="2"/>
      <c r="AFG179" s="2"/>
      <c r="AFH179" s="2"/>
      <c r="AFI179" s="2"/>
      <c r="AFJ179" s="2"/>
      <c r="AFK179" s="2"/>
      <c r="AFL179" s="2"/>
      <c r="AFM179" s="2"/>
      <c r="AFN179" s="2"/>
      <c r="AFO179" s="2"/>
      <c r="AFP179" s="2"/>
      <c r="AFQ179" s="2"/>
      <c r="AFR179" s="2"/>
      <c r="AFS179" s="2"/>
      <c r="AFT179" s="2"/>
      <c r="AFU179" s="2"/>
      <c r="AFV179" s="2"/>
      <c r="AFW179" s="2"/>
      <c r="AFX179" s="2"/>
      <c r="AFY179" s="2"/>
      <c r="AFZ179" s="2"/>
      <c r="AGA179" s="2"/>
      <c r="AGB179" s="2"/>
      <c r="AGC179" s="2"/>
      <c r="AGD179" s="2"/>
      <c r="AGE179" s="2"/>
      <c r="AGF179" s="2"/>
      <c r="AGG179" s="2"/>
      <c r="AGH179" s="2"/>
      <c r="AGI179" s="2"/>
      <c r="AGJ179" s="2"/>
      <c r="AGK179" s="2"/>
      <c r="AGL179" s="2"/>
      <c r="AGM179" s="2"/>
      <c r="AGN179" s="2"/>
      <c r="AGO179" s="2"/>
      <c r="AGP179" s="2"/>
      <c r="AGQ179" s="2"/>
      <c r="AGR179" s="2"/>
      <c r="AGS179" s="2"/>
      <c r="AGT179" s="2"/>
      <c r="AGU179" s="2"/>
      <c r="AGV179" s="2"/>
      <c r="AGW179" s="2"/>
      <c r="AGX179" s="2"/>
      <c r="AGY179" s="2"/>
      <c r="AGZ179" s="2"/>
      <c r="AHA179" s="2"/>
      <c r="AHB179" s="2"/>
      <c r="AHC179" s="2"/>
      <c r="AHD179" s="2"/>
      <c r="AHE179" s="2"/>
      <c r="AHF179" s="2"/>
      <c r="AHG179" s="2"/>
      <c r="AHH179" s="2"/>
      <c r="AHI179" s="2"/>
      <c r="AHJ179" s="2"/>
      <c r="AHK179" s="2"/>
      <c r="AHL179" s="2"/>
      <c r="AHM179" s="2"/>
      <c r="AHN179" s="2"/>
      <c r="AHO179" s="2"/>
      <c r="AHP179" s="2"/>
      <c r="AHQ179" s="2"/>
      <c r="AHR179" s="2"/>
      <c r="AHS179" s="2"/>
      <c r="AHT179" s="2"/>
      <c r="AHU179" s="2"/>
      <c r="AHV179" s="2"/>
      <c r="AHW179" s="2"/>
      <c r="AHX179" s="2"/>
      <c r="AHY179" s="2"/>
      <c r="AHZ179" s="2"/>
      <c r="AIA179" s="2"/>
      <c r="AIB179" s="2"/>
      <c r="AIC179" s="2"/>
      <c r="AID179" s="2"/>
      <c r="AIE179" s="2"/>
      <c r="AIF179" s="2"/>
      <c r="AIG179" s="2"/>
      <c r="AIH179" s="2"/>
      <c r="AII179" s="2"/>
      <c r="AIJ179" s="2"/>
      <c r="AIK179" s="2"/>
      <c r="AIL179" s="2"/>
      <c r="AIM179" s="2"/>
      <c r="AIN179" s="2"/>
      <c r="AIO179" s="2"/>
      <c r="AIP179" s="2"/>
      <c r="AIQ179" s="2"/>
      <c r="AIR179" s="2"/>
      <c r="AIS179" s="2"/>
      <c r="AIT179" s="2"/>
      <c r="AIU179" s="2"/>
      <c r="AIV179" s="2"/>
      <c r="AIW179" s="2"/>
      <c r="AIX179" s="2"/>
      <c r="AIY179" s="2"/>
      <c r="AIZ179" s="2"/>
      <c r="AJA179" s="2"/>
      <c r="AJB179" s="2"/>
      <c r="AJC179" s="2"/>
      <c r="AJD179" s="2"/>
      <c r="AJE179" s="2"/>
      <c r="AJF179" s="2"/>
      <c r="AJG179" s="2"/>
      <c r="AJH179" s="2"/>
      <c r="AJI179" s="2"/>
      <c r="AJJ179" s="2"/>
      <c r="AJK179" s="2"/>
      <c r="AJL179" s="2"/>
      <c r="AJM179" s="2"/>
      <c r="AJN179" s="2"/>
      <c r="AJO179" s="2"/>
      <c r="AJP179" s="2"/>
      <c r="AJQ179" s="2"/>
      <c r="AJR179" s="2"/>
      <c r="AJS179" s="2"/>
      <c r="AJT179" s="2"/>
      <c r="AJU179" s="2"/>
      <c r="AJV179" s="2"/>
      <c r="AJW179" s="2"/>
      <c r="AJX179" s="2"/>
      <c r="AJY179" s="2"/>
      <c r="AJZ179" s="2"/>
      <c r="AKA179" s="2"/>
      <c r="AKB179" s="2"/>
      <c r="AKC179" s="2"/>
      <c r="AKD179" s="2"/>
      <c r="AKE179" s="2"/>
      <c r="AKF179" s="2"/>
      <c r="AKG179" s="2"/>
      <c r="AKH179" s="2"/>
      <c r="AKI179" s="2"/>
      <c r="AKJ179" s="2"/>
      <c r="AKK179" s="2"/>
      <c r="AKL179" s="2"/>
      <c r="AKM179" s="2"/>
      <c r="AKN179" s="2"/>
      <c r="AKO179" s="2"/>
      <c r="AKP179" s="2"/>
      <c r="AKQ179" s="2"/>
      <c r="AKR179" s="2"/>
      <c r="AKS179" s="2"/>
      <c r="AKT179" s="2"/>
      <c r="AKU179" s="2"/>
      <c r="AKV179" s="2"/>
      <c r="AKW179" s="2"/>
      <c r="AKX179" s="2"/>
      <c r="AKY179" s="2"/>
      <c r="AKZ179" s="2"/>
      <c r="ALA179" s="2"/>
      <c r="ALB179" s="2"/>
      <c r="ALC179" s="2"/>
      <c r="ALD179" s="2"/>
      <c r="ALE179" s="2"/>
      <c r="ALF179" s="2"/>
      <c r="ALG179" s="2"/>
      <c r="ALH179" s="2"/>
      <c r="ALI179" s="2"/>
      <c r="ALJ179" s="2"/>
      <c r="ALK179" s="2"/>
      <c r="ALL179" s="2"/>
      <c r="ALM179" s="2"/>
      <c r="ALN179" s="2"/>
      <c r="ALO179" s="2"/>
      <c r="ALP179" s="2"/>
      <c r="ALQ179" s="2"/>
      <c r="ALR179" s="2"/>
      <c r="ALS179" s="2"/>
      <c r="ALT179" s="2"/>
      <c r="ALU179" s="2"/>
      <c r="ALV179" s="2"/>
      <c r="ALW179" s="2"/>
      <c r="ALX179" s="2"/>
      <c r="ALY179" s="2"/>
      <c r="ALZ179" s="2"/>
      <c r="AMA179" s="2"/>
      <c r="AMB179" s="2"/>
      <c r="AMC179" s="2"/>
      <c r="AMD179" s="2"/>
      <c r="AME179" s="2"/>
      <c r="AMF179" s="2"/>
      <c r="AMG179" s="2"/>
      <c r="AMH179" s="2"/>
      <c r="AMI179" s="2"/>
      <c r="AMJ179" s="2"/>
      <c r="AMK179" s="2"/>
      <c r="AML179" s="2"/>
      <c r="AMM179" s="2"/>
      <c r="AMN179" s="2"/>
      <c r="AMO179" s="2"/>
      <c r="AMP179" s="2"/>
      <c r="AMQ179" s="2"/>
      <c r="AMR179" s="2"/>
      <c r="AMS179" s="2"/>
      <c r="AMT179" s="2"/>
      <c r="AMU179" s="2"/>
      <c r="AMV179" s="2"/>
      <c r="AMW179" s="2"/>
      <c r="AMX179" s="2"/>
      <c r="AMY179" s="2"/>
      <c r="AMZ179" s="2"/>
      <c r="ANA179" s="2"/>
      <c r="ANB179" s="2"/>
      <c r="ANC179" s="2"/>
      <c r="AND179" s="2"/>
      <c r="ANE179" s="2"/>
      <c r="ANF179" s="2"/>
      <c r="ANG179" s="2"/>
      <c r="ANH179" s="2"/>
      <c r="ANI179" s="2"/>
      <c r="ANJ179" s="2"/>
      <c r="ANK179" s="2"/>
      <c r="ANL179" s="2"/>
      <c r="ANM179" s="2"/>
      <c r="ANN179" s="2"/>
      <c r="ANO179" s="2"/>
      <c r="ANP179" s="2"/>
      <c r="ANQ179" s="2"/>
      <c r="ANR179" s="2"/>
      <c r="ANS179" s="2"/>
      <c r="ANT179" s="2"/>
      <c r="ANU179" s="2"/>
      <c r="ANV179" s="2"/>
      <c r="ANW179" s="2"/>
      <c r="ANX179" s="2"/>
      <c r="ANY179" s="2"/>
      <c r="ANZ179" s="2"/>
      <c r="AOA179" s="2"/>
      <c r="AOB179" s="2"/>
      <c r="AOC179" s="2"/>
      <c r="AOD179" s="2"/>
      <c r="AOE179" s="2"/>
      <c r="AOF179" s="2"/>
      <c r="AOG179" s="2"/>
      <c r="AOH179" s="2"/>
      <c r="AOI179" s="2"/>
      <c r="AOJ179" s="2"/>
      <c r="AOK179" s="2"/>
      <c r="AOL179" s="2"/>
      <c r="AOM179" s="2"/>
      <c r="AON179" s="2"/>
      <c r="AOO179" s="2"/>
      <c r="AOP179" s="2"/>
      <c r="AOQ179" s="2"/>
      <c r="AOR179" s="2"/>
      <c r="AOS179" s="2"/>
      <c r="AOT179" s="2"/>
      <c r="AOU179" s="2"/>
      <c r="AOV179" s="2"/>
      <c r="AOW179" s="2"/>
      <c r="AOX179" s="2"/>
      <c r="AOY179" s="2"/>
      <c r="AOZ179" s="2"/>
      <c r="APA179" s="2"/>
      <c r="APB179" s="2"/>
      <c r="APC179" s="2"/>
      <c r="APD179" s="2"/>
      <c r="APE179" s="2"/>
      <c r="APF179" s="2"/>
      <c r="APG179" s="2"/>
      <c r="APH179" s="2"/>
      <c r="API179" s="2"/>
      <c r="APJ179" s="2"/>
      <c r="APK179" s="2"/>
      <c r="APL179" s="2"/>
      <c r="APM179" s="2"/>
      <c r="APN179" s="2"/>
      <c r="APO179" s="2"/>
      <c r="APP179" s="2"/>
      <c r="APQ179" s="2"/>
      <c r="APR179" s="2"/>
      <c r="APS179" s="2"/>
      <c r="APT179" s="2"/>
      <c r="APU179" s="2"/>
      <c r="APV179" s="2"/>
      <c r="APW179" s="2"/>
      <c r="APX179" s="2"/>
      <c r="APY179" s="2"/>
      <c r="APZ179" s="2"/>
      <c r="AQA179" s="2"/>
      <c r="AQB179" s="2"/>
      <c r="AQC179" s="2"/>
      <c r="AQD179" s="2"/>
      <c r="AQE179" s="2"/>
      <c r="AQF179" s="2"/>
      <c r="AQG179" s="2"/>
      <c r="AQH179" s="2"/>
      <c r="AQI179" s="2"/>
      <c r="AQJ179" s="2"/>
      <c r="AQK179" s="2"/>
      <c r="AQL179" s="2"/>
      <c r="AQM179" s="2"/>
      <c r="AQN179" s="2"/>
      <c r="AQO179" s="2"/>
      <c r="AQP179" s="2"/>
      <c r="AQQ179" s="2"/>
      <c r="AQR179" s="2"/>
      <c r="AQS179" s="2"/>
      <c r="AQT179" s="2"/>
      <c r="AQU179" s="2"/>
      <c r="AQV179" s="2"/>
      <c r="AQW179" s="2"/>
      <c r="AQX179" s="2"/>
      <c r="AQY179" s="2"/>
      <c r="AQZ179" s="2"/>
      <c r="ARA179" s="2"/>
      <c r="ARB179" s="2"/>
      <c r="ARC179" s="2"/>
      <c r="ARD179" s="2"/>
      <c r="ARE179" s="2"/>
      <c r="ARF179" s="2"/>
      <c r="ARG179" s="2"/>
      <c r="ARH179" s="2"/>
    </row>
    <row r="180" spans="1:1152" s="2" customFormat="1" x14ac:dyDescent="0.25">
      <c r="A180" s="5" t="s">
        <v>185</v>
      </c>
      <c r="B180" s="5" t="s">
        <v>461</v>
      </c>
      <c r="C180" s="5">
        <v>10</v>
      </c>
      <c r="D180" s="5">
        <v>129348329</v>
      </c>
      <c r="E180" s="5" t="s">
        <v>262</v>
      </c>
      <c r="F180" s="5" t="s">
        <v>263</v>
      </c>
      <c r="G180" s="5">
        <v>4.7710000000000002E-2</v>
      </c>
      <c r="H180" s="6">
        <v>7.683E-9</v>
      </c>
      <c r="I180" s="5">
        <v>0.33639999999999998</v>
      </c>
      <c r="J180" s="5">
        <v>1</v>
      </c>
      <c r="K180" s="5" t="s">
        <v>434</v>
      </c>
      <c r="L180" s="5" t="s">
        <v>160</v>
      </c>
      <c r="M180" s="5">
        <v>0</v>
      </c>
      <c r="N180" s="5" t="s">
        <v>5</v>
      </c>
      <c r="O180" s="5">
        <v>1.748</v>
      </c>
      <c r="P180" s="5">
        <v>6</v>
      </c>
    </row>
    <row r="181" spans="1:1152" s="8" customFormat="1" x14ac:dyDescent="0.25">
      <c r="A181" s="5" t="s">
        <v>186</v>
      </c>
      <c r="B181" s="5" t="s">
        <v>434</v>
      </c>
      <c r="C181" s="5">
        <v>10</v>
      </c>
      <c r="D181" s="5">
        <v>129349946</v>
      </c>
      <c r="E181" s="5" t="s">
        <v>263</v>
      </c>
      <c r="F181" s="5" t="s">
        <v>262</v>
      </c>
      <c r="G181" s="5">
        <v>4.7710000000000002E-2</v>
      </c>
      <c r="H181" s="6">
        <v>4.0389999999999998E-13</v>
      </c>
      <c r="I181" s="5">
        <v>0.29720000000000002</v>
      </c>
      <c r="J181" s="5">
        <v>1</v>
      </c>
      <c r="K181" s="5" t="s">
        <v>434</v>
      </c>
      <c r="L181" s="5" t="s">
        <v>160</v>
      </c>
      <c r="M181" s="5">
        <v>0</v>
      </c>
      <c r="N181" s="5" t="s">
        <v>5</v>
      </c>
      <c r="O181" s="5">
        <v>1.268</v>
      </c>
      <c r="P181" s="5">
        <v>7</v>
      </c>
      <c r="Q181" s="2"/>
      <c r="R181" s="2"/>
      <c r="S181" s="2"/>
      <c r="T181" s="2"/>
      <c r="U181" s="2"/>
      <c r="V181" s="2"/>
      <c r="W181" s="2"/>
      <c r="X181" s="2"/>
      <c r="Y181" s="2"/>
      <c r="Z181" s="2"/>
      <c r="AA181" s="2"/>
      <c r="AB181" s="2"/>
      <c r="AC181" s="2"/>
      <c r="AD181" s="2"/>
      <c r="AE181" s="2"/>
      <c r="AF181" s="2"/>
      <c r="AG181" s="2"/>
      <c r="AH181" s="2"/>
      <c r="AI181" s="2"/>
      <c r="AJ181" s="2"/>
      <c r="AK181" s="2"/>
      <c r="AL181" s="2"/>
      <c r="AM181" s="2"/>
      <c r="AN181" s="2"/>
      <c r="AO181" s="2"/>
      <c r="AP181" s="2"/>
      <c r="AQ181" s="2"/>
      <c r="AR181" s="2"/>
      <c r="AS181" s="2"/>
      <c r="AT181" s="2"/>
      <c r="AU181" s="2"/>
      <c r="AV181" s="2"/>
      <c r="AW181" s="2"/>
      <c r="AX181" s="2"/>
      <c r="AY181" s="2"/>
      <c r="AZ181" s="2"/>
      <c r="BA181" s="2"/>
      <c r="BB181" s="2"/>
      <c r="BC181" s="2"/>
      <c r="BD181" s="2"/>
      <c r="BE181" s="2"/>
      <c r="BF181" s="2"/>
      <c r="BG181" s="2"/>
      <c r="BH181" s="2"/>
      <c r="BI181" s="2"/>
      <c r="BJ181" s="2"/>
      <c r="BK181" s="2"/>
      <c r="BL181" s="2"/>
      <c r="BM181" s="2"/>
      <c r="BN181" s="2"/>
      <c r="BO181" s="2"/>
      <c r="BP181" s="2"/>
      <c r="BQ181" s="2"/>
      <c r="BR181" s="2"/>
      <c r="BS181" s="2"/>
      <c r="BT181" s="2"/>
      <c r="BU181" s="2"/>
      <c r="BV181" s="2"/>
      <c r="BW181" s="2"/>
      <c r="BX181" s="2"/>
      <c r="BY181" s="2"/>
      <c r="BZ181" s="2"/>
      <c r="CA181" s="2"/>
      <c r="CB181" s="2"/>
      <c r="CC181" s="2"/>
      <c r="CD181" s="2"/>
      <c r="CE181" s="2"/>
      <c r="CF181" s="2"/>
      <c r="CG181" s="2"/>
      <c r="CH181" s="2"/>
      <c r="CI181" s="2"/>
      <c r="CJ181" s="2"/>
      <c r="CK181" s="2"/>
      <c r="CL181" s="2"/>
      <c r="CM181" s="2"/>
      <c r="CN181" s="2"/>
      <c r="CO181" s="2"/>
      <c r="CP181" s="2"/>
      <c r="CQ181" s="2"/>
      <c r="CR181" s="2"/>
      <c r="CS181" s="2"/>
      <c r="CT181" s="2"/>
      <c r="CU181" s="2"/>
      <c r="CV181" s="2"/>
      <c r="CW181" s="2"/>
      <c r="CX181" s="2"/>
      <c r="CY181" s="2"/>
      <c r="CZ181" s="2"/>
      <c r="DA181" s="2"/>
      <c r="DB181" s="2"/>
      <c r="DC181" s="2"/>
      <c r="DD181" s="2"/>
      <c r="DE181" s="2"/>
      <c r="DF181" s="2"/>
      <c r="DG181" s="2"/>
      <c r="DH181" s="2"/>
      <c r="DI181" s="2"/>
      <c r="DJ181" s="2"/>
      <c r="DK181" s="2"/>
      <c r="DL181" s="2"/>
      <c r="DM181" s="2"/>
      <c r="DN181" s="2"/>
      <c r="DO181" s="2"/>
      <c r="DP181" s="2"/>
      <c r="DQ181" s="2"/>
      <c r="DR181" s="2"/>
      <c r="DS181" s="2"/>
      <c r="DT181" s="2"/>
      <c r="DU181" s="2"/>
      <c r="DV181" s="2"/>
      <c r="DW181" s="2"/>
      <c r="DX181" s="2"/>
      <c r="DY181" s="2"/>
      <c r="DZ181" s="2"/>
      <c r="EA181" s="2"/>
      <c r="EB181" s="2"/>
      <c r="EC181" s="2"/>
      <c r="ED181" s="2"/>
      <c r="EE181" s="2"/>
      <c r="EF181" s="2"/>
      <c r="EG181" s="2"/>
      <c r="EH181" s="2"/>
      <c r="EI181" s="2"/>
      <c r="EJ181" s="2"/>
      <c r="EK181" s="2"/>
      <c r="EL181" s="2"/>
      <c r="EM181" s="2"/>
      <c r="EN181" s="2"/>
      <c r="EO181" s="2"/>
      <c r="EP181" s="2"/>
      <c r="EQ181" s="2"/>
      <c r="ER181" s="2"/>
      <c r="ES181" s="2"/>
      <c r="ET181" s="2"/>
      <c r="EU181" s="2"/>
      <c r="EV181" s="2"/>
      <c r="EW181" s="2"/>
      <c r="EX181" s="2"/>
      <c r="EY181" s="2"/>
      <c r="EZ181" s="2"/>
      <c r="FA181" s="2"/>
      <c r="FB181" s="2"/>
      <c r="FC181" s="2"/>
      <c r="FD181" s="2"/>
      <c r="FE181" s="2"/>
      <c r="FF181" s="2"/>
      <c r="FG181" s="2"/>
      <c r="FH181" s="2"/>
      <c r="FI181" s="2"/>
      <c r="FJ181" s="2"/>
      <c r="FK181" s="2"/>
      <c r="FL181" s="2"/>
      <c r="FM181" s="2"/>
      <c r="FN181" s="2"/>
      <c r="FO181" s="2"/>
      <c r="FP181" s="2"/>
      <c r="FQ181" s="2"/>
      <c r="FR181" s="2"/>
      <c r="FS181" s="2"/>
      <c r="FT181" s="2"/>
      <c r="FU181" s="2"/>
      <c r="FV181" s="2"/>
      <c r="FW181" s="2"/>
      <c r="FX181" s="2"/>
      <c r="FY181" s="2"/>
      <c r="FZ181" s="2"/>
      <c r="GA181" s="2"/>
      <c r="GB181" s="2"/>
      <c r="GC181" s="2"/>
      <c r="GD181" s="2"/>
      <c r="GE181" s="2"/>
      <c r="GF181" s="2"/>
      <c r="GG181" s="2"/>
      <c r="GH181" s="2"/>
      <c r="GI181" s="2"/>
      <c r="GJ181" s="2"/>
      <c r="GK181" s="2"/>
      <c r="GL181" s="2"/>
      <c r="GM181" s="2"/>
      <c r="GN181" s="2"/>
      <c r="GO181" s="2"/>
      <c r="GP181" s="2"/>
      <c r="GQ181" s="2"/>
      <c r="GR181" s="2"/>
      <c r="GS181" s="2"/>
      <c r="GT181" s="2"/>
      <c r="GU181" s="2"/>
      <c r="GV181" s="2"/>
      <c r="GW181" s="2"/>
      <c r="GX181" s="2"/>
      <c r="GY181" s="2"/>
      <c r="GZ181" s="2"/>
      <c r="HA181" s="2"/>
      <c r="HB181" s="2"/>
      <c r="HC181" s="2"/>
      <c r="HD181" s="2"/>
      <c r="HE181" s="2"/>
      <c r="HF181" s="2"/>
      <c r="HG181" s="2"/>
      <c r="HH181" s="2"/>
      <c r="HI181" s="2"/>
      <c r="HJ181" s="2"/>
      <c r="HK181" s="2"/>
      <c r="HL181" s="2"/>
      <c r="HM181" s="2"/>
      <c r="HN181" s="2"/>
      <c r="HO181" s="2"/>
      <c r="HP181" s="2"/>
      <c r="HQ181" s="2"/>
      <c r="HR181" s="2"/>
      <c r="HS181" s="2"/>
      <c r="HT181" s="2"/>
      <c r="HU181" s="2"/>
      <c r="HV181" s="2"/>
      <c r="HW181" s="2"/>
      <c r="HX181" s="2"/>
      <c r="HY181" s="2"/>
      <c r="HZ181" s="2"/>
      <c r="IA181" s="2"/>
      <c r="IB181" s="2"/>
      <c r="IC181" s="2"/>
      <c r="ID181" s="2"/>
      <c r="IE181" s="2"/>
      <c r="IF181" s="2"/>
      <c r="IG181" s="2"/>
      <c r="IH181" s="2"/>
      <c r="II181" s="2"/>
      <c r="IJ181" s="2"/>
      <c r="IK181" s="2"/>
      <c r="IL181" s="2"/>
      <c r="IM181" s="2"/>
      <c r="IN181" s="2"/>
      <c r="IO181" s="2"/>
      <c r="IP181" s="2"/>
      <c r="IQ181" s="2"/>
      <c r="IR181" s="2"/>
      <c r="IS181" s="2"/>
      <c r="IT181" s="2"/>
      <c r="IU181" s="2"/>
      <c r="IV181" s="2"/>
      <c r="IW181" s="2"/>
      <c r="IX181" s="2"/>
      <c r="IY181" s="2"/>
      <c r="IZ181" s="2"/>
      <c r="JA181" s="2"/>
      <c r="JB181" s="2"/>
      <c r="JC181" s="2"/>
      <c r="JD181" s="2"/>
      <c r="JE181" s="2"/>
      <c r="JF181" s="2"/>
      <c r="JG181" s="2"/>
      <c r="JH181" s="2"/>
      <c r="JI181" s="2"/>
      <c r="JJ181" s="2"/>
      <c r="JK181" s="2"/>
      <c r="JL181" s="2"/>
      <c r="JM181" s="2"/>
      <c r="JN181" s="2"/>
      <c r="JO181" s="2"/>
      <c r="JP181" s="2"/>
      <c r="JQ181" s="2"/>
      <c r="JR181" s="2"/>
      <c r="JS181" s="2"/>
      <c r="JT181" s="2"/>
      <c r="JU181" s="2"/>
      <c r="JV181" s="2"/>
      <c r="JW181" s="2"/>
      <c r="JX181" s="2"/>
      <c r="JY181" s="2"/>
      <c r="JZ181" s="2"/>
      <c r="KA181" s="2"/>
      <c r="KB181" s="2"/>
      <c r="KC181" s="2"/>
      <c r="KD181" s="2"/>
      <c r="KE181" s="2"/>
      <c r="KF181" s="2"/>
      <c r="KG181" s="2"/>
      <c r="KH181" s="2"/>
      <c r="KI181" s="2"/>
      <c r="KJ181" s="2"/>
      <c r="KK181" s="2"/>
      <c r="KL181" s="2"/>
      <c r="KM181" s="2"/>
      <c r="KN181" s="2"/>
      <c r="KO181" s="2"/>
      <c r="KP181" s="2"/>
      <c r="KQ181" s="2"/>
      <c r="KR181" s="2"/>
      <c r="KS181" s="2"/>
      <c r="KT181" s="2"/>
      <c r="KU181" s="2"/>
      <c r="KV181" s="2"/>
      <c r="KW181" s="2"/>
      <c r="KX181" s="2"/>
      <c r="KY181" s="2"/>
      <c r="KZ181" s="2"/>
      <c r="LA181" s="2"/>
      <c r="LB181" s="2"/>
      <c r="LC181" s="2"/>
      <c r="LD181" s="2"/>
      <c r="LE181" s="2"/>
      <c r="LF181" s="2"/>
      <c r="LG181" s="2"/>
      <c r="LH181" s="2"/>
      <c r="LI181" s="2"/>
      <c r="LJ181" s="2"/>
      <c r="LK181" s="2"/>
      <c r="LL181" s="2"/>
      <c r="LM181" s="2"/>
      <c r="LN181" s="2"/>
      <c r="LO181" s="2"/>
      <c r="LP181" s="2"/>
      <c r="LQ181" s="2"/>
      <c r="LR181" s="2"/>
      <c r="LS181" s="2"/>
      <c r="LT181" s="2"/>
      <c r="LU181" s="2"/>
      <c r="LV181" s="2"/>
      <c r="LW181" s="2"/>
      <c r="LX181" s="2"/>
      <c r="LY181" s="2"/>
      <c r="LZ181" s="2"/>
      <c r="MA181" s="2"/>
      <c r="MB181" s="2"/>
      <c r="MC181" s="2"/>
      <c r="MD181" s="2"/>
      <c r="ME181" s="2"/>
      <c r="MF181" s="2"/>
      <c r="MG181" s="2"/>
      <c r="MH181" s="2"/>
      <c r="MI181" s="2"/>
      <c r="MJ181" s="2"/>
      <c r="MK181" s="2"/>
      <c r="ML181" s="2"/>
      <c r="MM181" s="2"/>
      <c r="MN181" s="2"/>
      <c r="MO181" s="2"/>
      <c r="MP181" s="2"/>
      <c r="MQ181" s="2"/>
      <c r="MR181" s="2"/>
      <c r="MS181" s="2"/>
      <c r="MT181" s="2"/>
      <c r="MU181" s="2"/>
      <c r="MV181" s="2"/>
      <c r="MW181" s="2"/>
      <c r="MX181" s="2"/>
      <c r="MY181" s="2"/>
      <c r="MZ181" s="2"/>
      <c r="NA181" s="2"/>
      <c r="NB181" s="2"/>
      <c r="NC181" s="2"/>
      <c r="ND181" s="2"/>
      <c r="NE181" s="2"/>
      <c r="NF181" s="2"/>
      <c r="NG181" s="2"/>
      <c r="NH181" s="2"/>
      <c r="NI181" s="2"/>
      <c r="NJ181" s="2"/>
      <c r="NK181" s="2"/>
      <c r="NL181" s="2"/>
      <c r="NM181" s="2"/>
      <c r="NN181" s="2"/>
      <c r="NO181" s="2"/>
      <c r="NP181" s="2"/>
      <c r="NQ181" s="2"/>
      <c r="NR181" s="2"/>
      <c r="NS181" s="2"/>
      <c r="NT181" s="2"/>
      <c r="NU181" s="2"/>
      <c r="NV181" s="2"/>
      <c r="NW181" s="2"/>
      <c r="NX181" s="2"/>
      <c r="NY181" s="2"/>
      <c r="NZ181" s="2"/>
      <c r="OA181" s="2"/>
      <c r="OB181" s="2"/>
      <c r="OC181" s="2"/>
      <c r="OD181" s="2"/>
      <c r="OE181" s="2"/>
      <c r="OF181" s="2"/>
      <c r="OG181" s="2"/>
      <c r="OH181" s="2"/>
      <c r="OI181" s="2"/>
      <c r="OJ181" s="2"/>
      <c r="OK181" s="2"/>
      <c r="OL181" s="2"/>
      <c r="OM181" s="2"/>
      <c r="ON181" s="2"/>
      <c r="OO181" s="2"/>
      <c r="OP181" s="2"/>
      <c r="OQ181" s="2"/>
      <c r="OR181" s="2"/>
      <c r="OS181" s="2"/>
      <c r="OT181" s="2"/>
      <c r="OU181" s="2"/>
      <c r="OV181" s="2"/>
      <c r="OW181" s="2"/>
      <c r="OX181" s="2"/>
      <c r="OY181" s="2"/>
      <c r="OZ181" s="2"/>
      <c r="PA181" s="2"/>
      <c r="PB181" s="2"/>
      <c r="PC181" s="2"/>
      <c r="PD181" s="2"/>
      <c r="PE181" s="2"/>
      <c r="PF181" s="2"/>
      <c r="PG181" s="2"/>
      <c r="PH181" s="2"/>
      <c r="PI181" s="2"/>
      <c r="PJ181" s="2"/>
      <c r="PK181" s="2"/>
      <c r="PL181" s="2"/>
      <c r="PM181" s="2"/>
      <c r="PN181" s="2"/>
      <c r="PO181" s="2"/>
      <c r="PP181" s="2"/>
      <c r="PQ181" s="2"/>
      <c r="PR181" s="2"/>
      <c r="PS181" s="2"/>
      <c r="PT181" s="2"/>
      <c r="PU181" s="2"/>
      <c r="PV181" s="2"/>
      <c r="PW181" s="2"/>
      <c r="PX181" s="2"/>
      <c r="PY181" s="2"/>
      <c r="PZ181" s="2"/>
      <c r="QA181" s="2"/>
      <c r="QB181" s="2"/>
      <c r="QC181" s="2"/>
      <c r="QD181" s="2"/>
      <c r="QE181" s="2"/>
      <c r="QF181" s="2"/>
      <c r="QG181" s="2"/>
      <c r="QH181" s="2"/>
      <c r="QI181" s="2"/>
      <c r="QJ181" s="2"/>
      <c r="QK181" s="2"/>
      <c r="QL181" s="2"/>
      <c r="QM181" s="2"/>
      <c r="QN181" s="2"/>
      <c r="QO181" s="2"/>
      <c r="QP181" s="2"/>
      <c r="QQ181" s="2"/>
      <c r="QR181" s="2"/>
      <c r="QS181" s="2"/>
      <c r="QT181" s="2"/>
      <c r="QU181" s="2"/>
      <c r="QV181" s="2"/>
      <c r="QW181" s="2"/>
      <c r="QX181" s="2"/>
      <c r="QY181" s="2"/>
      <c r="QZ181" s="2"/>
      <c r="RA181" s="2"/>
      <c r="RB181" s="2"/>
      <c r="RC181" s="2"/>
      <c r="RD181" s="2"/>
      <c r="RE181" s="2"/>
      <c r="RF181" s="2"/>
      <c r="RG181" s="2"/>
      <c r="RH181" s="2"/>
      <c r="RI181" s="2"/>
      <c r="RJ181" s="2"/>
      <c r="RK181" s="2"/>
      <c r="RL181" s="2"/>
      <c r="RM181" s="2"/>
      <c r="RN181" s="2"/>
      <c r="RO181" s="2"/>
      <c r="RP181" s="2"/>
      <c r="RQ181" s="2"/>
      <c r="RR181" s="2"/>
      <c r="RS181" s="2"/>
      <c r="RT181" s="2"/>
      <c r="RU181" s="2"/>
      <c r="RV181" s="2"/>
      <c r="RW181" s="2"/>
      <c r="RX181" s="2"/>
      <c r="RY181" s="2"/>
      <c r="RZ181" s="2"/>
      <c r="SA181" s="2"/>
      <c r="SB181" s="2"/>
      <c r="SC181" s="2"/>
      <c r="SD181" s="2"/>
      <c r="SE181" s="2"/>
      <c r="SF181" s="2"/>
      <c r="SG181" s="2"/>
      <c r="SH181" s="2"/>
      <c r="SI181" s="2"/>
      <c r="SJ181" s="2"/>
      <c r="SK181" s="2"/>
      <c r="SL181" s="2"/>
      <c r="SM181" s="2"/>
      <c r="SN181" s="2"/>
      <c r="SO181" s="2"/>
      <c r="SP181" s="2"/>
      <c r="SQ181" s="2"/>
      <c r="SR181" s="2"/>
      <c r="SS181" s="2"/>
      <c r="ST181" s="2"/>
      <c r="SU181" s="2"/>
      <c r="SV181" s="2"/>
      <c r="SW181" s="2"/>
      <c r="SX181" s="2"/>
      <c r="SY181" s="2"/>
      <c r="SZ181" s="2"/>
      <c r="TA181" s="2"/>
      <c r="TB181" s="2"/>
      <c r="TC181" s="2"/>
      <c r="TD181" s="2"/>
      <c r="TE181" s="2"/>
      <c r="TF181" s="2"/>
      <c r="TG181" s="2"/>
      <c r="TH181" s="2"/>
      <c r="TI181" s="2"/>
      <c r="TJ181" s="2"/>
      <c r="TK181" s="2"/>
      <c r="TL181" s="2"/>
      <c r="TM181" s="2"/>
      <c r="TN181" s="2"/>
      <c r="TO181" s="2"/>
      <c r="TP181" s="2"/>
      <c r="TQ181" s="2"/>
      <c r="TR181" s="2"/>
      <c r="TS181" s="2"/>
      <c r="TT181" s="2"/>
      <c r="TU181" s="2"/>
      <c r="TV181" s="2"/>
      <c r="TW181" s="2"/>
      <c r="TX181" s="2"/>
      <c r="TY181" s="2"/>
      <c r="TZ181" s="2"/>
      <c r="UA181" s="2"/>
      <c r="UB181" s="2"/>
      <c r="UC181" s="2"/>
      <c r="UD181" s="2"/>
      <c r="UE181" s="2"/>
      <c r="UF181" s="2"/>
      <c r="UG181" s="2"/>
      <c r="UH181" s="2"/>
      <c r="UI181" s="2"/>
      <c r="UJ181" s="2"/>
      <c r="UK181" s="2"/>
      <c r="UL181" s="2"/>
      <c r="UM181" s="2"/>
      <c r="UN181" s="2"/>
      <c r="UO181" s="2"/>
      <c r="UP181" s="2"/>
      <c r="UQ181" s="2"/>
      <c r="UR181" s="2"/>
      <c r="US181" s="2"/>
      <c r="UT181" s="2"/>
      <c r="UU181" s="2"/>
      <c r="UV181" s="2"/>
      <c r="UW181" s="2"/>
      <c r="UX181" s="2"/>
      <c r="UY181" s="2"/>
      <c r="UZ181" s="2"/>
      <c r="VA181" s="2"/>
      <c r="VB181" s="2"/>
      <c r="VC181" s="2"/>
      <c r="VD181" s="2"/>
      <c r="VE181" s="2"/>
      <c r="VF181" s="2"/>
      <c r="VG181" s="2"/>
      <c r="VH181" s="2"/>
      <c r="VI181" s="2"/>
      <c r="VJ181" s="2"/>
      <c r="VK181" s="2"/>
      <c r="VL181" s="2"/>
      <c r="VM181" s="2"/>
      <c r="VN181" s="2"/>
      <c r="VO181" s="2"/>
      <c r="VP181" s="2"/>
      <c r="VQ181" s="2"/>
      <c r="VR181" s="2"/>
      <c r="VS181" s="2"/>
      <c r="VT181" s="2"/>
      <c r="VU181" s="2"/>
      <c r="VV181" s="2"/>
      <c r="VW181" s="2"/>
      <c r="VX181" s="2"/>
      <c r="VY181" s="2"/>
      <c r="VZ181" s="2"/>
      <c r="WA181" s="2"/>
      <c r="WB181" s="2"/>
      <c r="WC181" s="2"/>
      <c r="WD181" s="2"/>
      <c r="WE181" s="2"/>
      <c r="WF181" s="2"/>
      <c r="WG181" s="2"/>
      <c r="WH181" s="2"/>
      <c r="WI181" s="2"/>
      <c r="WJ181" s="2"/>
      <c r="WK181" s="2"/>
      <c r="WL181" s="2"/>
      <c r="WM181" s="2"/>
      <c r="WN181" s="2"/>
      <c r="WO181" s="2"/>
      <c r="WP181" s="2"/>
      <c r="WQ181" s="2"/>
      <c r="WR181" s="2"/>
      <c r="WS181" s="2"/>
      <c r="WT181" s="2"/>
      <c r="WU181" s="2"/>
      <c r="WV181" s="2"/>
      <c r="WW181" s="2"/>
      <c r="WX181" s="2"/>
      <c r="WY181" s="2"/>
      <c r="WZ181" s="2"/>
      <c r="XA181" s="2"/>
      <c r="XB181" s="2"/>
      <c r="XC181" s="2"/>
      <c r="XD181" s="2"/>
      <c r="XE181" s="2"/>
      <c r="XF181" s="2"/>
      <c r="XG181" s="2"/>
      <c r="XH181" s="2"/>
      <c r="XI181" s="2"/>
      <c r="XJ181" s="2"/>
      <c r="XK181" s="2"/>
      <c r="XL181" s="2"/>
      <c r="XM181" s="2"/>
      <c r="XN181" s="2"/>
      <c r="XO181" s="2"/>
      <c r="XP181" s="2"/>
      <c r="XQ181" s="2"/>
      <c r="XR181" s="2"/>
      <c r="XS181" s="2"/>
      <c r="XT181" s="2"/>
      <c r="XU181" s="2"/>
      <c r="XV181" s="2"/>
      <c r="XW181" s="2"/>
      <c r="XX181" s="2"/>
      <c r="XY181" s="2"/>
      <c r="XZ181" s="2"/>
      <c r="YA181" s="2"/>
      <c r="YB181" s="2"/>
      <c r="YC181" s="2"/>
      <c r="YD181" s="2"/>
      <c r="YE181" s="2"/>
      <c r="YF181" s="2"/>
      <c r="YG181" s="2"/>
      <c r="YH181" s="2"/>
      <c r="YI181" s="2"/>
      <c r="YJ181" s="2"/>
      <c r="YK181" s="2"/>
      <c r="YL181" s="2"/>
      <c r="YM181" s="2"/>
      <c r="YN181" s="2"/>
      <c r="YO181" s="2"/>
      <c r="YP181" s="2"/>
      <c r="YQ181" s="2"/>
      <c r="YR181" s="2"/>
      <c r="YS181" s="2"/>
      <c r="YT181" s="2"/>
      <c r="YU181" s="2"/>
      <c r="YV181" s="2"/>
      <c r="YW181" s="2"/>
      <c r="YX181" s="2"/>
      <c r="YY181" s="2"/>
      <c r="YZ181" s="2"/>
      <c r="ZA181" s="2"/>
      <c r="ZB181" s="2"/>
      <c r="ZC181" s="2"/>
      <c r="ZD181" s="2"/>
      <c r="ZE181" s="2"/>
      <c r="ZF181" s="2"/>
      <c r="ZG181" s="2"/>
      <c r="ZH181" s="2"/>
      <c r="ZI181" s="2"/>
      <c r="ZJ181" s="2"/>
      <c r="ZK181" s="2"/>
      <c r="ZL181" s="2"/>
      <c r="ZM181" s="2"/>
      <c r="ZN181" s="2"/>
      <c r="ZO181" s="2"/>
      <c r="ZP181" s="2"/>
      <c r="ZQ181" s="2"/>
      <c r="ZR181" s="2"/>
      <c r="ZS181" s="2"/>
      <c r="ZT181" s="2"/>
      <c r="ZU181" s="2"/>
      <c r="ZV181" s="2"/>
      <c r="ZW181" s="2"/>
      <c r="ZX181" s="2"/>
      <c r="ZY181" s="2"/>
      <c r="ZZ181" s="2"/>
      <c r="AAA181" s="2"/>
      <c r="AAB181" s="2"/>
      <c r="AAC181" s="2"/>
      <c r="AAD181" s="2"/>
      <c r="AAE181" s="2"/>
      <c r="AAF181" s="2"/>
      <c r="AAG181" s="2"/>
      <c r="AAH181" s="2"/>
      <c r="AAI181" s="2"/>
      <c r="AAJ181" s="2"/>
      <c r="AAK181" s="2"/>
      <c r="AAL181" s="2"/>
      <c r="AAM181" s="2"/>
      <c r="AAN181" s="2"/>
      <c r="AAO181" s="2"/>
      <c r="AAP181" s="2"/>
      <c r="AAQ181" s="2"/>
      <c r="AAR181" s="2"/>
      <c r="AAS181" s="2"/>
      <c r="AAT181" s="2"/>
      <c r="AAU181" s="2"/>
      <c r="AAV181" s="2"/>
      <c r="AAW181" s="2"/>
      <c r="AAX181" s="2"/>
      <c r="AAY181" s="2"/>
      <c r="AAZ181" s="2"/>
      <c r="ABA181" s="2"/>
      <c r="ABB181" s="2"/>
      <c r="ABC181" s="2"/>
      <c r="ABD181" s="2"/>
      <c r="ABE181" s="2"/>
      <c r="ABF181" s="2"/>
      <c r="ABG181" s="2"/>
      <c r="ABH181" s="2"/>
      <c r="ABI181" s="2"/>
      <c r="ABJ181" s="2"/>
      <c r="ABK181" s="2"/>
      <c r="ABL181" s="2"/>
      <c r="ABM181" s="2"/>
      <c r="ABN181" s="2"/>
      <c r="ABO181" s="2"/>
      <c r="ABP181" s="2"/>
      <c r="ABQ181" s="2"/>
      <c r="ABR181" s="2"/>
      <c r="ABS181" s="2"/>
      <c r="ABT181" s="2"/>
      <c r="ABU181" s="2"/>
      <c r="ABV181" s="2"/>
      <c r="ABW181" s="2"/>
      <c r="ABX181" s="2"/>
      <c r="ABY181" s="2"/>
      <c r="ABZ181" s="2"/>
      <c r="ACA181" s="2"/>
      <c r="ACB181" s="2"/>
      <c r="ACC181" s="2"/>
      <c r="ACD181" s="2"/>
      <c r="ACE181" s="2"/>
      <c r="ACF181" s="2"/>
      <c r="ACG181" s="2"/>
      <c r="ACH181" s="2"/>
      <c r="ACI181" s="2"/>
      <c r="ACJ181" s="2"/>
      <c r="ACK181" s="2"/>
      <c r="ACL181" s="2"/>
      <c r="ACM181" s="2"/>
      <c r="ACN181" s="2"/>
      <c r="ACO181" s="2"/>
      <c r="ACP181" s="2"/>
      <c r="ACQ181" s="2"/>
      <c r="ACR181" s="2"/>
      <c r="ACS181" s="2"/>
      <c r="ACT181" s="2"/>
      <c r="ACU181" s="2"/>
      <c r="ACV181" s="2"/>
      <c r="ACW181" s="2"/>
      <c r="ACX181" s="2"/>
      <c r="ACY181" s="2"/>
      <c r="ACZ181" s="2"/>
      <c r="ADA181" s="2"/>
      <c r="ADB181" s="2"/>
      <c r="ADC181" s="2"/>
      <c r="ADD181" s="2"/>
      <c r="ADE181" s="2"/>
      <c r="ADF181" s="2"/>
      <c r="ADG181" s="2"/>
      <c r="ADH181" s="2"/>
      <c r="ADI181" s="2"/>
      <c r="ADJ181" s="2"/>
      <c r="ADK181" s="2"/>
      <c r="ADL181" s="2"/>
      <c r="ADM181" s="2"/>
      <c r="ADN181" s="2"/>
      <c r="ADO181" s="2"/>
      <c r="ADP181" s="2"/>
      <c r="ADQ181" s="2"/>
      <c r="ADR181" s="2"/>
      <c r="ADS181" s="2"/>
      <c r="ADT181" s="2"/>
      <c r="ADU181" s="2"/>
      <c r="ADV181" s="2"/>
      <c r="ADW181" s="2"/>
      <c r="ADX181" s="2"/>
      <c r="ADY181" s="2"/>
      <c r="ADZ181" s="2"/>
      <c r="AEA181" s="2"/>
      <c r="AEB181" s="2"/>
      <c r="AEC181" s="2"/>
      <c r="AED181" s="2"/>
      <c r="AEE181" s="2"/>
      <c r="AEF181" s="2"/>
      <c r="AEG181" s="2"/>
      <c r="AEH181" s="2"/>
      <c r="AEI181" s="2"/>
      <c r="AEJ181" s="2"/>
      <c r="AEK181" s="2"/>
      <c r="AEL181" s="2"/>
      <c r="AEM181" s="2"/>
      <c r="AEN181" s="2"/>
      <c r="AEO181" s="2"/>
      <c r="AEP181" s="2"/>
      <c r="AEQ181" s="2"/>
      <c r="AER181" s="2"/>
      <c r="AES181" s="2"/>
      <c r="AET181" s="2"/>
      <c r="AEU181" s="2"/>
      <c r="AEV181" s="2"/>
      <c r="AEW181" s="2"/>
      <c r="AEX181" s="2"/>
      <c r="AEY181" s="2"/>
      <c r="AEZ181" s="2"/>
      <c r="AFA181" s="2"/>
      <c r="AFB181" s="2"/>
      <c r="AFC181" s="2"/>
      <c r="AFD181" s="2"/>
      <c r="AFE181" s="2"/>
      <c r="AFF181" s="2"/>
      <c r="AFG181" s="2"/>
      <c r="AFH181" s="2"/>
      <c r="AFI181" s="2"/>
      <c r="AFJ181" s="2"/>
      <c r="AFK181" s="2"/>
      <c r="AFL181" s="2"/>
      <c r="AFM181" s="2"/>
      <c r="AFN181" s="2"/>
      <c r="AFO181" s="2"/>
      <c r="AFP181" s="2"/>
      <c r="AFQ181" s="2"/>
      <c r="AFR181" s="2"/>
      <c r="AFS181" s="2"/>
      <c r="AFT181" s="2"/>
      <c r="AFU181" s="2"/>
      <c r="AFV181" s="2"/>
      <c r="AFW181" s="2"/>
      <c r="AFX181" s="2"/>
      <c r="AFY181" s="2"/>
      <c r="AFZ181" s="2"/>
      <c r="AGA181" s="2"/>
      <c r="AGB181" s="2"/>
      <c r="AGC181" s="2"/>
      <c r="AGD181" s="2"/>
      <c r="AGE181" s="2"/>
      <c r="AGF181" s="2"/>
      <c r="AGG181" s="2"/>
      <c r="AGH181" s="2"/>
      <c r="AGI181" s="2"/>
      <c r="AGJ181" s="2"/>
      <c r="AGK181" s="2"/>
      <c r="AGL181" s="2"/>
      <c r="AGM181" s="2"/>
      <c r="AGN181" s="2"/>
      <c r="AGO181" s="2"/>
      <c r="AGP181" s="2"/>
      <c r="AGQ181" s="2"/>
      <c r="AGR181" s="2"/>
      <c r="AGS181" s="2"/>
      <c r="AGT181" s="2"/>
      <c r="AGU181" s="2"/>
      <c r="AGV181" s="2"/>
      <c r="AGW181" s="2"/>
      <c r="AGX181" s="2"/>
      <c r="AGY181" s="2"/>
      <c r="AGZ181" s="2"/>
      <c r="AHA181" s="2"/>
      <c r="AHB181" s="2"/>
      <c r="AHC181" s="2"/>
      <c r="AHD181" s="2"/>
      <c r="AHE181" s="2"/>
      <c r="AHF181" s="2"/>
      <c r="AHG181" s="2"/>
      <c r="AHH181" s="2"/>
      <c r="AHI181" s="2"/>
      <c r="AHJ181" s="2"/>
      <c r="AHK181" s="2"/>
      <c r="AHL181" s="2"/>
      <c r="AHM181" s="2"/>
      <c r="AHN181" s="2"/>
      <c r="AHO181" s="2"/>
      <c r="AHP181" s="2"/>
      <c r="AHQ181" s="2"/>
      <c r="AHR181" s="2"/>
      <c r="AHS181" s="2"/>
      <c r="AHT181" s="2"/>
      <c r="AHU181" s="2"/>
      <c r="AHV181" s="2"/>
      <c r="AHW181" s="2"/>
      <c r="AHX181" s="2"/>
      <c r="AHY181" s="2"/>
      <c r="AHZ181" s="2"/>
      <c r="AIA181" s="2"/>
      <c r="AIB181" s="2"/>
      <c r="AIC181" s="2"/>
      <c r="AID181" s="2"/>
      <c r="AIE181" s="2"/>
      <c r="AIF181" s="2"/>
      <c r="AIG181" s="2"/>
      <c r="AIH181" s="2"/>
      <c r="AII181" s="2"/>
      <c r="AIJ181" s="2"/>
      <c r="AIK181" s="2"/>
      <c r="AIL181" s="2"/>
      <c r="AIM181" s="2"/>
      <c r="AIN181" s="2"/>
      <c r="AIO181" s="2"/>
      <c r="AIP181" s="2"/>
      <c r="AIQ181" s="2"/>
      <c r="AIR181" s="2"/>
      <c r="AIS181" s="2"/>
      <c r="AIT181" s="2"/>
      <c r="AIU181" s="2"/>
      <c r="AIV181" s="2"/>
      <c r="AIW181" s="2"/>
      <c r="AIX181" s="2"/>
      <c r="AIY181" s="2"/>
      <c r="AIZ181" s="2"/>
      <c r="AJA181" s="2"/>
      <c r="AJB181" s="2"/>
      <c r="AJC181" s="2"/>
      <c r="AJD181" s="2"/>
      <c r="AJE181" s="2"/>
      <c r="AJF181" s="2"/>
      <c r="AJG181" s="2"/>
      <c r="AJH181" s="2"/>
      <c r="AJI181" s="2"/>
      <c r="AJJ181" s="2"/>
      <c r="AJK181" s="2"/>
      <c r="AJL181" s="2"/>
      <c r="AJM181" s="2"/>
      <c r="AJN181" s="2"/>
      <c r="AJO181" s="2"/>
      <c r="AJP181" s="2"/>
      <c r="AJQ181" s="2"/>
      <c r="AJR181" s="2"/>
      <c r="AJS181" s="2"/>
      <c r="AJT181" s="2"/>
      <c r="AJU181" s="2"/>
      <c r="AJV181" s="2"/>
      <c r="AJW181" s="2"/>
      <c r="AJX181" s="2"/>
      <c r="AJY181" s="2"/>
      <c r="AJZ181" s="2"/>
      <c r="AKA181" s="2"/>
      <c r="AKB181" s="2"/>
      <c r="AKC181" s="2"/>
      <c r="AKD181" s="2"/>
      <c r="AKE181" s="2"/>
      <c r="AKF181" s="2"/>
      <c r="AKG181" s="2"/>
      <c r="AKH181" s="2"/>
      <c r="AKI181" s="2"/>
      <c r="AKJ181" s="2"/>
      <c r="AKK181" s="2"/>
      <c r="AKL181" s="2"/>
      <c r="AKM181" s="2"/>
      <c r="AKN181" s="2"/>
      <c r="AKO181" s="2"/>
      <c r="AKP181" s="2"/>
      <c r="AKQ181" s="2"/>
      <c r="AKR181" s="2"/>
      <c r="AKS181" s="2"/>
      <c r="AKT181" s="2"/>
      <c r="AKU181" s="2"/>
      <c r="AKV181" s="2"/>
      <c r="AKW181" s="2"/>
      <c r="AKX181" s="2"/>
      <c r="AKY181" s="2"/>
      <c r="AKZ181" s="2"/>
      <c r="ALA181" s="2"/>
      <c r="ALB181" s="2"/>
      <c r="ALC181" s="2"/>
      <c r="ALD181" s="2"/>
      <c r="ALE181" s="2"/>
      <c r="ALF181" s="2"/>
      <c r="ALG181" s="2"/>
      <c r="ALH181" s="2"/>
      <c r="ALI181" s="2"/>
      <c r="ALJ181" s="2"/>
      <c r="ALK181" s="2"/>
      <c r="ALL181" s="2"/>
      <c r="ALM181" s="2"/>
      <c r="ALN181" s="2"/>
      <c r="ALO181" s="2"/>
      <c r="ALP181" s="2"/>
      <c r="ALQ181" s="2"/>
      <c r="ALR181" s="2"/>
      <c r="ALS181" s="2"/>
      <c r="ALT181" s="2"/>
      <c r="ALU181" s="2"/>
      <c r="ALV181" s="2"/>
      <c r="ALW181" s="2"/>
      <c r="ALX181" s="2"/>
      <c r="ALY181" s="2"/>
      <c r="ALZ181" s="2"/>
      <c r="AMA181" s="2"/>
      <c r="AMB181" s="2"/>
      <c r="AMC181" s="2"/>
      <c r="AMD181" s="2"/>
      <c r="AME181" s="2"/>
      <c r="AMF181" s="2"/>
      <c r="AMG181" s="2"/>
      <c r="AMH181" s="2"/>
      <c r="AMI181" s="2"/>
      <c r="AMJ181" s="2"/>
      <c r="AMK181" s="2"/>
      <c r="AML181" s="2"/>
      <c r="AMM181" s="2"/>
      <c r="AMN181" s="2"/>
      <c r="AMO181" s="2"/>
      <c r="AMP181" s="2"/>
      <c r="AMQ181" s="2"/>
      <c r="AMR181" s="2"/>
      <c r="AMS181" s="2"/>
      <c r="AMT181" s="2"/>
      <c r="AMU181" s="2"/>
      <c r="AMV181" s="2"/>
      <c r="AMW181" s="2"/>
      <c r="AMX181" s="2"/>
      <c r="AMY181" s="2"/>
      <c r="AMZ181" s="2"/>
      <c r="ANA181" s="2"/>
      <c r="ANB181" s="2"/>
      <c r="ANC181" s="2"/>
      <c r="AND181" s="2"/>
      <c r="ANE181" s="2"/>
      <c r="ANF181" s="2"/>
      <c r="ANG181" s="2"/>
      <c r="ANH181" s="2"/>
      <c r="ANI181" s="2"/>
      <c r="ANJ181" s="2"/>
      <c r="ANK181" s="2"/>
      <c r="ANL181" s="2"/>
      <c r="ANM181" s="2"/>
      <c r="ANN181" s="2"/>
      <c r="ANO181" s="2"/>
      <c r="ANP181" s="2"/>
      <c r="ANQ181" s="2"/>
      <c r="ANR181" s="2"/>
      <c r="ANS181" s="2"/>
      <c r="ANT181" s="2"/>
      <c r="ANU181" s="2"/>
      <c r="ANV181" s="2"/>
      <c r="ANW181" s="2"/>
      <c r="ANX181" s="2"/>
      <c r="ANY181" s="2"/>
      <c r="ANZ181" s="2"/>
      <c r="AOA181" s="2"/>
      <c r="AOB181" s="2"/>
      <c r="AOC181" s="2"/>
      <c r="AOD181" s="2"/>
      <c r="AOE181" s="2"/>
      <c r="AOF181" s="2"/>
      <c r="AOG181" s="2"/>
      <c r="AOH181" s="2"/>
      <c r="AOI181" s="2"/>
      <c r="AOJ181" s="2"/>
      <c r="AOK181" s="2"/>
      <c r="AOL181" s="2"/>
      <c r="AOM181" s="2"/>
      <c r="AON181" s="2"/>
      <c r="AOO181" s="2"/>
      <c r="AOP181" s="2"/>
      <c r="AOQ181" s="2"/>
      <c r="AOR181" s="2"/>
      <c r="AOS181" s="2"/>
      <c r="AOT181" s="2"/>
      <c r="AOU181" s="2"/>
      <c r="AOV181" s="2"/>
      <c r="AOW181" s="2"/>
      <c r="AOX181" s="2"/>
      <c r="AOY181" s="2"/>
      <c r="AOZ181" s="2"/>
      <c r="APA181" s="2"/>
      <c r="APB181" s="2"/>
      <c r="APC181" s="2"/>
      <c r="APD181" s="2"/>
      <c r="APE181" s="2"/>
      <c r="APF181" s="2"/>
      <c r="APG181" s="2"/>
      <c r="APH181" s="2"/>
      <c r="API181" s="2"/>
      <c r="APJ181" s="2"/>
      <c r="APK181" s="2"/>
      <c r="APL181" s="2"/>
      <c r="APM181" s="2"/>
      <c r="APN181" s="2"/>
      <c r="APO181" s="2"/>
      <c r="APP181" s="2"/>
      <c r="APQ181" s="2"/>
      <c r="APR181" s="2"/>
      <c r="APS181" s="2"/>
      <c r="APT181" s="2"/>
      <c r="APU181" s="2"/>
      <c r="APV181" s="2"/>
      <c r="APW181" s="2"/>
      <c r="APX181" s="2"/>
      <c r="APY181" s="2"/>
      <c r="APZ181" s="2"/>
      <c r="AQA181" s="2"/>
      <c r="AQB181" s="2"/>
      <c r="AQC181" s="2"/>
      <c r="AQD181" s="2"/>
      <c r="AQE181" s="2"/>
      <c r="AQF181" s="2"/>
      <c r="AQG181" s="2"/>
      <c r="AQH181" s="2"/>
      <c r="AQI181" s="2"/>
      <c r="AQJ181" s="2"/>
      <c r="AQK181" s="2"/>
      <c r="AQL181" s="2"/>
      <c r="AQM181" s="2"/>
      <c r="AQN181" s="2"/>
      <c r="AQO181" s="2"/>
      <c r="AQP181" s="2"/>
      <c r="AQQ181" s="2"/>
      <c r="AQR181" s="2"/>
      <c r="AQS181" s="2"/>
      <c r="AQT181" s="2"/>
      <c r="AQU181" s="2"/>
      <c r="AQV181" s="2"/>
      <c r="AQW181" s="2"/>
      <c r="AQX181" s="2"/>
      <c r="AQY181" s="2"/>
      <c r="AQZ181" s="2"/>
      <c r="ARA181" s="2"/>
      <c r="ARB181" s="2"/>
      <c r="ARC181" s="2"/>
      <c r="ARD181" s="2"/>
      <c r="ARE181" s="2"/>
      <c r="ARF181" s="2"/>
      <c r="ARG181" s="2"/>
      <c r="ARH181" s="2"/>
    </row>
    <row r="182" spans="1:1152" s="2" customFormat="1" x14ac:dyDescent="0.25">
      <c r="A182" s="5" t="s">
        <v>187</v>
      </c>
      <c r="B182" s="5" t="s">
        <v>462</v>
      </c>
      <c r="C182" s="5">
        <v>10</v>
      </c>
      <c r="D182" s="5">
        <v>129357978</v>
      </c>
      <c r="E182" s="5" t="s">
        <v>269</v>
      </c>
      <c r="F182" s="5" t="s">
        <v>418</v>
      </c>
      <c r="G182" s="5">
        <v>4.7710000000000002E-2</v>
      </c>
      <c r="H182" s="5" t="s">
        <v>6</v>
      </c>
      <c r="I182" s="5" t="s">
        <v>6</v>
      </c>
      <c r="J182" s="5">
        <v>1</v>
      </c>
      <c r="K182" s="5" t="s">
        <v>434</v>
      </c>
      <c r="L182" s="5" t="s">
        <v>160</v>
      </c>
      <c r="M182" s="5">
        <v>7042</v>
      </c>
      <c r="N182" s="5" t="s">
        <v>50</v>
      </c>
      <c r="O182" s="5">
        <v>0.755</v>
      </c>
      <c r="P182" s="5">
        <v>6</v>
      </c>
    </row>
    <row r="183" spans="1:1152" s="2" customFormat="1" x14ac:dyDescent="0.25">
      <c r="A183" s="5" t="s">
        <v>188</v>
      </c>
      <c r="B183" s="5" t="s">
        <v>463</v>
      </c>
      <c r="C183" s="5">
        <v>10</v>
      </c>
      <c r="D183" s="5">
        <v>129361467</v>
      </c>
      <c r="E183" s="5" t="s">
        <v>263</v>
      </c>
      <c r="F183" s="5" t="s">
        <v>464</v>
      </c>
      <c r="G183" s="5">
        <v>4.7710000000000002E-2</v>
      </c>
      <c r="H183" s="5" t="s">
        <v>6</v>
      </c>
      <c r="I183" s="5" t="s">
        <v>6</v>
      </c>
      <c r="J183" s="5">
        <v>1</v>
      </c>
      <c r="K183" s="5" t="s">
        <v>434</v>
      </c>
      <c r="L183" s="5" t="s">
        <v>160</v>
      </c>
      <c r="M183" s="5">
        <v>10531</v>
      </c>
      <c r="N183" s="5" t="s">
        <v>50</v>
      </c>
      <c r="O183" s="5">
        <v>5.61</v>
      </c>
      <c r="P183" s="5">
        <v>7</v>
      </c>
    </row>
    <row r="184" spans="1:1152" s="2" customFormat="1" x14ac:dyDescent="0.25">
      <c r="A184" s="5" t="s">
        <v>189</v>
      </c>
      <c r="B184" s="5" t="s">
        <v>465</v>
      </c>
      <c r="C184" s="5">
        <v>10</v>
      </c>
      <c r="D184" s="5">
        <v>129372125</v>
      </c>
      <c r="E184" s="5" t="s">
        <v>263</v>
      </c>
      <c r="F184" s="5" t="s">
        <v>466</v>
      </c>
      <c r="G184" s="5">
        <v>4.3740000000000001E-2</v>
      </c>
      <c r="H184" s="5" t="s">
        <v>6</v>
      </c>
      <c r="I184" s="5" t="s">
        <v>6</v>
      </c>
      <c r="J184" s="5">
        <v>0.86955000000000005</v>
      </c>
      <c r="K184" s="5" t="s">
        <v>434</v>
      </c>
      <c r="L184" s="5" t="s">
        <v>160</v>
      </c>
      <c r="M184" s="5">
        <v>21189</v>
      </c>
      <c r="N184" s="5" t="s">
        <v>50</v>
      </c>
      <c r="O184" s="5">
        <v>1.671</v>
      </c>
      <c r="P184" s="5">
        <v>7</v>
      </c>
    </row>
    <row r="185" spans="1:1152" s="2" customFormat="1" x14ac:dyDescent="0.25">
      <c r="A185" s="5" t="s">
        <v>190</v>
      </c>
      <c r="B185" s="5" t="s">
        <v>467</v>
      </c>
      <c r="C185" s="5">
        <v>10</v>
      </c>
      <c r="D185" s="5">
        <v>129372516</v>
      </c>
      <c r="E185" s="5" t="s">
        <v>468</v>
      </c>
      <c r="F185" s="5" t="s">
        <v>269</v>
      </c>
      <c r="G185" s="5">
        <v>4.0759999999999998E-2</v>
      </c>
      <c r="H185" s="5" t="s">
        <v>6</v>
      </c>
      <c r="I185" s="5" t="s">
        <v>6</v>
      </c>
      <c r="J185" s="5">
        <v>0.80536099999999999</v>
      </c>
      <c r="K185" s="5" t="s">
        <v>434</v>
      </c>
      <c r="L185" s="5" t="s">
        <v>160</v>
      </c>
      <c r="M185" s="5">
        <v>21580</v>
      </c>
      <c r="N185" s="5" t="s">
        <v>50</v>
      </c>
      <c r="O185" s="5">
        <v>10.61</v>
      </c>
      <c r="P185" s="5">
        <v>5</v>
      </c>
    </row>
    <row r="186" spans="1:1152" s="2" customFormat="1" x14ac:dyDescent="0.25">
      <c r="A186" s="5" t="s">
        <v>191</v>
      </c>
      <c r="B186" s="5" t="s">
        <v>469</v>
      </c>
      <c r="C186" s="5">
        <v>10</v>
      </c>
      <c r="D186" s="5">
        <v>129387352</v>
      </c>
      <c r="E186" s="5" t="s">
        <v>269</v>
      </c>
      <c r="F186" s="5" t="s">
        <v>470</v>
      </c>
      <c r="G186" s="5">
        <v>4.3740000000000001E-2</v>
      </c>
      <c r="H186" s="5" t="s">
        <v>6</v>
      </c>
      <c r="I186" s="5" t="s">
        <v>6</v>
      </c>
      <c r="J186" s="5">
        <v>0.86955000000000005</v>
      </c>
      <c r="K186" s="5" t="s">
        <v>434</v>
      </c>
      <c r="L186" s="5" t="s">
        <v>160</v>
      </c>
      <c r="M186" s="5">
        <v>36416</v>
      </c>
      <c r="N186" s="5" t="s">
        <v>50</v>
      </c>
      <c r="O186" s="5">
        <v>2.7269999999999999</v>
      </c>
      <c r="P186" s="5">
        <v>5</v>
      </c>
    </row>
    <row r="187" spans="1:1152" s="2" customFormat="1" x14ac:dyDescent="0.25">
      <c r="A187" s="5" t="s">
        <v>192</v>
      </c>
      <c r="B187" s="5" t="s">
        <v>471</v>
      </c>
      <c r="C187" s="5">
        <v>12</v>
      </c>
      <c r="D187" s="5">
        <v>42547793</v>
      </c>
      <c r="E187" s="5" t="s">
        <v>269</v>
      </c>
      <c r="F187" s="5" t="s">
        <v>263</v>
      </c>
      <c r="G187" s="5">
        <v>1.8890000000000001E-2</v>
      </c>
      <c r="H187" s="5">
        <v>3.0449999999999997E-4</v>
      </c>
      <c r="I187" s="5">
        <v>3.919</v>
      </c>
      <c r="J187" s="5">
        <v>0.89359599999999995</v>
      </c>
      <c r="K187" s="5" t="s">
        <v>472</v>
      </c>
      <c r="L187" s="5" t="s">
        <v>193</v>
      </c>
      <c r="M187" s="5">
        <v>3112</v>
      </c>
      <c r="N187" s="5" t="s">
        <v>50</v>
      </c>
      <c r="O187" s="5">
        <v>5.8000000000000003E-2</v>
      </c>
      <c r="P187" s="5">
        <v>6</v>
      </c>
    </row>
    <row r="188" spans="1:1152" s="2" customFormat="1" x14ac:dyDescent="0.25">
      <c r="A188" s="5" t="s">
        <v>194</v>
      </c>
      <c r="B188" s="5" t="s">
        <v>473</v>
      </c>
      <c r="C188" s="5">
        <v>12</v>
      </c>
      <c r="D188" s="5">
        <v>42703568</v>
      </c>
      <c r="E188" s="5" t="s">
        <v>269</v>
      </c>
      <c r="F188" s="5" t="s">
        <v>262</v>
      </c>
      <c r="G188" s="5">
        <v>2.087E-2</v>
      </c>
      <c r="H188" s="5">
        <v>2.6480000000000002E-3</v>
      </c>
      <c r="I188" s="5">
        <v>2.3199999999999998</v>
      </c>
      <c r="J188" s="5">
        <v>0.80476499999999995</v>
      </c>
      <c r="K188" s="5" t="s">
        <v>472</v>
      </c>
      <c r="L188" s="5" t="s">
        <v>195</v>
      </c>
      <c r="M188" s="5">
        <v>0</v>
      </c>
      <c r="N188" s="5" t="s">
        <v>5</v>
      </c>
      <c r="O188" s="5">
        <v>8.6660000000000004</v>
      </c>
      <c r="P188" s="5">
        <v>6</v>
      </c>
    </row>
    <row r="189" spans="1:1152" s="2" customFormat="1" x14ac:dyDescent="0.25">
      <c r="A189" s="5" t="s">
        <v>196</v>
      </c>
      <c r="B189" s="5" t="s">
        <v>474</v>
      </c>
      <c r="C189" s="5">
        <v>12</v>
      </c>
      <c r="D189" s="5">
        <v>42796194</v>
      </c>
      <c r="E189" s="5" t="s">
        <v>269</v>
      </c>
      <c r="F189" s="5" t="s">
        <v>267</v>
      </c>
      <c r="G189" s="5">
        <v>1.8890000000000001E-2</v>
      </c>
      <c r="H189" s="6">
        <v>4.4140000000000001E-5</v>
      </c>
      <c r="I189" s="5">
        <v>2.819</v>
      </c>
      <c r="J189" s="5">
        <v>0.89359599999999995</v>
      </c>
      <c r="K189" s="5" t="s">
        <v>472</v>
      </c>
      <c r="L189" s="5" t="s">
        <v>195</v>
      </c>
      <c r="M189" s="5">
        <v>0</v>
      </c>
      <c r="N189" s="5" t="s">
        <v>5</v>
      </c>
      <c r="O189" s="5">
        <v>1.8320000000000001</v>
      </c>
      <c r="P189" s="5">
        <v>7</v>
      </c>
    </row>
    <row r="190" spans="1:1152" s="8" customFormat="1" x14ac:dyDescent="0.25">
      <c r="A190" s="5" t="s">
        <v>197</v>
      </c>
      <c r="B190" s="5" t="s">
        <v>472</v>
      </c>
      <c r="C190" s="5">
        <v>12</v>
      </c>
      <c r="D190" s="5">
        <v>42818514</v>
      </c>
      <c r="E190" s="5" t="s">
        <v>267</v>
      </c>
      <c r="F190" s="5" t="s">
        <v>269</v>
      </c>
      <c r="G190" s="5">
        <v>1.8890000000000001E-2</v>
      </c>
      <c r="H190" s="6">
        <v>2.5439999999999999E-9</v>
      </c>
      <c r="I190" s="5">
        <v>2.7679999999999998</v>
      </c>
      <c r="J190" s="5">
        <v>1</v>
      </c>
      <c r="K190" s="5" t="s">
        <v>472</v>
      </c>
      <c r="L190" s="5" t="s">
        <v>195</v>
      </c>
      <c r="M190" s="5">
        <v>0</v>
      </c>
      <c r="N190" s="5" t="s">
        <v>5</v>
      </c>
      <c r="O190" s="5">
        <v>4.242</v>
      </c>
      <c r="P190" s="5">
        <v>7</v>
      </c>
      <c r="Q190" s="2"/>
      <c r="R190" s="2"/>
      <c r="S190" s="2"/>
      <c r="T190" s="2"/>
      <c r="U190" s="2"/>
      <c r="V190" s="2"/>
      <c r="W190" s="2"/>
      <c r="X190" s="2"/>
      <c r="Y190" s="2"/>
      <c r="Z190" s="2"/>
      <c r="AA190" s="2"/>
      <c r="AB190" s="2"/>
      <c r="AC190" s="2"/>
      <c r="AD190" s="2"/>
      <c r="AE190" s="2"/>
      <c r="AF190" s="2"/>
      <c r="AG190" s="2"/>
      <c r="AH190" s="2"/>
      <c r="AI190" s="2"/>
      <c r="AJ190" s="2"/>
      <c r="AK190" s="2"/>
      <c r="AL190" s="2"/>
      <c r="AM190" s="2"/>
      <c r="AN190" s="2"/>
      <c r="AO190" s="2"/>
      <c r="AP190" s="2"/>
      <c r="AQ190" s="2"/>
      <c r="AR190" s="2"/>
      <c r="AS190" s="2"/>
      <c r="AT190" s="2"/>
      <c r="AU190" s="2"/>
      <c r="AV190" s="2"/>
      <c r="AW190" s="2"/>
      <c r="AX190" s="2"/>
      <c r="AY190" s="2"/>
      <c r="AZ190" s="2"/>
      <c r="BA190" s="2"/>
      <c r="BB190" s="2"/>
      <c r="BC190" s="2"/>
      <c r="BD190" s="2"/>
      <c r="BE190" s="2"/>
      <c r="BF190" s="2"/>
      <c r="BG190" s="2"/>
      <c r="BH190" s="2"/>
      <c r="BI190" s="2"/>
      <c r="BJ190" s="2"/>
      <c r="BK190" s="2"/>
      <c r="BL190" s="2"/>
      <c r="BM190" s="2"/>
      <c r="BN190" s="2"/>
      <c r="BO190" s="2"/>
      <c r="BP190" s="2"/>
      <c r="BQ190" s="2"/>
      <c r="BR190" s="2"/>
      <c r="BS190" s="2"/>
      <c r="BT190" s="2"/>
      <c r="BU190" s="2"/>
      <c r="BV190" s="2"/>
      <c r="BW190" s="2"/>
      <c r="BX190" s="2"/>
      <c r="BY190" s="2"/>
      <c r="BZ190" s="2"/>
      <c r="CA190" s="2"/>
      <c r="CB190" s="2"/>
      <c r="CC190" s="2"/>
      <c r="CD190" s="2"/>
      <c r="CE190" s="2"/>
      <c r="CF190" s="2"/>
      <c r="CG190" s="2"/>
      <c r="CH190" s="2"/>
      <c r="CI190" s="2"/>
      <c r="CJ190" s="2"/>
      <c r="CK190" s="2"/>
      <c r="CL190" s="2"/>
      <c r="CM190" s="2"/>
      <c r="CN190" s="2"/>
      <c r="CO190" s="2"/>
      <c r="CP190" s="2"/>
      <c r="CQ190" s="2"/>
      <c r="CR190" s="2"/>
      <c r="CS190" s="2"/>
      <c r="CT190" s="2"/>
      <c r="CU190" s="2"/>
      <c r="CV190" s="2"/>
      <c r="CW190" s="2"/>
      <c r="CX190" s="2"/>
      <c r="CY190" s="2"/>
      <c r="CZ190" s="2"/>
      <c r="DA190" s="2"/>
      <c r="DB190" s="2"/>
      <c r="DC190" s="2"/>
      <c r="DD190" s="2"/>
      <c r="DE190" s="2"/>
      <c r="DF190" s="2"/>
      <c r="DG190" s="2"/>
      <c r="DH190" s="2"/>
      <c r="DI190" s="2"/>
      <c r="DJ190" s="2"/>
      <c r="DK190" s="2"/>
      <c r="DL190" s="2"/>
      <c r="DM190" s="2"/>
      <c r="DN190" s="2"/>
      <c r="DO190" s="2"/>
      <c r="DP190" s="2"/>
      <c r="DQ190" s="2"/>
      <c r="DR190" s="2"/>
      <c r="DS190" s="2"/>
      <c r="DT190" s="2"/>
      <c r="DU190" s="2"/>
      <c r="DV190" s="2"/>
      <c r="DW190" s="2"/>
      <c r="DX190" s="2"/>
      <c r="DY190" s="2"/>
      <c r="DZ190" s="2"/>
      <c r="EA190" s="2"/>
      <c r="EB190" s="2"/>
      <c r="EC190" s="2"/>
      <c r="ED190" s="2"/>
      <c r="EE190" s="2"/>
      <c r="EF190" s="2"/>
      <c r="EG190" s="2"/>
      <c r="EH190" s="2"/>
      <c r="EI190" s="2"/>
      <c r="EJ190" s="2"/>
      <c r="EK190" s="2"/>
      <c r="EL190" s="2"/>
      <c r="EM190" s="2"/>
      <c r="EN190" s="2"/>
      <c r="EO190" s="2"/>
      <c r="EP190" s="2"/>
      <c r="EQ190" s="2"/>
      <c r="ER190" s="2"/>
      <c r="ES190" s="2"/>
      <c r="ET190" s="2"/>
      <c r="EU190" s="2"/>
      <c r="EV190" s="2"/>
      <c r="EW190" s="2"/>
      <c r="EX190" s="2"/>
      <c r="EY190" s="2"/>
      <c r="EZ190" s="2"/>
      <c r="FA190" s="2"/>
      <c r="FB190" s="2"/>
      <c r="FC190" s="2"/>
      <c r="FD190" s="2"/>
      <c r="FE190" s="2"/>
      <c r="FF190" s="2"/>
      <c r="FG190" s="2"/>
      <c r="FH190" s="2"/>
      <c r="FI190" s="2"/>
      <c r="FJ190" s="2"/>
      <c r="FK190" s="2"/>
      <c r="FL190" s="2"/>
      <c r="FM190" s="2"/>
      <c r="FN190" s="2"/>
      <c r="FO190" s="2"/>
      <c r="FP190" s="2"/>
      <c r="FQ190" s="2"/>
      <c r="FR190" s="2"/>
      <c r="FS190" s="2"/>
      <c r="FT190" s="2"/>
      <c r="FU190" s="2"/>
      <c r="FV190" s="2"/>
      <c r="FW190" s="2"/>
      <c r="FX190" s="2"/>
      <c r="FY190" s="2"/>
      <c r="FZ190" s="2"/>
      <c r="GA190" s="2"/>
      <c r="GB190" s="2"/>
      <c r="GC190" s="2"/>
      <c r="GD190" s="2"/>
      <c r="GE190" s="2"/>
      <c r="GF190" s="2"/>
      <c r="GG190" s="2"/>
      <c r="GH190" s="2"/>
      <c r="GI190" s="2"/>
      <c r="GJ190" s="2"/>
      <c r="GK190" s="2"/>
      <c r="GL190" s="2"/>
      <c r="GM190" s="2"/>
      <c r="GN190" s="2"/>
      <c r="GO190" s="2"/>
      <c r="GP190" s="2"/>
      <c r="GQ190" s="2"/>
      <c r="GR190" s="2"/>
      <c r="GS190" s="2"/>
      <c r="GT190" s="2"/>
      <c r="GU190" s="2"/>
      <c r="GV190" s="2"/>
      <c r="GW190" s="2"/>
      <c r="GX190" s="2"/>
      <c r="GY190" s="2"/>
      <c r="GZ190" s="2"/>
      <c r="HA190" s="2"/>
      <c r="HB190" s="2"/>
      <c r="HC190" s="2"/>
      <c r="HD190" s="2"/>
      <c r="HE190" s="2"/>
      <c r="HF190" s="2"/>
      <c r="HG190" s="2"/>
      <c r="HH190" s="2"/>
      <c r="HI190" s="2"/>
      <c r="HJ190" s="2"/>
      <c r="HK190" s="2"/>
      <c r="HL190" s="2"/>
      <c r="HM190" s="2"/>
      <c r="HN190" s="2"/>
      <c r="HO190" s="2"/>
      <c r="HP190" s="2"/>
      <c r="HQ190" s="2"/>
      <c r="HR190" s="2"/>
      <c r="HS190" s="2"/>
      <c r="HT190" s="2"/>
      <c r="HU190" s="2"/>
      <c r="HV190" s="2"/>
      <c r="HW190" s="2"/>
      <c r="HX190" s="2"/>
      <c r="HY190" s="2"/>
      <c r="HZ190" s="2"/>
      <c r="IA190" s="2"/>
      <c r="IB190" s="2"/>
      <c r="IC190" s="2"/>
      <c r="ID190" s="2"/>
      <c r="IE190" s="2"/>
      <c r="IF190" s="2"/>
      <c r="IG190" s="2"/>
      <c r="IH190" s="2"/>
      <c r="II190" s="2"/>
      <c r="IJ190" s="2"/>
      <c r="IK190" s="2"/>
      <c r="IL190" s="2"/>
      <c r="IM190" s="2"/>
      <c r="IN190" s="2"/>
      <c r="IO190" s="2"/>
      <c r="IP190" s="2"/>
      <c r="IQ190" s="2"/>
      <c r="IR190" s="2"/>
      <c r="IS190" s="2"/>
      <c r="IT190" s="2"/>
      <c r="IU190" s="2"/>
      <c r="IV190" s="2"/>
      <c r="IW190" s="2"/>
      <c r="IX190" s="2"/>
      <c r="IY190" s="2"/>
      <c r="IZ190" s="2"/>
      <c r="JA190" s="2"/>
      <c r="JB190" s="2"/>
      <c r="JC190" s="2"/>
      <c r="JD190" s="2"/>
      <c r="JE190" s="2"/>
      <c r="JF190" s="2"/>
      <c r="JG190" s="2"/>
      <c r="JH190" s="2"/>
      <c r="JI190" s="2"/>
      <c r="JJ190" s="2"/>
      <c r="JK190" s="2"/>
      <c r="JL190" s="2"/>
      <c r="JM190" s="2"/>
      <c r="JN190" s="2"/>
      <c r="JO190" s="2"/>
      <c r="JP190" s="2"/>
      <c r="JQ190" s="2"/>
      <c r="JR190" s="2"/>
      <c r="JS190" s="2"/>
      <c r="JT190" s="2"/>
      <c r="JU190" s="2"/>
      <c r="JV190" s="2"/>
      <c r="JW190" s="2"/>
      <c r="JX190" s="2"/>
      <c r="JY190" s="2"/>
      <c r="JZ190" s="2"/>
      <c r="KA190" s="2"/>
      <c r="KB190" s="2"/>
      <c r="KC190" s="2"/>
      <c r="KD190" s="2"/>
      <c r="KE190" s="2"/>
      <c r="KF190" s="2"/>
      <c r="KG190" s="2"/>
      <c r="KH190" s="2"/>
      <c r="KI190" s="2"/>
      <c r="KJ190" s="2"/>
      <c r="KK190" s="2"/>
      <c r="KL190" s="2"/>
      <c r="KM190" s="2"/>
      <c r="KN190" s="2"/>
      <c r="KO190" s="2"/>
      <c r="KP190" s="2"/>
      <c r="KQ190" s="2"/>
      <c r="KR190" s="2"/>
      <c r="KS190" s="2"/>
      <c r="KT190" s="2"/>
      <c r="KU190" s="2"/>
      <c r="KV190" s="2"/>
      <c r="KW190" s="2"/>
      <c r="KX190" s="2"/>
      <c r="KY190" s="2"/>
      <c r="KZ190" s="2"/>
      <c r="LA190" s="2"/>
      <c r="LB190" s="2"/>
      <c r="LC190" s="2"/>
      <c r="LD190" s="2"/>
      <c r="LE190" s="2"/>
      <c r="LF190" s="2"/>
      <c r="LG190" s="2"/>
      <c r="LH190" s="2"/>
      <c r="LI190" s="2"/>
      <c r="LJ190" s="2"/>
      <c r="LK190" s="2"/>
      <c r="LL190" s="2"/>
      <c r="LM190" s="2"/>
      <c r="LN190" s="2"/>
      <c r="LO190" s="2"/>
      <c r="LP190" s="2"/>
      <c r="LQ190" s="2"/>
      <c r="LR190" s="2"/>
      <c r="LS190" s="2"/>
      <c r="LT190" s="2"/>
      <c r="LU190" s="2"/>
      <c r="LV190" s="2"/>
      <c r="LW190" s="2"/>
      <c r="LX190" s="2"/>
      <c r="LY190" s="2"/>
      <c r="LZ190" s="2"/>
      <c r="MA190" s="2"/>
      <c r="MB190" s="2"/>
      <c r="MC190" s="2"/>
      <c r="MD190" s="2"/>
      <c r="ME190" s="2"/>
      <c r="MF190" s="2"/>
      <c r="MG190" s="2"/>
      <c r="MH190" s="2"/>
      <c r="MI190" s="2"/>
      <c r="MJ190" s="2"/>
      <c r="MK190" s="2"/>
      <c r="ML190" s="2"/>
      <c r="MM190" s="2"/>
      <c r="MN190" s="2"/>
      <c r="MO190" s="2"/>
      <c r="MP190" s="2"/>
      <c r="MQ190" s="2"/>
      <c r="MR190" s="2"/>
      <c r="MS190" s="2"/>
      <c r="MT190" s="2"/>
      <c r="MU190" s="2"/>
      <c r="MV190" s="2"/>
      <c r="MW190" s="2"/>
      <c r="MX190" s="2"/>
      <c r="MY190" s="2"/>
      <c r="MZ190" s="2"/>
      <c r="NA190" s="2"/>
      <c r="NB190" s="2"/>
      <c r="NC190" s="2"/>
      <c r="ND190" s="2"/>
      <c r="NE190" s="2"/>
      <c r="NF190" s="2"/>
      <c r="NG190" s="2"/>
      <c r="NH190" s="2"/>
      <c r="NI190" s="2"/>
      <c r="NJ190" s="2"/>
      <c r="NK190" s="2"/>
      <c r="NL190" s="2"/>
      <c r="NM190" s="2"/>
      <c r="NN190" s="2"/>
      <c r="NO190" s="2"/>
      <c r="NP190" s="2"/>
      <c r="NQ190" s="2"/>
      <c r="NR190" s="2"/>
      <c r="NS190" s="2"/>
      <c r="NT190" s="2"/>
      <c r="NU190" s="2"/>
      <c r="NV190" s="2"/>
      <c r="NW190" s="2"/>
      <c r="NX190" s="2"/>
      <c r="NY190" s="2"/>
      <c r="NZ190" s="2"/>
      <c r="OA190" s="2"/>
      <c r="OB190" s="2"/>
      <c r="OC190" s="2"/>
      <c r="OD190" s="2"/>
      <c r="OE190" s="2"/>
      <c r="OF190" s="2"/>
      <c r="OG190" s="2"/>
      <c r="OH190" s="2"/>
      <c r="OI190" s="2"/>
      <c r="OJ190" s="2"/>
      <c r="OK190" s="2"/>
      <c r="OL190" s="2"/>
      <c r="OM190" s="2"/>
      <c r="ON190" s="2"/>
      <c r="OO190" s="2"/>
      <c r="OP190" s="2"/>
      <c r="OQ190" s="2"/>
      <c r="OR190" s="2"/>
      <c r="OS190" s="2"/>
      <c r="OT190" s="2"/>
      <c r="OU190" s="2"/>
      <c r="OV190" s="2"/>
      <c r="OW190" s="2"/>
      <c r="OX190" s="2"/>
      <c r="OY190" s="2"/>
      <c r="OZ190" s="2"/>
      <c r="PA190" s="2"/>
      <c r="PB190" s="2"/>
      <c r="PC190" s="2"/>
      <c r="PD190" s="2"/>
      <c r="PE190" s="2"/>
      <c r="PF190" s="2"/>
      <c r="PG190" s="2"/>
      <c r="PH190" s="2"/>
      <c r="PI190" s="2"/>
      <c r="PJ190" s="2"/>
      <c r="PK190" s="2"/>
      <c r="PL190" s="2"/>
      <c r="PM190" s="2"/>
      <c r="PN190" s="2"/>
      <c r="PO190" s="2"/>
      <c r="PP190" s="2"/>
      <c r="PQ190" s="2"/>
      <c r="PR190" s="2"/>
      <c r="PS190" s="2"/>
      <c r="PT190" s="2"/>
      <c r="PU190" s="2"/>
      <c r="PV190" s="2"/>
      <c r="PW190" s="2"/>
      <c r="PX190" s="2"/>
      <c r="PY190" s="2"/>
      <c r="PZ190" s="2"/>
      <c r="QA190" s="2"/>
      <c r="QB190" s="2"/>
      <c r="QC190" s="2"/>
      <c r="QD190" s="2"/>
      <c r="QE190" s="2"/>
      <c r="QF190" s="2"/>
      <c r="QG190" s="2"/>
      <c r="QH190" s="2"/>
      <c r="QI190" s="2"/>
      <c r="QJ190" s="2"/>
      <c r="QK190" s="2"/>
      <c r="QL190" s="2"/>
      <c r="QM190" s="2"/>
      <c r="QN190" s="2"/>
      <c r="QO190" s="2"/>
      <c r="QP190" s="2"/>
      <c r="QQ190" s="2"/>
      <c r="QR190" s="2"/>
      <c r="QS190" s="2"/>
      <c r="QT190" s="2"/>
      <c r="QU190" s="2"/>
      <c r="QV190" s="2"/>
      <c r="QW190" s="2"/>
      <c r="QX190" s="2"/>
      <c r="QY190" s="2"/>
      <c r="QZ190" s="2"/>
      <c r="RA190" s="2"/>
      <c r="RB190" s="2"/>
      <c r="RC190" s="2"/>
      <c r="RD190" s="2"/>
      <c r="RE190" s="2"/>
      <c r="RF190" s="2"/>
      <c r="RG190" s="2"/>
      <c r="RH190" s="2"/>
      <c r="RI190" s="2"/>
      <c r="RJ190" s="2"/>
      <c r="RK190" s="2"/>
      <c r="RL190" s="2"/>
      <c r="RM190" s="2"/>
      <c r="RN190" s="2"/>
      <c r="RO190" s="2"/>
      <c r="RP190" s="2"/>
      <c r="RQ190" s="2"/>
      <c r="RR190" s="2"/>
      <c r="RS190" s="2"/>
      <c r="RT190" s="2"/>
      <c r="RU190" s="2"/>
      <c r="RV190" s="2"/>
      <c r="RW190" s="2"/>
      <c r="RX190" s="2"/>
      <c r="RY190" s="2"/>
      <c r="RZ190" s="2"/>
      <c r="SA190" s="2"/>
      <c r="SB190" s="2"/>
      <c r="SC190" s="2"/>
      <c r="SD190" s="2"/>
      <c r="SE190" s="2"/>
      <c r="SF190" s="2"/>
      <c r="SG190" s="2"/>
      <c r="SH190" s="2"/>
      <c r="SI190" s="2"/>
      <c r="SJ190" s="2"/>
      <c r="SK190" s="2"/>
      <c r="SL190" s="2"/>
      <c r="SM190" s="2"/>
      <c r="SN190" s="2"/>
      <c r="SO190" s="2"/>
      <c r="SP190" s="2"/>
      <c r="SQ190" s="2"/>
      <c r="SR190" s="2"/>
      <c r="SS190" s="2"/>
      <c r="ST190" s="2"/>
      <c r="SU190" s="2"/>
      <c r="SV190" s="2"/>
      <c r="SW190" s="2"/>
      <c r="SX190" s="2"/>
      <c r="SY190" s="2"/>
      <c r="SZ190" s="2"/>
      <c r="TA190" s="2"/>
      <c r="TB190" s="2"/>
      <c r="TC190" s="2"/>
      <c r="TD190" s="2"/>
      <c r="TE190" s="2"/>
      <c r="TF190" s="2"/>
      <c r="TG190" s="2"/>
      <c r="TH190" s="2"/>
      <c r="TI190" s="2"/>
      <c r="TJ190" s="2"/>
      <c r="TK190" s="2"/>
      <c r="TL190" s="2"/>
      <c r="TM190" s="2"/>
      <c r="TN190" s="2"/>
      <c r="TO190" s="2"/>
      <c r="TP190" s="2"/>
      <c r="TQ190" s="2"/>
      <c r="TR190" s="2"/>
      <c r="TS190" s="2"/>
      <c r="TT190" s="2"/>
      <c r="TU190" s="2"/>
      <c r="TV190" s="2"/>
      <c r="TW190" s="2"/>
      <c r="TX190" s="2"/>
      <c r="TY190" s="2"/>
      <c r="TZ190" s="2"/>
      <c r="UA190" s="2"/>
      <c r="UB190" s="2"/>
      <c r="UC190" s="2"/>
      <c r="UD190" s="2"/>
      <c r="UE190" s="2"/>
      <c r="UF190" s="2"/>
      <c r="UG190" s="2"/>
      <c r="UH190" s="2"/>
      <c r="UI190" s="2"/>
      <c r="UJ190" s="2"/>
      <c r="UK190" s="2"/>
      <c r="UL190" s="2"/>
      <c r="UM190" s="2"/>
      <c r="UN190" s="2"/>
      <c r="UO190" s="2"/>
      <c r="UP190" s="2"/>
      <c r="UQ190" s="2"/>
      <c r="UR190" s="2"/>
      <c r="US190" s="2"/>
      <c r="UT190" s="2"/>
      <c r="UU190" s="2"/>
      <c r="UV190" s="2"/>
      <c r="UW190" s="2"/>
      <c r="UX190" s="2"/>
      <c r="UY190" s="2"/>
      <c r="UZ190" s="2"/>
      <c r="VA190" s="2"/>
      <c r="VB190" s="2"/>
      <c r="VC190" s="2"/>
      <c r="VD190" s="2"/>
      <c r="VE190" s="2"/>
      <c r="VF190" s="2"/>
      <c r="VG190" s="2"/>
      <c r="VH190" s="2"/>
      <c r="VI190" s="2"/>
      <c r="VJ190" s="2"/>
      <c r="VK190" s="2"/>
      <c r="VL190" s="2"/>
      <c r="VM190" s="2"/>
      <c r="VN190" s="2"/>
      <c r="VO190" s="2"/>
      <c r="VP190" s="2"/>
      <c r="VQ190" s="2"/>
      <c r="VR190" s="2"/>
      <c r="VS190" s="2"/>
      <c r="VT190" s="2"/>
      <c r="VU190" s="2"/>
      <c r="VV190" s="2"/>
      <c r="VW190" s="2"/>
      <c r="VX190" s="2"/>
      <c r="VY190" s="2"/>
      <c r="VZ190" s="2"/>
      <c r="WA190" s="2"/>
      <c r="WB190" s="2"/>
      <c r="WC190" s="2"/>
      <c r="WD190" s="2"/>
      <c r="WE190" s="2"/>
      <c r="WF190" s="2"/>
      <c r="WG190" s="2"/>
      <c r="WH190" s="2"/>
      <c r="WI190" s="2"/>
      <c r="WJ190" s="2"/>
      <c r="WK190" s="2"/>
      <c r="WL190" s="2"/>
      <c r="WM190" s="2"/>
      <c r="WN190" s="2"/>
      <c r="WO190" s="2"/>
      <c r="WP190" s="2"/>
      <c r="WQ190" s="2"/>
      <c r="WR190" s="2"/>
      <c r="WS190" s="2"/>
      <c r="WT190" s="2"/>
      <c r="WU190" s="2"/>
      <c r="WV190" s="2"/>
      <c r="WW190" s="2"/>
      <c r="WX190" s="2"/>
      <c r="WY190" s="2"/>
      <c r="WZ190" s="2"/>
      <c r="XA190" s="2"/>
      <c r="XB190" s="2"/>
      <c r="XC190" s="2"/>
      <c r="XD190" s="2"/>
      <c r="XE190" s="2"/>
      <c r="XF190" s="2"/>
      <c r="XG190" s="2"/>
      <c r="XH190" s="2"/>
      <c r="XI190" s="2"/>
      <c r="XJ190" s="2"/>
      <c r="XK190" s="2"/>
      <c r="XL190" s="2"/>
      <c r="XM190" s="2"/>
      <c r="XN190" s="2"/>
      <c r="XO190" s="2"/>
      <c r="XP190" s="2"/>
      <c r="XQ190" s="2"/>
      <c r="XR190" s="2"/>
      <c r="XS190" s="2"/>
      <c r="XT190" s="2"/>
      <c r="XU190" s="2"/>
      <c r="XV190" s="2"/>
      <c r="XW190" s="2"/>
      <c r="XX190" s="2"/>
      <c r="XY190" s="2"/>
      <c r="XZ190" s="2"/>
      <c r="YA190" s="2"/>
      <c r="YB190" s="2"/>
      <c r="YC190" s="2"/>
      <c r="YD190" s="2"/>
      <c r="YE190" s="2"/>
      <c r="YF190" s="2"/>
      <c r="YG190" s="2"/>
      <c r="YH190" s="2"/>
      <c r="YI190" s="2"/>
      <c r="YJ190" s="2"/>
      <c r="YK190" s="2"/>
      <c r="YL190" s="2"/>
      <c r="YM190" s="2"/>
      <c r="YN190" s="2"/>
      <c r="YO190" s="2"/>
      <c r="YP190" s="2"/>
      <c r="YQ190" s="2"/>
      <c r="YR190" s="2"/>
      <c r="YS190" s="2"/>
      <c r="YT190" s="2"/>
      <c r="YU190" s="2"/>
      <c r="YV190" s="2"/>
      <c r="YW190" s="2"/>
      <c r="YX190" s="2"/>
      <c r="YY190" s="2"/>
      <c r="YZ190" s="2"/>
      <c r="ZA190" s="2"/>
      <c r="ZB190" s="2"/>
      <c r="ZC190" s="2"/>
      <c r="ZD190" s="2"/>
      <c r="ZE190" s="2"/>
      <c r="ZF190" s="2"/>
      <c r="ZG190" s="2"/>
      <c r="ZH190" s="2"/>
      <c r="ZI190" s="2"/>
      <c r="ZJ190" s="2"/>
      <c r="ZK190" s="2"/>
      <c r="ZL190" s="2"/>
      <c r="ZM190" s="2"/>
      <c r="ZN190" s="2"/>
      <c r="ZO190" s="2"/>
      <c r="ZP190" s="2"/>
      <c r="ZQ190" s="2"/>
      <c r="ZR190" s="2"/>
      <c r="ZS190" s="2"/>
      <c r="ZT190" s="2"/>
      <c r="ZU190" s="2"/>
      <c r="ZV190" s="2"/>
      <c r="ZW190" s="2"/>
      <c r="ZX190" s="2"/>
      <c r="ZY190" s="2"/>
      <c r="ZZ190" s="2"/>
      <c r="AAA190" s="2"/>
      <c r="AAB190" s="2"/>
      <c r="AAC190" s="2"/>
      <c r="AAD190" s="2"/>
      <c r="AAE190" s="2"/>
      <c r="AAF190" s="2"/>
      <c r="AAG190" s="2"/>
      <c r="AAH190" s="2"/>
      <c r="AAI190" s="2"/>
      <c r="AAJ190" s="2"/>
      <c r="AAK190" s="2"/>
      <c r="AAL190" s="2"/>
      <c r="AAM190" s="2"/>
      <c r="AAN190" s="2"/>
      <c r="AAO190" s="2"/>
      <c r="AAP190" s="2"/>
      <c r="AAQ190" s="2"/>
      <c r="AAR190" s="2"/>
      <c r="AAS190" s="2"/>
      <c r="AAT190" s="2"/>
      <c r="AAU190" s="2"/>
      <c r="AAV190" s="2"/>
      <c r="AAW190" s="2"/>
      <c r="AAX190" s="2"/>
      <c r="AAY190" s="2"/>
      <c r="AAZ190" s="2"/>
      <c r="ABA190" s="2"/>
      <c r="ABB190" s="2"/>
      <c r="ABC190" s="2"/>
      <c r="ABD190" s="2"/>
      <c r="ABE190" s="2"/>
      <c r="ABF190" s="2"/>
      <c r="ABG190" s="2"/>
      <c r="ABH190" s="2"/>
      <c r="ABI190" s="2"/>
      <c r="ABJ190" s="2"/>
      <c r="ABK190" s="2"/>
      <c r="ABL190" s="2"/>
      <c r="ABM190" s="2"/>
      <c r="ABN190" s="2"/>
      <c r="ABO190" s="2"/>
      <c r="ABP190" s="2"/>
      <c r="ABQ190" s="2"/>
      <c r="ABR190" s="2"/>
      <c r="ABS190" s="2"/>
      <c r="ABT190" s="2"/>
      <c r="ABU190" s="2"/>
      <c r="ABV190" s="2"/>
      <c r="ABW190" s="2"/>
      <c r="ABX190" s="2"/>
      <c r="ABY190" s="2"/>
      <c r="ABZ190" s="2"/>
      <c r="ACA190" s="2"/>
      <c r="ACB190" s="2"/>
      <c r="ACC190" s="2"/>
      <c r="ACD190" s="2"/>
      <c r="ACE190" s="2"/>
      <c r="ACF190" s="2"/>
      <c r="ACG190" s="2"/>
      <c r="ACH190" s="2"/>
      <c r="ACI190" s="2"/>
      <c r="ACJ190" s="2"/>
      <c r="ACK190" s="2"/>
      <c r="ACL190" s="2"/>
      <c r="ACM190" s="2"/>
      <c r="ACN190" s="2"/>
      <c r="ACO190" s="2"/>
      <c r="ACP190" s="2"/>
      <c r="ACQ190" s="2"/>
      <c r="ACR190" s="2"/>
      <c r="ACS190" s="2"/>
      <c r="ACT190" s="2"/>
      <c r="ACU190" s="2"/>
      <c r="ACV190" s="2"/>
      <c r="ACW190" s="2"/>
      <c r="ACX190" s="2"/>
      <c r="ACY190" s="2"/>
      <c r="ACZ190" s="2"/>
      <c r="ADA190" s="2"/>
      <c r="ADB190" s="2"/>
      <c r="ADC190" s="2"/>
      <c r="ADD190" s="2"/>
      <c r="ADE190" s="2"/>
      <c r="ADF190" s="2"/>
      <c r="ADG190" s="2"/>
      <c r="ADH190" s="2"/>
      <c r="ADI190" s="2"/>
      <c r="ADJ190" s="2"/>
      <c r="ADK190" s="2"/>
      <c r="ADL190" s="2"/>
      <c r="ADM190" s="2"/>
      <c r="ADN190" s="2"/>
      <c r="ADO190" s="2"/>
      <c r="ADP190" s="2"/>
      <c r="ADQ190" s="2"/>
      <c r="ADR190" s="2"/>
      <c r="ADS190" s="2"/>
      <c r="ADT190" s="2"/>
      <c r="ADU190" s="2"/>
      <c r="ADV190" s="2"/>
      <c r="ADW190" s="2"/>
      <c r="ADX190" s="2"/>
      <c r="ADY190" s="2"/>
      <c r="ADZ190" s="2"/>
      <c r="AEA190" s="2"/>
      <c r="AEB190" s="2"/>
      <c r="AEC190" s="2"/>
      <c r="AED190" s="2"/>
      <c r="AEE190" s="2"/>
      <c r="AEF190" s="2"/>
      <c r="AEG190" s="2"/>
      <c r="AEH190" s="2"/>
      <c r="AEI190" s="2"/>
      <c r="AEJ190" s="2"/>
      <c r="AEK190" s="2"/>
      <c r="AEL190" s="2"/>
      <c r="AEM190" s="2"/>
      <c r="AEN190" s="2"/>
      <c r="AEO190" s="2"/>
      <c r="AEP190" s="2"/>
      <c r="AEQ190" s="2"/>
      <c r="AER190" s="2"/>
      <c r="AES190" s="2"/>
      <c r="AET190" s="2"/>
      <c r="AEU190" s="2"/>
      <c r="AEV190" s="2"/>
      <c r="AEW190" s="2"/>
      <c r="AEX190" s="2"/>
      <c r="AEY190" s="2"/>
      <c r="AEZ190" s="2"/>
      <c r="AFA190" s="2"/>
      <c r="AFB190" s="2"/>
      <c r="AFC190" s="2"/>
      <c r="AFD190" s="2"/>
      <c r="AFE190" s="2"/>
      <c r="AFF190" s="2"/>
      <c r="AFG190" s="2"/>
      <c r="AFH190" s="2"/>
      <c r="AFI190" s="2"/>
      <c r="AFJ190" s="2"/>
      <c r="AFK190" s="2"/>
      <c r="AFL190" s="2"/>
      <c r="AFM190" s="2"/>
      <c r="AFN190" s="2"/>
      <c r="AFO190" s="2"/>
      <c r="AFP190" s="2"/>
      <c r="AFQ190" s="2"/>
      <c r="AFR190" s="2"/>
      <c r="AFS190" s="2"/>
      <c r="AFT190" s="2"/>
      <c r="AFU190" s="2"/>
      <c r="AFV190" s="2"/>
      <c r="AFW190" s="2"/>
      <c r="AFX190" s="2"/>
      <c r="AFY190" s="2"/>
      <c r="AFZ190" s="2"/>
      <c r="AGA190" s="2"/>
      <c r="AGB190" s="2"/>
      <c r="AGC190" s="2"/>
      <c r="AGD190" s="2"/>
      <c r="AGE190" s="2"/>
      <c r="AGF190" s="2"/>
      <c r="AGG190" s="2"/>
      <c r="AGH190" s="2"/>
      <c r="AGI190" s="2"/>
      <c r="AGJ190" s="2"/>
      <c r="AGK190" s="2"/>
      <c r="AGL190" s="2"/>
      <c r="AGM190" s="2"/>
      <c r="AGN190" s="2"/>
      <c r="AGO190" s="2"/>
      <c r="AGP190" s="2"/>
      <c r="AGQ190" s="2"/>
      <c r="AGR190" s="2"/>
      <c r="AGS190" s="2"/>
      <c r="AGT190" s="2"/>
      <c r="AGU190" s="2"/>
      <c r="AGV190" s="2"/>
      <c r="AGW190" s="2"/>
      <c r="AGX190" s="2"/>
      <c r="AGY190" s="2"/>
      <c r="AGZ190" s="2"/>
      <c r="AHA190" s="2"/>
      <c r="AHB190" s="2"/>
      <c r="AHC190" s="2"/>
      <c r="AHD190" s="2"/>
      <c r="AHE190" s="2"/>
      <c r="AHF190" s="2"/>
      <c r="AHG190" s="2"/>
      <c r="AHH190" s="2"/>
      <c r="AHI190" s="2"/>
      <c r="AHJ190" s="2"/>
      <c r="AHK190" s="2"/>
      <c r="AHL190" s="2"/>
      <c r="AHM190" s="2"/>
      <c r="AHN190" s="2"/>
      <c r="AHO190" s="2"/>
      <c r="AHP190" s="2"/>
      <c r="AHQ190" s="2"/>
      <c r="AHR190" s="2"/>
      <c r="AHS190" s="2"/>
      <c r="AHT190" s="2"/>
      <c r="AHU190" s="2"/>
      <c r="AHV190" s="2"/>
      <c r="AHW190" s="2"/>
      <c r="AHX190" s="2"/>
      <c r="AHY190" s="2"/>
      <c r="AHZ190" s="2"/>
      <c r="AIA190" s="2"/>
      <c r="AIB190" s="2"/>
      <c r="AIC190" s="2"/>
      <c r="AID190" s="2"/>
      <c r="AIE190" s="2"/>
      <c r="AIF190" s="2"/>
      <c r="AIG190" s="2"/>
      <c r="AIH190" s="2"/>
      <c r="AII190" s="2"/>
      <c r="AIJ190" s="2"/>
      <c r="AIK190" s="2"/>
      <c r="AIL190" s="2"/>
      <c r="AIM190" s="2"/>
      <c r="AIN190" s="2"/>
      <c r="AIO190" s="2"/>
      <c r="AIP190" s="2"/>
      <c r="AIQ190" s="2"/>
      <c r="AIR190" s="2"/>
      <c r="AIS190" s="2"/>
      <c r="AIT190" s="2"/>
      <c r="AIU190" s="2"/>
      <c r="AIV190" s="2"/>
      <c r="AIW190" s="2"/>
      <c r="AIX190" s="2"/>
      <c r="AIY190" s="2"/>
      <c r="AIZ190" s="2"/>
      <c r="AJA190" s="2"/>
      <c r="AJB190" s="2"/>
      <c r="AJC190" s="2"/>
      <c r="AJD190" s="2"/>
      <c r="AJE190" s="2"/>
      <c r="AJF190" s="2"/>
      <c r="AJG190" s="2"/>
      <c r="AJH190" s="2"/>
      <c r="AJI190" s="2"/>
      <c r="AJJ190" s="2"/>
      <c r="AJK190" s="2"/>
      <c r="AJL190" s="2"/>
      <c r="AJM190" s="2"/>
      <c r="AJN190" s="2"/>
      <c r="AJO190" s="2"/>
      <c r="AJP190" s="2"/>
      <c r="AJQ190" s="2"/>
      <c r="AJR190" s="2"/>
      <c r="AJS190" s="2"/>
      <c r="AJT190" s="2"/>
      <c r="AJU190" s="2"/>
      <c r="AJV190" s="2"/>
      <c r="AJW190" s="2"/>
      <c r="AJX190" s="2"/>
      <c r="AJY190" s="2"/>
      <c r="AJZ190" s="2"/>
      <c r="AKA190" s="2"/>
      <c r="AKB190" s="2"/>
      <c r="AKC190" s="2"/>
      <c r="AKD190" s="2"/>
      <c r="AKE190" s="2"/>
      <c r="AKF190" s="2"/>
      <c r="AKG190" s="2"/>
      <c r="AKH190" s="2"/>
      <c r="AKI190" s="2"/>
      <c r="AKJ190" s="2"/>
      <c r="AKK190" s="2"/>
      <c r="AKL190" s="2"/>
      <c r="AKM190" s="2"/>
      <c r="AKN190" s="2"/>
      <c r="AKO190" s="2"/>
      <c r="AKP190" s="2"/>
      <c r="AKQ190" s="2"/>
      <c r="AKR190" s="2"/>
      <c r="AKS190" s="2"/>
      <c r="AKT190" s="2"/>
      <c r="AKU190" s="2"/>
      <c r="AKV190" s="2"/>
      <c r="AKW190" s="2"/>
      <c r="AKX190" s="2"/>
      <c r="AKY190" s="2"/>
      <c r="AKZ190" s="2"/>
      <c r="ALA190" s="2"/>
      <c r="ALB190" s="2"/>
      <c r="ALC190" s="2"/>
      <c r="ALD190" s="2"/>
      <c r="ALE190" s="2"/>
      <c r="ALF190" s="2"/>
      <c r="ALG190" s="2"/>
      <c r="ALH190" s="2"/>
      <c r="ALI190" s="2"/>
      <c r="ALJ190" s="2"/>
      <c r="ALK190" s="2"/>
      <c r="ALL190" s="2"/>
      <c r="ALM190" s="2"/>
      <c r="ALN190" s="2"/>
      <c r="ALO190" s="2"/>
      <c r="ALP190" s="2"/>
      <c r="ALQ190" s="2"/>
      <c r="ALR190" s="2"/>
      <c r="ALS190" s="2"/>
      <c r="ALT190" s="2"/>
      <c r="ALU190" s="2"/>
      <c r="ALV190" s="2"/>
      <c r="ALW190" s="2"/>
      <c r="ALX190" s="2"/>
      <c r="ALY190" s="2"/>
      <c r="ALZ190" s="2"/>
      <c r="AMA190" s="2"/>
      <c r="AMB190" s="2"/>
      <c r="AMC190" s="2"/>
      <c r="AMD190" s="2"/>
      <c r="AME190" s="2"/>
      <c r="AMF190" s="2"/>
      <c r="AMG190" s="2"/>
      <c r="AMH190" s="2"/>
      <c r="AMI190" s="2"/>
      <c r="AMJ190" s="2"/>
      <c r="AMK190" s="2"/>
      <c r="AML190" s="2"/>
      <c r="AMM190" s="2"/>
      <c r="AMN190" s="2"/>
      <c r="AMO190" s="2"/>
      <c r="AMP190" s="2"/>
      <c r="AMQ190" s="2"/>
      <c r="AMR190" s="2"/>
      <c r="AMS190" s="2"/>
      <c r="AMT190" s="2"/>
      <c r="AMU190" s="2"/>
      <c r="AMV190" s="2"/>
      <c r="AMW190" s="2"/>
      <c r="AMX190" s="2"/>
      <c r="AMY190" s="2"/>
      <c r="AMZ190" s="2"/>
      <c r="ANA190" s="2"/>
      <c r="ANB190" s="2"/>
      <c r="ANC190" s="2"/>
      <c r="AND190" s="2"/>
      <c r="ANE190" s="2"/>
      <c r="ANF190" s="2"/>
      <c r="ANG190" s="2"/>
      <c r="ANH190" s="2"/>
      <c r="ANI190" s="2"/>
      <c r="ANJ190" s="2"/>
      <c r="ANK190" s="2"/>
      <c r="ANL190" s="2"/>
      <c r="ANM190" s="2"/>
      <c r="ANN190" s="2"/>
      <c r="ANO190" s="2"/>
      <c r="ANP190" s="2"/>
      <c r="ANQ190" s="2"/>
      <c r="ANR190" s="2"/>
      <c r="ANS190" s="2"/>
      <c r="ANT190" s="2"/>
      <c r="ANU190" s="2"/>
      <c r="ANV190" s="2"/>
      <c r="ANW190" s="2"/>
      <c r="ANX190" s="2"/>
      <c r="ANY190" s="2"/>
      <c r="ANZ190" s="2"/>
      <c r="AOA190" s="2"/>
      <c r="AOB190" s="2"/>
      <c r="AOC190" s="2"/>
      <c r="AOD190" s="2"/>
      <c r="AOE190" s="2"/>
      <c r="AOF190" s="2"/>
      <c r="AOG190" s="2"/>
      <c r="AOH190" s="2"/>
      <c r="AOI190" s="2"/>
      <c r="AOJ190" s="2"/>
      <c r="AOK190" s="2"/>
      <c r="AOL190" s="2"/>
      <c r="AOM190" s="2"/>
      <c r="AON190" s="2"/>
      <c r="AOO190" s="2"/>
      <c r="AOP190" s="2"/>
      <c r="AOQ190" s="2"/>
      <c r="AOR190" s="2"/>
      <c r="AOS190" s="2"/>
      <c r="AOT190" s="2"/>
      <c r="AOU190" s="2"/>
      <c r="AOV190" s="2"/>
      <c r="AOW190" s="2"/>
      <c r="AOX190" s="2"/>
      <c r="AOY190" s="2"/>
      <c r="AOZ190" s="2"/>
      <c r="APA190" s="2"/>
      <c r="APB190" s="2"/>
      <c r="APC190" s="2"/>
      <c r="APD190" s="2"/>
      <c r="APE190" s="2"/>
      <c r="APF190" s="2"/>
      <c r="APG190" s="2"/>
      <c r="APH190" s="2"/>
      <c r="API190" s="2"/>
      <c r="APJ190" s="2"/>
      <c r="APK190" s="2"/>
      <c r="APL190" s="2"/>
      <c r="APM190" s="2"/>
      <c r="APN190" s="2"/>
      <c r="APO190" s="2"/>
      <c r="APP190" s="2"/>
      <c r="APQ190" s="2"/>
      <c r="APR190" s="2"/>
      <c r="APS190" s="2"/>
      <c r="APT190" s="2"/>
      <c r="APU190" s="2"/>
      <c r="APV190" s="2"/>
      <c r="APW190" s="2"/>
      <c r="APX190" s="2"/>
      <c r="APY190" s="2"/>
      <c r="APZ190" s="2"/>
      <c r="AQA190" s="2"/>
      <c r="AQB190" s="2"/>
      <c r="AQC190" s="2"/>
      <c r="AQD190" s="2"/>
      <c r="AQE190" s="2"/>
      <c r="AQF190" s="2"/>
      <c r="AQG190" s="2"/>
      <c r="AQH190" s="2"/>
      <c r="AQI190" s="2"/>
      <c r="AQJ190" s="2"/>
      <c r="AQK190" s="2"/>
      <c r="AQL190" s="2"/>
      <c r="AQM190" s="2"/>
      <c r="AQN190" s="2"/>
      <c r="AQO190" s="2"/>
      <c r="AQP190" s="2"/>
      <c r="AQQ190" s="2"/>
      <c r="AQR190" s="2"/>
      <c r="AQS190" s="2"/>
      <c r="AQT190" s="2"/>
      <c r="AQU190" s="2"/>
      <c r="AQV190" s="2"/>
      <c r="AQW190" s="2"/>
      <c r="AQX190" s="2"/>
      <c r="AQY190" s="2"/>
      <c r="AQZ190" s="2"/>
      <c r="ARA190" s="2"/>
      <c r="ARB190" s="2"/>
      <c r="ARC190" s="2"/>
      <c r="ARD190" s="2"/>
      <c r="ARE190" s="2"/>
      <c r="ARF190" s="2"/>
      <c r="ARG190" s="2"/>
      <c r="ARH190" s="2"/>
    </row>
    <row r="191" spans="1:1152" s="2" customFormat="1" x14ac:dyDescent="0.25">
      <c r="A191" s="5" t="s">
        <v>198</v>
      </c>
      <c r="B191" s="5" t="s">
        <v>475</v>
      </c>
      <c r="C191" s="5">
        <v>15</v>
      </c>
      <c r="D191" s="5">
        <v>60153528</v>
      </c>
      <c r="E191" s="5" t="s">
        <v>263</v>
      </c>
      <c r="F191" s="5" t="s">
        <v>464</v>
      </c>
      <c r="G191" s="5">
        <v>4.9700000000000001E-2</v>
      </c>
      <c r="H191" s="5" t="s">
        <v>6</v>
      </c>
      <c r="I191" s="5" t="s">
        <v>6</v>
      </c>
      <c r="J191" s="5">
        <v>1</v>
      </c>
      <c r="K191" s="5" t="s">
        <v>476</v>
      </c>
      <c r="L191" s="5" t="s">
        <v>199</v>
      </c>
      <c r="M191" s="5">
        <v>10181</v>
      </c>
      <c r="N191" s="5" t="s">
        <v>50</v>
      </c>
      <c r="O191" s="5">
        <v>2.617</v>
      </c>
      <c r="P191" s="5">
        <v>6</v>
      </c>
    </row>
    <row r="192" spans="1:1152" s="2" customFormat="1" x14ac:dyDescent="0.25">
      <c r="A192" s="5" t="s">
        <v>200</v>
      </c>
      <c r="B192" s="5" t="s">
        <v>477</v>
      </c>
      <c r="C192" s="5">
        <v>15</v>
      </c>
      <c r="D192" s="5">
        <v>60154531</v>
      </c>
      <c r="E192" s="5" t="s">
        <v>262</v>
      </c>
      <c r="F192" s="5" t="s">
        <v>267</v>
      </c>
      <c r="G192" s="5">
        <v>4.9700000000000001E-2</v>
      </c>
      <c r="H192" s="5">
        <v>9.255E-4</v>
      </c>
      <c r="I192" s="5">
        <v>2.3090000000000002</v>
      </c>
      <c r="J192" s="5">
        <v>1</v>
      </c>
      <c r="K192" s="5" t="s">
        <v>476</v>
      </c>
      <c r="L192" s="5" t="s">
        <v>199</v>
      </c>
      <c r="M192" s="5">
        <v>9178</v>
      </c>
      <c r="N192" s="5" t="s">
        <v>50</v>
      </c>
      <c r="O192" s="5">
        <v>6.3490000000000002</v>
      </c>
      <c r="P192" s="5">
        <v>4</v>
      </c>
    </row>
    <row r="193" spans="1:16" s="2" customFormat="1" x14ac:dyDescent="0.25">
      <c r="A193" s="5" t="s">
        <v>201</v>
      </c>
      <c r="B193" s="5" t="s">
        <v>478</v>
      </c>
      <c r="C193" s="5">
        <v>15</v>
      </c>
      <c r="D193" s="5">
        <v>60154765</v>
      </c>
      <c r="E193" s="5" t="s">
        <v>262</v>
      </c>
      <c r="F193" s="5" t="s">
        <v>263</v>
      </c>
      <c r="G193" s="5">
        <v>4.9700000000000001E-2</v>
      </c>
      <c r="H193" s="5">
        <v>9.255E-4</v>
      </c>
      <c r="I193" s="5">
        <v>2.3090000000000002</v>
      </c>
      <c r="J193" s="5">
        <v>1</v>
      </c>
      <c r="K193" s="5" t="s">
        <v>476</v>
      </c>
      <c r="L193" s="5" t="s">
        <v>199</v>
      </c>
      <c r="M193" s="5">
        <v>8944</v>
      </c>
      <c r="N193" s="5" t="s">
        <v>50</v>
      </c>
      <c r="O193" s="5">
        <v>4.8109999999999999</v>
      </c>
      <c r="P193" s="5">
        <v>4</v>
      </c>
    </row>
    <row r="194" spans="1:16" s="2" customFormat="1" x14ac:dyDescent="0.25">
      <c r="A194" s="5" t="s">
        <v>202</v>
      </c>
      <c r="B194" s="5" t="s">
        <v>479</v>
      </c>
      <c r="C194" s="5">
        <v>15</v>
      </c>
      <c r="D194" s="5">
        <v>60155804</v>
      </c>
      <c r="E194" s="5" t="s">
        <v>263</v>
      </c>
      <c r="F194" s="5" t="s">
        <v>262</v>
      </c>
      <c r="G194" s="5">
        <v>4.9700000000000001E-2</v>
      </c>
      <c r="H194" s="6">
        <v>7.7190000000000005E-8</v>
      </c>
      <c r="I194" s="5">
        <v>2.698</v>
      </c>
      <c r="J194" s="5">
        <v>1</v>
      </c>
      <c r="K194" s="5" t="s">
        <v>476</v>
      </c>
      <c r="L194" s="5" t="s">
        <v>199</v>
      </c>
      <c r="M194" s="5">
        <v>7905</v>
      </c>
      <c r="N194" s="5" t="s">
        <v>50</v>
      </c>
      <c r="O194" s="5">
        <v>7.9340000000000002</v>
      </c>
      <c r="P194" s="5">
        <v>7</v>
      </c>
    </row>
    <row r="195" spans="1:16" s="2" customFormat="1" x14ac:dyDescent="0.25">
      <c r="A195" s="5" t="s">
        <v>203</v>
      </c>
      <c r="B195" s="5" t="s">
        <v>480</v>
      </c>
      <c r="C195" s="5">
        <v>15</v>
      </c>
      <c r="D195" s="5">
        <v>60155858</v>
      </c>
      <c r="E195" s="5" t="s">
        <v>263</v>
      </c>
      <c r="F195" s="5" t="s">
        <v>262</v>
      </c>
      <c r="G195" s="5">
        <v>4.9700000000000001E-2</v>
      </c>
      <c r="H195" s="6">
        <v>7.7190000000000005E-8</v>
      </c>
      <c r="I195" s="5">
        <v>2.698</v>
      </c>
      <c r="J195" s="5">
        <v>1</v>
      </c>
      <c r="K195" s="5" t="s">
        <v>476</v>
      </c>
      <c r="L195" s="5" t="s">
        <v>199</v>
      </c>
      <c r="M195" s="5">
        <v>7851</v>
      </c>
      <c r="N195" s="5" t="s">
        <v>50</v>
      </c>
      <c r="O195" s="5">
        <v>0.06</v>
      </c>
      <c r="P195" s="5">
        <v>7</v>
      </c>
    </row>
    <row r="196" spans="1:16" s="2" customFormat="1" x14ac:dyDescent="0.25">
      <c r="A196" s="5" t="s">
        <v>204</v>
      </c>
      <c r="B196" s="5" t="s">
        <v>481</v>
      </c>
      <c r="C196" s="5">
        <v>15</v>
      </c>
      <c r="D196" s="5">
        <v>60155883</v>
      </c>
      <c r="E196" s="5" t="s">
        <v>262</v>
      </c>
      <c r="F196" s="5" t="s">
        <v>263</v>
      </c>
      <c r="G196" s="5">
        <v>4.9700000000000001E-2</v>
      </c>
      <c r="H196" s="6">
        <v>7.7190000000000005E-8</v>
      </c>
      <c r="I196" s="5">
        <v>2.698</v>
      </c>
      <c r="J196" s="5">
        <v>1</v>
      </c>
      <c r="K196" s="5" t="s">
        <v>476</v>
      </c>
      <c r="L196" s="5" t="s">
        <v>199</v>
      </c>
      <c r="M196" s="5">
        <v>7826</v>
      </c>
      <c r="N196" s="5" t="s">
        <v>50</v>
      </c>
      <c r="O196" s="5">
        <v>4.2190000000000003</v>
      </c>
      <c r="P196" s="5">
        <v>6</v>
      </c>
    </row>
    <row r="197" spans="1:16" s="2" customFormat="1" x14ac:dyDescent="0.25">
      <c r="A197" s="5" t="s">
        <v>205</v>
      </c>
      <c r="B197" s="5" t="s">
        <v>482</v>
      </c>
      <c r="C197" s="5">
        <v>15</v>
      </c>
      <c r="D197" s="5">
        <v>60155928</v>
      </c>
      <c r="E197" s="5" t="s">
        <v>262</v>
      </c>
      <c r="F197" s="5" t="s">
        <v>263</v>
      </c>
      <c r="G197" s="5">
        <v>4.9700000000000001E-2</v>
      </c>
      <c r="H197" s="6">
        <v>7.7190000000000005E-8</v>
      </c>
      <c r="I197" s="5">
        <v>2.698</v>
      </c>
      <c r="J197" s="5">
        <v>1</v>
      </c>
      <c r="K197" s="5" t="s">
        <v>476</v>
      </c>
      <c r="L197" s="5" t="s">
        <v>199</v>
      </c>
      <c r="M197" s="5">
        <v>7781</v>
      </c>
      <c r="N197" s="5" t="s">
        <v>50</v>
      </c>
      <c r="O197" s="5">
        <v>0.42899999999999999</v>
      </c>
      <c r="P197" s="5">
        <v>7</v>
      </c>
    </row>
    <row r="198" spans="1:16" s="2" customFormat="1" x14ac:dyDescent="0.25">
      <c r="A198" s="5" t="s">
        <v>206</v>
      </c>
      <c r="B198" s="5" t="s">
        <v>483</v>
      </c>
      <c r="C198" s="5">
        <v>15</v>
      </c>
      <c r="D198" s="5">
        <v>60155932</v>
      </c>
      <c r="E198" s="5" t="s">
        <v>269</v>
      </c>
      <c r="F198" s="5" t="s">
        <v>267</v>
      </c>
      <c r="G198" s="5">
        <v>4.9700000000000001E-2</v>
      </c>
      <c r="H198" s="6">
        <v>7.7190000000000005E-8</v>
      </c>
      <c r="I198" s="5">
        <v>2.698</v>
      </c>
      <c r="J198" s="5">
        <v>1</v>
      </c>
      <c r="K198" s="5" t="s">
        <v>476</v>
      </c>
      <c r="L198" s="5" t="s">
        <v>199</v>
      </c>
      <c r="M198" s="5">
        <v>7777</v>
      </c>
      <c r="N198" s="5" t="s">
        <v>50</v>
      </c>
      <c r="O198" s="5">
        <v>5.6289999999999996</v>
      </c>
      <c r="P198" s="5">
        <v>7</v>
      </c>
    </row>
    <row r="199" spans="1:16" s="2" customFormat="1" x14ac:dyDescent="0.25">
      <c r="A199" s="5" t="s">
        <v>207</v>
      </c>
      <c r="B199" s="5" t="s">
        <v>484</v>
      </c>
      <c r="C199" s="5">
        <v>15</v>
      </c>
      <c r="D199" s="5">
        <v>60156048</v>
      </c>
      <c r="E199" s="5" t="s">
        <v>267</v>
      </c>
      <c r="F199" s="5" t="s">
        <v>269</v>
      </c>
      <c r="G199" s="5">
        <v>4.9700000000000001E-2</v>
      </c>
      <c r="H199" s="6">
        <v>7.7190000000000005E-8</v>
      </c>
      <c r="I199" s="5">
        <v>2.698</v>
      </c>
      <c r="J199" s="5">
        <v>1</v>
      </c>
      <c r="K199" s="5" t="s">
        <v>476</v>
      </c>
      <c r="L199" s="5" t="s">
        <v>199</v>
      </c>
      <c r="M199" s="5">
        <v>7661</v>
      </c>
      <c r="N199" s="5" t="s">
        <v>50</v>
      </c>
      <c r="O199" s="5">
        <v>1.8280000000000001</v>
      </c>
      <c r="P199" s="5">
        <v>7</v>
      </c>
    </row>
    <row r="200" spans="1:16" s="2" customFormat="1" x14ac:dyDescent="0.25">
      <c r="A200" s="5" t="s">
        <v>208</v>
      </c>
      <c r="B200" s="5" t="s">
        <v>485</v>
      </c>
      <c r="C200" s="5">
        <v>15</v>
      </c>
      <c r="D200" s="5">
        <v>60156435</v>
      </c>
      <c r="E200" s="5" t="s">
        <v>263</v>
      </c>
      <c r="F200" s="5" t="s">
        <v>267</v>
      </c>
      <c r="G200" s="5">
        <v>4.9700000000000001E-2</v>
      </c>
      <c r="H200" s="6">
        <v>7.7190000000000005E-8</v>
      </c>
      <c r="I200" s="5">
        <v>2.698</v>
      </c>
      <c r="J200" s="5">
        <v>1</v>
      </c>
      <c r="K200" s="5" t="s">
        <v>476</v>
      </c>
      <c r="L200" s="5" t="s">
        <v>199</v>
      </c>
      <c r="M200" s="5">
        <v>7274</v>
      </c>
      <c r="N200" s="5" t="s">
        <v>50</v>
      </c>
      <c r="O200" s="5">
        <v>1.155</v>
      </c>
      <c r="P200" s="5">
        <v>5</v>
      </c>
    </row>
    <row r="201" spans="1:16" s="2" customFormat="1" x14ac:dyDescent="0.25">
      <c r="A201" s="5" t="s">
        <v>209</v>
      </c>
      <c r="B201" s="5" t="s">
        <v>486</v>
      </c>
      <c r="C201" s="5">
        <v>15</v>
      </c>
      <c r="D201" s="5">
        <v>60156600</v>
      </c>
      <c r="E201" s="5" t="s">
        <v>267</v>
      </c>
      <c r="F201" s="5" t="s">
        <v>262</v>
      </c>
      <c r="G201" s="5">
        <v>4.9700000000000001E-2</v>
      </c>
      <c r="H201" s="6">
        <v>7.7190000000000005E-8</v>
      </c>
      <c r="I201" s="5">
        <v>2.698</v>
      </c>
      <c r="J201" s="5">
        <v>1</v>
      </c>
      <c r="K201" s="5" t="s">
        <v>476</v>
      </c>
      <c r="L201" s="5" t="s">
        <v>199</v>
      </c>
      <c r="M201" s="5">
        <v>7109</v>
      </c>
      <c r="N201" s="5" t="s">
        <v>50</v>
      </c>
      <c r="O201" s="5">
        <v>2.1110000000000002</v>
      </c>
      <c r="P201" s="5">
        <v>5</v>
      </c>
    </row>
    <row r="202" spans="1:16" s="2" customFormat="1" x14ac:dyDescent="0.25">
      <c r="A202" s="5" t="s">
        <v>210</v>
      </c>
      <c r="B202" s="5" t="s">
        <v>487</v>
      </c>
      <c r="C202" s="5">
        <v>15</v>
      </c>
      <c r="D202" s="5">
        <v>60156632</v>
      </c>
      <c r="E202" s="5" t="s">
        <v>269</v>
      </c>
      <c r="F202" s="5" t="s">
        <v>267</v>
      </c>
      <c r="G202" s="5">
        <v>4.9700000000000001E-2</v>
      </c>
      <c r="H202" s="6">
        <v>7.7190000000000005E-8</v>
      </c>
      <c r="I202" s="5">
        <v>2.698</v>
      </c>
      <c r="J202" s="5">
        <v>1</v>
      </c>
      <c r="K202" s="5" t="s">
        <v>476</v>
      </c>
      <c r="L202" s="5" t="s">
        <v>199</v>
      </c>
      <c r="M202" s="5">
        <v>7077</v>
      </c>
      <c r="N202" s="5" t="s">
        <v>50</v>
      </c>
      <c r="O202" s="5">
        <v>1.349</v>
      </c>
      <c r="P202" s="5">
        <v>5</v>
      </c>
    </row>
    <row r="203" spans="1:16" s="2" customFormat="1" x14ac:dyDescent="0.25">
      <c r="A203" s="5" t="s">
        <v>211</v>
      </c>
      <c r="B203" s="5" t="s">
        <v>488</v>
      </c>
      <c r="C203" s="5">
        <v>15</v>
      </c>
      <c r="D203" s="5">
        <v>60156812</v>
      </c>
      <c r="E203" s="5" t="s">
        <v>263</v>
      </c>
      <c r="F203" s="5" t="s">
        <v>262</v>
      </c>
      <c r="G203" s="5">
        <v>4.9700000000000001E-2</v>
      </c>
      <c r="H203" s="6">
        <v>7.7190000000000005E-8</v>
      </c>
      <c r="I203" s="5">
        <v>2.698</v>
      </c>
      <c r="J203" s="5">
        <v>1</v>
      </c>
      <c r="K203" s="5" t="s">
        <v>476</v>
      </c>
      <c r="L203" s="5" t="s">
        <v>199</v>
      </c>
      <c r="M203" s="5">
        <v>6897</v>
      </c>
      <c r="N203" s="5" t="s">
        <v>50</v>
      </c>
      <c r="O203" s="5">
        <v>0.33100000000000002</v>
      </c>
      <c r="P203" s="5">
        <v>5</v>
      </c>
    </row>
    <row r="204" spans="1:16" s="2" customFormat="1" x14ac:dyDescent="0.25">
      <c r="A204" s="5" t="s">
        <v>212</v>
      </c>
      <c r="B204" s="5" t="s">
        <v>489</v>
      </c>
      <c r="C204" s="5">
        <v>15</v>
      </c>
      <c r="D204" s="5">
        <v>60156934</v>
      </c>
      <c r="E204" s="5" t="s">
        <v>263</v>
      </c>
      <c r="F204" s="5" t="s">
        <v>262</v>
      </c>
      <c r="G204" s="5">
        <v>4.9700000000000001E-2</v>
      </c>
      <c r="H204" s="6">
        <v>7.7190000000000005E-8</v>
      </c>
      <c r="I204" s="5">
        <v>2.698</v>
      </c>
      <c r="J204" s="5">
        <v>1</v>
      </c>
      <c r="K204" s="5" t="s">
        <v>476</v>
      </c>
      <c r="L204" s="5" t="s">
        <v>199</v>
      </c>
      <c r="M204" s="5">
        <v>6775</v>
      </c>
      <c r="N204" s="5" t="s">
        <v>50</v>
      </c>
      <c r="O204" s="5">
        <v>3.589</v>
      </c>
      <c r="P204" s="5">
        <v>5</v>
      </c>
    </row>
    <row r="205" spans="1:16" s="2" customFormat="1" x14ac:dyDescent="0.25">
      <c r="A205" s="5" t="s">
        <v>213</v>
      </c>
      <c r="B205" s="5" t="s">
        <v>490</v>
      </c>
      <c r="C205" s="5">
        <v>15</v>
      </c>
      <c r="D205" s="5">
        <v>60156941</v>
      </c>
      <c r="E205" s="5" t="s">
        <v>262</v>
      </c>
      <c r="F205" s="5" t="s">
        <v>269</v>
      </c>
      <c r="G205" s="5">
        <v>4.9700000000000001E-2</v>
      </c>
      <c r="H205" s="6">
        <v>4.003E-7</v>
      </c>
      <c r="I205" s="5">
        <v>2.5640000000000001</v>
      </c>
      <c r="J205" s="5">
        <v>1</v>
      </c>
      <c r="K205" s="5" t="s">
        <v>476</v>
      </c>
      <c r="L205" s="5" t="s">
        <v>199</v>
      </c>
      <c r="M205" s="5">
        <v>6768</v>
      </c>
      <c r="N205" s="5" t="s">
        <v>50</v>
      </c>
      <c r="O205" s="5">
        <v>2.2690000000000001</v>
      </c>
      <c r="P205" s="5">
        <v>5</v>
      </c>
    </row>
    <row r="206" spans="1:16" s="2" customFormat="1" x14ac:dyDescent="0.25">
      <c r="A206" s="5" t="s">
        <v>214</v>
      </c>
      <c r="B206" s="5" t="s">
        <v>491</v>
      </c>
      <c r="C206" s="5">
        <v>15</v>
      </c>
      <c r="D206" s="5">
        <v>60156973</v>
      </c>
      <c r="E206" s="5" t="s">
        <v>269</v>
      </c>
      <c r="F206" s="5" t="s">
        <v>376</v>
      </c>
      <c r="G206" s="5">
        <v>5.169E-2</v>
      </c>
      <c r="H206" s="5" t="s">
        <v>6</v>
      </c>
      <c r="I206" s="5" t="s">
        <v>6</v>
      </c>
      <c r="J206" s="5">
        <v>0.96066600000000002</v>
      </c>
      <c r="K206" s="5" t="s">
        <v>476</v>
      </c>
      <c r="L206" s="5" t="s">
        <v>199</v>
      </c>
      <c r="M206" s="5">
        <v>6736</v>
      </c>
      <c r="N206" s="5" t="s">
        <v>50</v>
      </c>
      <c r="O206" s="5">
        <v>0.71299999999999997</v>
      </c>
      <c r="P206" s="5">
        <v>6</v>
      </c>
    </row>
    <row r="207" spans="1:16" s="2" customFormat="1" x14ac:dyDescent="0.25">
      <c r="A207" s="5" t="s">
        <v>215</v>
      </c>
      <c r="B207" s="5" t="s">
        <v>492</v>
      </c>
      <c r="C207" s="5">
        <v>15</v>
      </c>
      <c r="D207" s="5">
        <v>60157287</v>
      </c>
      <c r="E207" s="5" t="s">
        <v>267</v>
      </c>
      <c r="F207" s="5" t="s">
        <v>269</v>
      </c>
      <c r="G207" s="5">
        <v>4.9700000000000001E-2</v>
      </c>
      <c r="H207" s="6">
        <v>7.7190000000000005E-8</v>
      </c>
      <c r="I207" s="5">
        <v>2.698</v>
      </c>
      <c r="J207" s="5">
        <v>1</v>
      </c>
      <c r="K207" s="5" t="s">
        <v>476</v>
      </c>
      <c r="L207" s="5" t="s">
        <v>199</v>
      </c>
      <c r="M207" s="5">
        <v>6422</v>
      </c>
      <c r="N207" s="5" t="s">
        <v>50</v>
      </c>
      <c r="O207" s="5">
        <v>0.91700000000000004</v>
      </c>
      <c r="P207" s="5">
        <v>5</v>
      </c>
    </row>
    <row r="208" spans="1:16" s="2" customFormat="1" x14ac:dyDescent="0.25">
      <c r="A208" s="5" t="s">
        <v>216</v>
      </c>
      <c r="B208" s="5" t="s">
        <v>493</v>
      </c>
      <c r="C208" s="5">
        <v>15</v>
      </c>
      <c r="D208" s="5">
        <v>60157816</v>
      </c>
      <c r="E208" s="5" t="s">
        <v>267</v>
      </c>
      <c r="F208" s="5" t="s">
        <v>263</v>
      </c>
      <c r="G208" s="5">
        <v>4.9700000000000001E-2</v>
      </c>
      <c r="H208" s="6">
        <v>7.7190000000000005E-8</v>
      </c>
      <c r="I208" s="5">
        <v>2.698</v>
      </c>
      <c r="J208" s="5">
        <v>1</v>
      </c>
      <c r="K208" s="5" t="s">
        <v>476</v>
      </c>
      <c r="L208" s="5" t="s">
        <v>199</v>
      </c>
      <c r="M208" s="5">
        <v>5893</v>
      </c>
      <c r="N208" s="5" t="s">
        <v>50</v>
      </c>
      <c r="O208" s="5">
        <v>2.234</v>
      </c>
      <c r="P208" s="5">
        <v>5</v>
      </c>
    </row>
    <row r="209" spans="1:1152" s="2" customFormat="1" x14ac:dyDescent="0.25">
      <c r="A209" s="5" t="s">
        <v>217</v>
      </c>
      <c r="B209" s="5" t="s">
        <v>494</v>
      </c>
      <c r="C209" s="5">
        <v>15</v>
      </c>
      <c r="D209" s="5">
        <v>60157851</v>
      </c>
      <c r="E209" s="5" t="s">
        <v>269</v>
      </c>
      <c r="F209" s="5" t="s">
        <v>267</v>
      </c>
      <c r="G209" s="5">
        <v>4.9700000000000001E-2</v>
      </c>
      <c r="H209" s="6">
        <v>7.7190000000000005E-8</v>
      </c>
      <c r="I209" s="5">
        <v>2.698</v>
      </c>
      <c r="J209" s="5">
        <v>1</v>
      </c>
      <c r="K209" s="5" t="s">
        <v>476</v>
      </c>
      <c r="L209" s="5" t="s">
        <v>199</v>
      </c>
      <c r="M209" s="5">
        <v>5858</v>
      </c>
      <c r="N209" s="5" t="s">
        <v>50</v>
      </c>
      <c r="O209" s="5">
        <v>1.994</v>
      </c>
      <c r="P209" s="5">
        <v>5</v>
      </c>
    </row>
    <row r="210" spans="1:1152" s="2" customFormat="1" x14ac:dyDescent="0.25">
      <c r="A210" s="5" t="s">
        <v>218</v>
      </c>
      <c r="B210" s="5" t="s">
        <v>495</v>
      </c>
      <c r="C210" s="5">
        <v>15</v>
      </c>
      <c r="D210" s="5">
        <v>60157890</v>
      </c>
      <c r="E210" s="5" t="s">
        <v>269</v>
      </c>
      <c r="F210" s="5" t="s">
        <v>262</v>
      </c>
      <c r="G210" s="5">
        <v>4.9700000000000001E-2</v>
      </c>
      <c r="H210" s="6">
        <v>7.7190000000000005E-8</v>
      </c>
      <c r="I210" s="5">
        <v>2.698</v>
      </c>
      <c r="J210" s="5">
        <v>1</v>
      </c>
      <c r="K210" s="5" t="s">
        <v>476</v>
      </c>
      <c r="L210" s="5" t="s">
        <v>199</v>
      </c>
      <c r="M210" s="5">
        <v>5819</v>
      </c>
      <c r="N210" s="5" t="s">
        <v>50</v>
      </c>
      <c r="O210" s="5">
        <v>2.9129999999999998</v>
      </c>
      <c r="P210" s="5">
        <v>5</v>
      </c>
    </row>
    <row r="211" spans="1:1152" s="2" customFormat="1" x14ac:dyDescent="0.25">
      <c r="A211" s="5" t="s">
        <v>219</v>
      </c>
      <c r="B211" s="5" t="s">
        <v>496</v>
      </c>
      <c r="C211" s="5">
        <v>15</v>
      </c>
      <c r="D211" s="5">
        <v>60157959</v>
      </c>
      <c r="E211" s="5" t="s">
        <v>464</v>
      </c>
      <c r="F211" s="5" t="s">
        <v>263</v>
      </c>
      <c r="G211" s="5">
        <v>4.9700000000000001E-2</v>
      </c>
      <c r="H211" s="5" t="s">
        <v>6</v>
      </c>
      <c r="I211" s="5" t="s">
        <v>6</v>
      </c>
      <c r="J211" s="5">
        <v>1</v>
      </c>
      <c r="K211" s="5" t="s">
        <v>476</v>
      </c>
      <c r="L211" s="5" t="s">
        <v>199</v>
      </c>
      <c r="M211" s="5">
        <v>5750</v>
      </c>
      <c r="N211" s="5" t="s">
        <v>50</v>
      </c>
      <c r="O211" s="5">
        <v>0.745</v>
      </c>
      <c r="P211" s="5">
        <v>5</v>
      </c>
    </row>
    <row r="212" spans="1:1152" s="2" customFormat="1" x14ac:dyDescent="0.25">
      <c r="A212" s="5" t="s">
        <v>220</v>
      </c>
      <c r="B212" s="5" t="s">
        <v>497</v>
      </c>
      <c r="C212" s="5">
        <v>15</v>
      </c>
      <c r="D212" s="5">
        <v>60158035</v>
      </c>
      <c r="E212" s="5" t="s">
        <v>262</v>
      </c>
      <c r="F212" s="5" t="s">
        <v>263</v>
      </c>
      <c r="G212" s="5">
        <v>4.9700000000000001E-2</v>
      </c>
      <c r="H212" s="5" t="s">
        <v>6</v>
      </c>
      <c r="I212" s="5" t="s">
        <v>6</v>
      </c>
      <c r="J212" s="5">
        <v>1</v>
      </c>
      <c r="K212" s="5" t="s">
        <v>476</v>
      </c>
      <c r="L212" s="5" t="s">
        <v>199</v>
      </c>
      <c r="M212" s="5">
        <v>5674</v>
      </c>
      <c r="N212" s="5" t="s">
        <v>50</v>
      </c>
      <c r="O212" s="5">
        <v>2.7309999999999999</v>
      </c>
      <c r="P212" s="5">
        <v>4</v>
      </c>
    </row>
    <row r="213" spans="1:1152" s="2" customFormat="1" x14ac:dyDescent="0.25">
      <c r="A213" s="5" t="s">
        <v>221</v>
      </c>
      <c r="B213" s="5" t="s">
        <v>498</v>
      </c>
      <c r="C213" s="5">
        <v>15</v>
      </c>
      <c r="D213" s="5">
        <v>60158311</v>
      </c>
      <c r="E213" s="5" t="s">
        <v>263</v>
      </c>
      <c r="F213" s="5" t="s">
        <v>262</v>
      </c>
      <c r="G213" s="5">
        <v>4.9700000000000001E-2</v>
      </c>
      <c r="H213" s="5" t="s">
        <v>6</v>
      </c>
      <c r="I213" s="5" t="s">
        <v>6</v>
      </c>
      <c r="J213" s="5">
        <v>1</v>
      </c>
      <c r="K213" s="5" t="s">
        <v>476</v>
      </c>
      <c r="L213" s="5" t="s">
        <v>199</v>
      </c>
      <c r="M213" s="5">
        <v>5398</v>
      </c>
      <c r="N213" s="5" t="s">
        <v>50</v>
      </c>
      <c r="O213" s="5">
        <v>0.92700000000000005</v>
      </c>
      <c r="P213" s="5">
        <v>5</v>
      </c>
    </row>
    <row r="214" spans="1:1152" s="2" customFormat="1" x14ac:dyDescent="0.25">
      <c r="A214" s="5" t="s">
        <v>222</v>
      </c>
      <c r="B214" s="5" t="s">
        <v>499</v>
      </c>
      <c r="C214" s="5">
        <v>15</v>
      </c>
      <c r="D214" s="5">
        <v>60158525</v>
      </c>
      <c r="E214" s="5" t="s">
        <v>262</v>
      </c>
      <c r="F214" s="5" t="s">
        <v>269</v>
      </c>
      <c r="G214" s="5">
        <v>4.9700000000000001E-2</v>
      </c>
      <c r="H214" s="5" t="s">
        <v>6</v>
      </c>
      <c r="I214" s="5" t="s">
        <v>6</v>
      </c>
      <c r="J214" s="5">
        <v>1</v>
      </c>
      <c r="K214" s="5" t="s">
        <v>476</v>
      </c>
      <c r="L214" s="5" t="s">
        <v>199</v>
      </c>
      <c r="M214" s="5">
        <v>5184</v>
      </c>
      <c r="N214" s="5" t="s">
        <v>50</v>
      </c>
      <c r="O214" s="5">
        <v>2.88</v>
      </c>
      <c r="P214" s="5">
        <v>5</v>
      </c>
    </row>
    <row r="215" spans="1:1152" s="2" customFormat="1" x14ac:dyDescent="0.25">
      <c r="A215" s="5" t="s">
        <v>223</v>
      </c>
      <c r="B215" s="5" t="s">
        <v>500</v>
      </c>
      <c r="C215" s="5">
        <v>15</v>
      </c>
      <c r="D215" s="5">
        <v>60158587</v>
      </c>
      <c r="E215" s="5" t="s">
        <v>269</v>
      </c>
      <c r="F215" s="5" t="s">
        <v>376</v>
      </c>
      <c r="G215" s="5">
        <v>4.9700000000000001E-2</v>
      </c>
      <c r="H215" s="5" t="s">
        <v>6</v>
      </c>
      <c r="I215" s="5" t="s">
        <v>6</v>
      </c>
      <c r="J215" s="5">
        <v>1</v>
      </c>
      <c r="K215" s="5" t="s">
        <v>476</v>
      </c>
      <c r="L215" s="5" t="s">
        <v>199</v>
      </c>
      <c r="M215" s="5">
        <v>5122</v>
      </c>
      <c r="N215" s="5" t="s">
        <v>50</v>
      </c>
      <c r="O215" s="5">
        <v>0.59099999999999997</v>
      </c>
      <c r="P215" s="5">
        <v>6</v>
      </c>
    </row>
    <row r="216" spans="1:1152" s="8" customFormat="1" x14ac:dyDescent="0.25">
      <c r="A216" s="5" t="s">
        <v>224</v>
      </c>
      <c r="B216" s="5" t="s">
        <v>476</v>
      </c>
      <c r="C216" s="5">
        <v>15</v>
      </c>
      <c r="D216" s="5">
        <v>60158604</v>
      </c>
      <c r="E216" s="5" t="s">
        <v>263</v>
      </c>
      <c r="F216" s="5" t="s">
        <v>262</v>
      </c>
      <c r="G216" s="5">
        <v>4.9700000000000001E-2</v>
      </c>
      <c r="H216" s="6">
        <v>8.026E-10</v>
      </c>
      <c r="I216" s="5">
        <v>2.8769999999999998</v>
      </c>
      <c r="J216" s="5">
        <v>1</v>
      </c>
      <c r="K216" s="5" t="s">
        <v>476</v>
      </c>
      <c r="L216" s="5" t="s">
        <v>199</v>
      </c>
      <c r="M216" s="5">
        <v>5105</v>
      </c>
      <c r="N216" s="5" t="s">
        <v>50</v>
      </c>
      <c r="O216" s="5">
        <v>2.5720000000000001</v>
      </c>
      <c r="P216" s="5">
        <v>6</v>
      </c>
      <c r="Q216" s="2"/>
      <c r="R216" s="2"/>
      <c r="S216" s="2"/>
      <c r="T216" s="2"/>
      <c r="U216" s="2"/>
      <c r="V216" s="2"/>
      <c r="W216" s="2"/>
      <c r="X216" s="2"/>
      <c r="Y216" s="2"/>
      <c r="Z216" s="2"/>
      <c r="AA216" s="2"/>
      <c r="AB216" s="2"/>
      <c r="AC216" s="2"/>
      <c r="AD216" s="2"/>
      <c r="AE216" s="2"/>
      <c r="AF216" s="2"/>
      <c r="AG216" s="2"/>
      <c r="AH216" s="2"/>
      <c r="AI216" s="2"/>
      <c r="AJ216" s="2"/>
      <c r="AK216" s="2"/>
      <c r="AL216" s="2"/>
      <c r="AM216" s="2"/>
      <c r="AN216" s="2"/>
      <c r="AO216" s="2"/>
      <c r="AP216" s="2"/>
      <c r="AQ216" s="2"/>
      <c r="AR216" s="2"/>
      <c r="AS216" s="2"/>
      <c r="AT216" s="2"/>
      <c r="AU216" s="2"/>
      <c r="AV216" s="2"/>
      <c r="AW216" s="2"/>
      <c r="AX216" s="2"/>
      <c r="AY216" s="2"/>
      <c r="AZ216" s="2"/>
      <c r="BA216" s="2"/>
      <c r="BB216" s="2"/>
      <c r="BC216" s="2"/>
      <c r="BD216" s="2"/>
      <c r="BE216" s="2"/>
      <c r="BF216" s="2"/>
      <c r="BG216" s="2"/>
      <c r="BH216" s="2"/>
      <c r="BI216" s="2"/>
      <c r="BJ216" s="2"/>
      <c r="BK216" s="2"/>
      <c r="BL216" s="2"/>
      <c r="BM216" s="2"/>
      <c r="BN216" s="2"/>
      <c r="BO216" s="2"/>
      <c r="BP216" s="2"/>
      <c r="BQ216" s="2"/>
      <c r="BR216" s="2"/>
      <c r="BS216" s="2"/>
      <c r="BT216" s="2"/>
      <c r="BU216" s="2"/>
      <c r="BV216" s="2"/>
      <c r="BW216" s="2"/>
      <c r="BX216" s="2"/>
      <c r="BY216" s="2"/>
      <c r="BZ216" s="2"/>
      <c r="CA216" s="2"/>
      <c r="CB216" s="2"/>
      <c r="CC216" s="2"/>
      <c r="CD216" s="2"/>
      <c r="CE216" s="2"/>
      <c r="CF216" s="2"/>
      <c r="CG216" s="2"/>
      <c r="CH216" s="2"/>
      <c r="CI216" s="2"/>
      <c r="CJ216" s="2"/>
      <c r="CK216" s="2"/>
      <c r="CL216" s="2"/>
      <c r="CM216" s="2"/>
      <c r="CN216" s="2"/>
      <c r="CO216" s="2"/>
      <c r="CP216" s="2"/>
      <c r="CQ216" s="2"/>
      <c r="CR216" s="2"/>
      <c r="CS216" s="2"/>
      <c r="CT216" s="2"/>
      <c r="CU216" s="2"/>
      <c r="CV216" s="2"/>
      <c r="CW216" s="2"/>
      <c r="CX216" s="2"/>
      <c r="CY216" s="2"/>
      <c r="CZ216" s="2"/>
      <c r="DA216" s="2"/>
      <c r="DB216" s="2"/>
      <c r="DC216" s="2"/>
      <c r="DD216" s="2"/>
      <c r="DE216" s="2"/>
      <c r="DF216" s="2"/>
      <c r="DG216" s="2"/>
      <c r="DH216" s="2"/>
      <c r="DI216" s="2"/>
      <c r="DJ216" s="2"/>
      <c r="DK216" s="2"/>
      <c r="DL216" s="2"/>
      <c r="DM216" s="2"/>
      <c r="DN216" s="2"/>
      <c r="DO216" s="2"/>
      <c r="DP216" s="2"/>
      <c r="DQ216" s="2"/>
      <c r="DR216" s="2"/>
      <c r="DS216" s="2"/>
      <c r="DT216" s="2"/>
      <c r="DU216" s="2"/>
      <c r="DV216" s="2"/>
      <c r="DW216" s="2"/>
      <c r="DX216" s="2"/>
      <c r="DY216" s="2"/>
      <c r="DZ216" s="2"/>
      <c r="EA216" s="2"/>
      <c r="EB216" s="2"/>
      <c r="EC216" s="2"/>
      <c r="ED216" s="2"/>
      <c r="EE216" s="2"/>
      <c r="EF216" s="2"/>
      <c r="EG216" s="2"/>
      <c r="EH216" s="2"/>
      <c r="EI216" s="2"/>
      <c r="EJ216" s="2"/>
      <c r="EK216" s="2"/>
      <c r="EL216" s="2"/>
      <c r="EM216" s="2"/>
      <c r="EN216" s="2"/>
      <c r="EO216" s="2"/>
      <c r="EP216" s="2"/>
      <c r="EQ216" s="2"/>
      <c r="ER216" s="2"/>
      <c r="ES216" s="2"/>
      <c r="ET216" s="2"/>
      <c r="EU216" s="2"/>
      <c r="EV216" s="2"/>
      <c r="EW216" s="2"/>
      <c r="EX216" s="2"/>
      <c r="EY216" s="2"/>
      <c r="EZ216" s="2"/>
      <c r="FA216" s="2"/>
      <c r="FB216" s="2"/>
      <c r="FC216" s="2"/>
      <c r="FD216" s="2"/>
      <c r="FE216" s="2"/>
      <c r="FF216" s="2"/>
      <c r="FG216" s="2"/>
      <c r="FH216" s="2"/>
      <c r="FI216" s="2"/>
      <c r="FJ216" s="2"/>
      <c r="FK216" s="2"/>
      <c r="FL216" s="2"/>
      <c r="FM216" s="2"/>
      <c r="FN216" s="2"/>
      <c r="FO216" s="2"/>
      <c r="FP216" s="2"/>
      <c r="FQ216" s="2"/>
      <c r="FR216" s="2"/>
      <c r="FS216" s="2"/>
      <c r="FT216" s="2"/>
      <c r="FU216" s="2"/>
      <c r="FV216" s="2"/>
      <c r="FW216" s="2"/>
      <c r="FX216" s="2"/>
      <c r="FY216" s="2"/>
      <c r="FZ216" s="2"/>
      <c r="GA216" s="2"/>
      <c r="GB216" s="2"/>
      <c r="GC216" s="2"/>
      <c r="GD216" s="2"/>
      <c r="GE216" s="2"/>
      <c r="GF216" s="2"/>
      <c r="GG216" s="2"/>
      <c r="GH216" s="2"/>
      <c r="GI216" s="2"/>
      <c r="GJ216" s="2"/>
      <c r="GK216" s="2"/>
      <c r="GL216" s="2"/>
      <c r="GM216" s="2"/>
      <c r="GN216" s="2"/>
      <c r="GO216" s="2"/>
      <c r="GP216" s="2"/>
      <c r="GQ216" s="2"/>
      <c r="GR216" s="2"/>
      <c r="GS216" s="2"/>
      <c r="GT216" s="2"/>
      <c r="GU216" s="2"/>
      <c r="GV216" s="2"/>
      <c r="GW216" s="2"/>
      <c r="GX216" s="2"/>
      <c r="GY216" s="2"/>
      <c r="GZ216" s="2"/>
      <c r="HA216" s="2"/>
      <c r="HB216" s="2"/>
      <c r="HC216" s="2"/>
      <c r="HD216" s="2"/>
      <c r="HE216" s="2"/>
      <c r="HF216" s="2"/>
      <c r="HG216" s="2"/>
      <c r="HH216" s="2"/>
      <c r="HI216" s="2"/>
      <c r="HJ216" s="2"/>
      <c r="HK216" s="2"/>
      <c r="HL216" s="2"/>
      <c r="HM216" s="2"/>
      <c r="HN216" s="2"/>
      <c r="HO216" s="2"/>
      <c r="HP216" s="2"/>
      <c r="HQ216" s="2"/>
      <c r="HR216" s="2"/>
      <c r="HS216" s="2"/>
      <c r="HT216" s="2"/>
      <c r="HU216" s="2"/>
      <c r="HV216" s="2"/>
      <c r="HW216" s="2"/>
      <c r="HX216" s="2"/>
      <c r="HY216" s="2"/>
      <c r="HZ216" s="2"/>
      <c r="IA216" s="2"/>
      <c r="IB216" s="2"/>
      <c r="IC216" s="2"/>
      <c r="ID216" s="2"/>
      <c r="IE216" s="2"/>
      <c r="IF216" s="2"/>
      <c r="IG216" s="2"/>
      <c r="IH216" s="2"/>
      <c r="II216" s="2"/>
      <c r="IJ216" s="2"/>
      <c r="IK216" s="2"/>
      <c r="IL216" s="2"/>
      <c r="IM216" s="2"/>
      <c r="IN216" s="2"/>
      <c r="IO216" s="2"/>
      <c r="IP216" s="2"/>
      <c r="IQ216" s="2"/>
      <c r="IR216" s="2"/>
      <c r="IS216" s="2"/>
      <c r="IT216" s="2"/>
      <c r="IU216" s="2"/>
      <c r="IV216" s="2"/>
      <c r="IW216" s="2"/>
      <c r="IX216" s="2"/>
      <c r="IY216" s="2"/>
      <c r="IZ216" s="2"/>
      <c r="JA216" s="2"/>
      <c r="JB216" s="2"/>
      <c r="JC216" s="2"/>
      <c r="JD216" s="2"/>
      <c r="JE216" s="2"/>
      <c r="JF216" s="2"/>
      <c r="JG216" s="2"/>
      <c r="JH216" s="2"/>
      <c r="JI216" s="2"/>
      <c r="JJ216" s="2"/>
      <c r="JK216" s="2"/>
      <c r="JL216" s="2"/>
      <c r="JM216" s="2"/>
      <c r="JN216" s="2"/>
      <c r="JO216" s="2"/>
      <c r="JP216" s="2"/>
      <c r="JQ216" s="2"/>
      <c r="JR216" s="2"/>
      <c r="JS216" s="2"/>
      <c r="JT216" s="2"/>
      <c r="JU216" s="2"/>
      <c r="JV216" s="2"/>
      <c r="JW216" s="2"/>
      <c r="JX216" s="2"/>
      <c r="JY216" s="2"/>
      <c r="JZ216" s="2"/>
      <c r="KA216" s="2"/>
      <c r="KB216" s="2"/>
      <c r="KC216" s="2"/>
      <c r="KD216" s="2"/>
      <c r="KE216" s="2"/>
      <c r="KF216" s="2"/>
      <c r="KG216" s="2"/>
      <c r="KH216" s="2"/>
      <c r="KI216" s="2"/>
      <c r="KJ216" s="2"/>
      <c r="KK216" s="2"/>
      <c r="KL216" s="2"/>
      <c r="KM216" s="2"/>
      <c r="KN216" s="2"/>
      <c r="KO216" s="2"/>
      <c r="KP216" s="2"/>
      <c r="KQ216" s="2"/>
      <c r="KR216" s="2"/>
      <c r="KS216" s="2"/>
      <c r="KT216" s="2"/>
      <c r="KU216" s="2"/>
      <c r="KV216" s="2"/>
      <c r="KW216" s="2"/>
      <c r="KX216" s="2"/>
      <c r="KY216" s="2"/>
      <c r="KZ216" s="2"/>
      <c r="LA216" s="2"/>
      <c r="LB216" s="2"/>
      <c r="LC216" s="2"/>
      <c r="LD216" s="2"/>
      <c r="LE216" s="2"/>
      <c r="LF216" s="2"/>
      <c r="LG216" s="2"/>
      <c r="LH216" s="2"/>
      <c r="LI216" s="2"/>
      <c r="LJ216" s="2"/>
      <c r="LK216" s="2"/>
      <c r="LL216" s="2"/>
      <c r="LM216" s="2"/>
      <c r="LN216" s="2"/>
      <c r="LO216" s="2"/>
      <c r="LP216" s="2"/>
      <c r="LQ216" s="2"/>
      <c r="LR216" s="2"/>
      <c r="LS216" s="2"/>
      <c r="LT216" s="2"/>
      <c r="LU216" s="2"/>
      <c r="LV216" s="2"/>
      <c r="LW216" s="2"/>
      <c r="LX216" s="2"/>
      <c r="LY216" s="2"/>
      <c r="LZ216" s="2"/>
      <c r="MA216" s="2"/>
      <c r="MB216" s="2"/>
      <c r="MC216" s="2"/>
      <c r="MD216" s="2"/>
      <c r="ME216" s="2"/>
      <c r="MF216" s="2"/>
      <c r="MG216" s="2"/>
      <c r="MH216" s="2"/>
      <c r="MI216" s="2"/>
      <c r="MJ216" s="2"/>
      <c r="MK216" s="2"/>
      <c r="ML216" s="2"/>
      <c r="MM216" s="2"/>
      <c r="MN216" s="2"/>
      <c r="MO216" s="2"/>
      <c r="MP216" s="2"/>
      <c r="MQ216" s="2"/>
      <c r="MR216" s="2"/>
      <c r="MS216" s="2"/>
      <c r="MT216" s="2"/>
      <c r="MU216" s="2"/>
      <c r="MV216" s="2"/>
      <c r="MW216" s="2"/>
      <c r="MX216" s="2"/>
      <c r="MY216" s="2"/>
      <c r="MZ216" s="2"/>
      <c r="NA216" s="2"/>
      <c r="NB216" s="2"/>
      <c r="NC216" s="2"/>
      <c r="ND216" s="2"/>
      <c r="NE216" s="2"/>
      <c r="NF216" s="2"/>
      <c r="NG216" s="2"/>
      <c r="NH216" s="2"/>
      <c r="NI216" s="2"/>
      <c r="NJ216" s="2"/>
      <c r="NK216" s="2"/>
      <c r="NL216" s="2"/>
      <c r="NM216" s="2"/>
      <c r="NN216" s="2"/>
      <c r="NO216" s="2"/>
      <c r="NP216" s="2"/>
      <c r="NQ216" s="2"/>
      <c r="NR216" s="2"/>
      <c r="NS216" s="2"/>
      <c r="NT216" s="2"/>
      <c r="NU216" s="2"/>
      <c r="NV216" s="2"/>
      <c r="NW216" s="2"/>
      <c r="NX216" s="2"/>
      <c r="NY216" s="2"/>
      <c r="NZ216" s="2"/>
      <c r="OA216" s="2"/>
      <c r="OB216" s="2"/>
      <c r="OC216" s="2"/>
      <c r="OD216" s="2"/>
      <c r="OE216" s="2"/>
      <c r="OF216" s="2"/>
      <c r="OG216" s="2"/>
      <c r="OH216" s="2"/>
      <c r="OI216" s="2"/>
      <c r="OJ216" s="2"/>
      <c r="OK216" s="2"/>
      <c r="OL216" s="2"/>
      <c r="OM216" s="2"/>
      <c r="ON216" s="2"/>
      <c r="OO216" s="2"/>
      <c r="OP216" s="2"/>
      <c r="OQ216" s="2"/>
      <c r="OR216" s="2"/>
      <c r="OS216" s="2"/>
      <c r="OT216" s="2"/>
      <c r="OU216" s="2"/>
      <c r="OV216" s="2"/>
      <c r="OW216" s="2"/>
      <c r="OX216" s="2"/>
      <c r="OY216" s="2"/>
      <c r="OZ216" s="2"/>
      <c r="PA216" s="2"/>
      <c r="PB216" s="2"/>
      <c r="PC216" s="2"/>
      <c r="PD216" s="2"/>
      <c r="PE216" s="2"/>
      <c r="PF216" s="2"/>
      <c r="PG216" s="2"/>
      <c r="PH216" s="2"/>
      <c r="PI216" s="2"/>
      <c r="PJ216" s="2"/>
      <c r="PK216" s="2"/>
      <c r="PL216" s="2"/>
      <c r="PM216" s="2"/>
      <c r="PN216" s="2"/>
      <c r="PO216" s="2"/>
      <c r="PP216" s="2"/>
      <c r="PQ216" s="2"/>
      <c r="PR216" s="2"/>
      <c r="PS216" s="2"/>
      <c r="PT216" s="2"/>
      <c r="PU216" s="2"/>
      <c r="PV216" s="2"/>
      <c r="PW216" s="2"/>
      <c r="PX216" s="2"/>
      <c r="PY216" s="2"/>
      <c r="PZ216" s="2"/>
      <c r="QA216" s="2"/>
      <c r="QB216" s="2"/>
      <c r="QC216" s="2"/>
      <c r="QD216" s="2"/>
      <c r="QE216" s="2"/>
      <c r="QF216" s="2"/>
      <c r="QG216" s="2"/>
      <c r="QH216" s="2"/>
      <c r="QI216" s="2"/>
      <c r="QJ216" s="2"/>
      <c r="QK216" s="2"/>
      <c r="QL216" s="2"/>
      <c r="QM216" s="2"/>
      <c r="QN216" s="2"/>
      <c r="QO216" s="2"/>
      <c r="QP216" s="2"/>
      <c r="QQ216" s="2"/>
      <c r="QR216" s="2"/>
      <c r="QS216" s="2"/>
      <c r="QT216" s="2"/>
      <c r="QU216" s="2"/>
      <c r="QV216" s="2"/>
      <c r="QW216" s="2"/>
      <c r="QX216" s="2"/>
      <c r="QY216" s="2"/>
      <c r="QZ216" s="2"/>
      <c r="RA216" s="2"/>
      <c r="RB216" s="2"/>
      <c r="RC216" s="2"/>
      <c r="RD216" s="2"/>
      <c r="RE216" s="2"/>
      <c r="RF216" s="2"/>
      <c r="RG216" s="2"/>
      <c r="RH216" s="2"/>
      <c r="RI216" s="2"/>
      <c r="RJ216" s="2"/>
      <c r="RK216" s="2"/>
      <c r="RL216" s="2"/>
      <c r="RM216" s="2"/>
      <c r="RN216" s="2"/>
      <c r="RO216" s="2"/>
      <c r="RP216" s="2"/>
      <c r="RQ216" s="2"/>
      <c r="RR216" s="2"/>
      <c r="RS216" s="2"/>
      <c r="RT216" s="2"/>
      <c r="RU216" s="2"/>
      <c r="RV216" s="2"/>
      <c r="RW216" s="2"/>
      <c r="RX216" s="2"/>
      <c r="RY216" s="2"/>
      <c r="RZ216" s="2"/>
      <c r="SA216" s="2"/>
      <c r="SB216" s="2"/>
      <c r="SC216" s="2"/>
      <c r="SD216" s="2"/>
      <c r="SE216" s="2"/>
      <c r="SF216" s="2"/>
      <c r="SG216" s="2"/>
      <c r="SH216" s="2"/>
      <c r="SI216" s="2"/>
      <c r="SJ216" s="2"/>
      <c r="SK216" s="2"/>
      <c r="SL216" s="2"/>
      <c r="SM216" s="2"/>
      <c r="SN216" s="2"/>
      <c r="SO216" s="2"/>
      <c r="SP216" s="2"/>
      <c r="SQ216" s="2"/>
      <c r="SR216" s="2"/>
      <c r="SS216" s="2"/>
      <c r="ST216" s="2"/>
      <c r="SU216" s="2"/>
      <c r="SV216" s="2"/>
      <c r="SW216" s="2"/>
      <c r="SX216" s="2"/>
      <c r="SY216" s="2"/>
      <c r="SZ216" s="2"/>
      <c r="TA216" s="2"/>
      <c r="TB216" s="2"/>
      <c r="TC216" s="2"/>
      <c r="TD216" s="2"/>
      <c r="TE216" s="2"/>
      <c r="TF216" s="2"/>
      <c r="TG216" s="2"/>
      <c r="TH216" s="2"/>
      <c r="TI216" s="2"/>
      <c r="TJ216" s="2"/>
      <c r="TK216" s="2"/>
      <c r="TL216" s="2"/>
      <c r="TM216" s="2"/>
      <c r="TN216" s="2"/>
      <c r="TO216" s="2"/>
      <c r="TP216" s="2"/>
      <c r="TQ216" s="2"/>
      <c r="TR216" s="2"/>
      <c r="TS216" s="2"/>
      <c r="TT216" s="2"/>
      <c r="TU216" s="2"/>
      <c r="TV216" s="2"/>
      <c r="TW216" s="2"/>
      <c r="TX216" s="2"/>
      <c r="TY216" s="2"/>
      <c r="TZ216" s="2"/>
      <c r="UA216" s="2"/>
      <c r="UB216" s="2"/>
      <c r="UC216" s="2"/>
      <c r="UD216" s="2"/>
      <c r="UE216" s="2"/>
      <c r="UF216" s="2"/>
      <c r="UG216" s="2"/>
      <c r="UH216" s="2"/>
      <c r="UI216" s="2"/>
      <c r="UJ216" s="2"/>
      <c r="UK216" s="2"/>
      <c r="UL216" s="2"/>
      <c r="UM216" s="2"/>
      <c r="UN216" s="2"/>
      <c r="UO216" s="2"/>
      <c r="UP216" s="2"/>
      <c r="UQ216" s="2"/>
      <c r="UR216" s="2"/>
      <c r="US216" s="2"/>
      <c r="UT216" s="2"/>
      <c r="UU216" s="2"/>
      <c r="UV216" s="2"/>
      <c r="UW216" s="2"/>
      <c r="UX216" s="2"/>
      <c r="UY216" s="2"/>
      <c r="UZ216" s="2"/>
      <c r="VA216" s="2"/>
      <c r="VB216" s="2"/>
      <c r="VC216" s="2"/>
      <c r="VD216" s="2"/>
      <c r="VE216" s="2"/>
      <c r="VF216" s="2"/>
      <c r="VG216" s="2"/>
      <c r="VH216" s="2"/>
      <c r="VI216" s="2"/>
      <c r="VJ216" s="2"/>
      <c r="VK216" s="2"/>
      <c r="VL216" s="2"/>
      <c r="VM216" s="2"/>
      <c r="VN216" s="2"/>
      <c r="VO216" s="2"/>
      <c r="VP216" s="2"/>
      <c r="VQ216" s="2"/>
      <c r="VR216" s="2"/>
      <c r="VS216" s="2"/>
      <c r="VT216" s="2"/>
      <c r="VU216" s="2"/>
      <c r="VV216" s="2"/>
      <c r="VW216" s="2"/>
      <c r="VX216" s="2"/>
      <c r="VY216" s="2"/>
      <c r="VZ216" s="2"/>
      <c r="WA216" s="2"/>
      <c r="WB216" s="2"/>
      <c r="WC216" s="2"/>
      <c r="WD216" s="2"/>
      <c r="WE216" s="2"/>
      <c r="WF216" s="2"/>
      <c r="WG216" s="2"/>
      <c r="WH216" s="2"/>
      <c r="WI216" s="2"/>
      <c r="WJ216" s="2"/>
      <c r="WK216" s="2"/>
      <c r="WL216" s="2"/>
      <c r="WM216" s="2"/>
      <c r="WN216" s="2"/>
      <c r="WO216" s="2"/>
      <c r="WP216" s="2"/>
      <c r="WQ216" s="2"/>
      <c r="WR216" s="2"/>
      <c r="WS216" s="2"/>
      <c r="WT216" s="2"/>
      <c r="WU216" s="2"/>
      <c r="WV216" s="2"/>
      <c r="WW216" s="2"/>
      <c r="WX216" s="2"/>
      <c r="WY216" s="2"/>
      <c r="WZ216" s="2"/>
      <c r="XA216" s="2"/>
      <c r="XB216" s="2"/>
      <c r="XC216" s="2"/>
      <c r="XD216" s="2"/>
      <c r="XE216" s="2"/>
      <c r="XF216" s="2"/>
      <c r="XG216" s="2"/>
      <c r="XH216" s="2"/>
      <c r="XI216" s="2"/>
      <c r="XJ216" s="2"/>
      <c r="XK216" s="2"/>
      <c r="XL216" s="2"/>
      <c r="XM216" s="2"/>
      <c r="XN216" s="2"/>
      <c r="XO216" s="2"/>
      <c r="XP216" s="2"/>
      <c r="XQ216" s="2"/>
      <c r="XR216" s="2"/>
      <c r="XS216" s="2"/>
      <c r="XT216" s="2"/>
      <c r="XU216" s="2"/>
      <c r="XV216" s="2"/>
      <c r="XW216" s="2"/>
      <c r="XX216" s="2"/>
      <c r="XY216" s="2"/>
      <c r="XZ216" s="2"/>
      <c r="YA216" s="2"/>
      <c r="YB216" s="2"/>
      <c r="YC216" s="2"/>
      <c r="YD216" s="2"/>
      <c r="YE216" s="2"/>
      <c r="YF216" s="2"/>
      <c r="YG216" s="2"/>
      <c r="YH216" s="2"/>
      <c r="YI216" s="2"/>
      <c r="YJ216" s="2"/>
      <c r="YK216" s="2"/>
      <c r="YL216" s="2"/>
      <c r="YM216" s="2"/>
      <c r="YN216" s="2"/>
      <c r="YO216" s="2"/>
      <c r="YP216" s="2"/>
      <c r="YQ216" s="2"/>
      <c r="YR216" s="2"/>
      <c r="YS216" s="2"/>
      <c r="YT216" s="2"/>
      <c r="YU216" s="2"/>
      <c r="YV216" s="2"/>
      <c r="YW216" s="2"/>
      <c r="YX216" s="2"/>
      <c r="YY216" s="2"/>
      <c r="YZ216" s="2"/>
      <c r="ZA216" s="2"/>
      <c r="ZB216" s="2"/>
      <c r="ZC216" s="2"/>
      <c r="ZD216" s="2"/>
      <c r="ZE216" s="2"/>
      <c r="ZF216" s="2"/>
      <c r="ZG216" s="2"/>
      <c r="ZH216" s="2"/>
      <c r="ZI216" s="2"/>
      <c r="ZJ216" s="2"/>
      <c r="ZK216" s="2"/>
      <c r="ZL216" s="2"/>
      <c r="ZM216" s="2"/>
      <c r="ZN216" s="2"/>
      <c r="ZO216" s="2"/>
      <c r="ZP216" s="2"/>
      <c r="ZQ216" s="2"/>
      <c r="ZR216" s="2"/>
      <c r="ZS216" s="2"/>
      <c r="ZT216" s="2"/>
      <c r="ZU216" s="2"/>
      <c r="ZV216" s="2"/>
      <c r="ZW216" s="2"/>
      <c r="ZX216" s="2"/>
      <c r="ZY216" s="2"/>
      <c r="ZZ216" s="2"/>
      <c r="AAA216" s="2"/>
      <c r="AAB216" s="2"/>
      <c r="AAC216" s="2"/>
      <c r="AAD216" s="2"/>
      <c r="AAE216" s="2"/>
      <c r="AAF216" s="2"/>
      <c r="AAG216" s="2"/>
      <c r="AAH216" s="2"/>
      <c r="AAI216" s="2"/>
      <c r="AAJ216" s="2"/>
      <c r="AAK216" s="2"/>
      <c r="AAL216" s="2"/>
      <c r="AAM216" s="2"/>
      <c r="AAN216" s="2"/>
      <c r="AAO216" s="2"/>
      <c r="AAP216" s="2"/>
      <c r="AAQ216" s="2"/>
      <c r="AAR216" s="2"/>
      <c r="AAS216" s="2"/>
      <c r="AAT216" s="2"/>
      <c r="AAU216" s="2"/>
      <c r="AAV216" s="2"/>
      <c r="AAW216" s="2"/>
      <c r="AAX216" s="2"/>
      <c r="AAY216" s="2"/>
      <c r="AAZ216" s="2"/>
      <c r="ABA216" s="2"/>
      <c r="ABB216" s="2"/>
      <c r="ABC216" s="2"/>
      <c r="ABD216" s="2"/>
      <c r="ABE216" s="2"/>
      <c r="ABF216" s="2"/>
      <c r="ABG216" s="2"/>
      <c r="ABH216" s="2"/>
      <c r="ABI216" s="2"/>
      <c r="ABJ216" s="2"/>
      <c r="ABK216" s="2"/>
      <c r="ABL216" s="2"/>
      <c r="ABM216" s="2"/>
      <c r="ABN216" s="2"/>
      <c r="ABO216" s="2"/>
      <c r="ABP216" s="2"/>
      <c r="ABQ216" s="2"/>
      <c r="ABR216" s="2"/>
      <c r="ABS216" s="2"/>
      <c r="ABT216" s="2"/>
      <c r="ABU216" s="2"/>
      <c r="ABV216" s="2"/>
      <c r="ABW216" s="2"/>
      <c r="ABX216" s="2"/>
      <c r="ABY216" s="2"/>
      <c r="ABZ216" s="2"/>
      <c r="ACA216" s="2"/>
      <c r="ACB216" s="2"/>
      <c r="ACC216" s="2"/>
      <c r="ACD216" s="2"/>
      <c r="ACE216" s="2"/>
      <c r="ACF216" s="2"/>
      <c r="ACG216" s="2"/>
      <c r="ACH216" s="2"/>
      <c r="ACI216" s="2"/>
      <c r="ACJ216" s="2"/>
      <c r="ACK216" s="2"/>
      <c r="ACL216" s="2"/>
      <c r="ACM216" s="2"/>
      <c r="ACN216" s="2"/>
      <c r="ACO216" s="2"/>
      <c r="ACP216" s="2"/>
      <c r="ACQ216" s="2"/>
      <c r="ACR216" s="2"/>
      <c r="ACS216" s="2"/>
      <c r="ACT216" s="2"/>
      <c r="ACU216" s="2"/>
      <c r="ACV216" s="2"/>
      <c r="ACW216" s="2"/>
      <c r="ACX216" s="2"/>
      <c r="ACY216" s="2"/>
      <c r="ACZ216" s="2"/>
      <c r="ADA216" s="2"/>
      <c r="ADB216" s="2"/>
      <c r="ADC216" s="2"/>
      <c r="ADD216" s="2"/>
      <c r="ADE216" s="2"/>
      <c r="ADF216" s="2"/>
      <c r="ADG216" s="2"/>
      <c r="ADH216" s="2"/>
      <c r="ADI216" s="2"/>
      <c r="ADJ216" s="2"/>
      <c r="ADK216" s="2"/>
      <c r="ADL216" s="2"/>
      <c r="ADM216" s="2"/>
      <c r="ADN216" s="2"/>
      <c r="ADO216" s="2"/>
      <c r="ADP216" s="2"/>
      <c r="ADQ216" s="2"/>
      <c r="ADR216" s="2"/>
      <c r="ADS216" s="2"/>
      <c r="ADT216" s="2"/>
      <c r="ADU216" s="2"/>
      <c r="ADV216" s="2"/>
      <c r="ADW216" s="2"/>
      <c r="ADX216" s="2"/>
      <c r="ADY216" s="2"/>
      <c r="ADZ216" s="2"/>
      <c r="AEA216" s="2"/>
      <c r="AEB216" s="2"/>
      <c r="AEC216" s="2"/>
      <c r="AED216" s="2"/>
      <c r="AEE216" s="2"/>
      <c r="AEF216" s="2"/>
      <c r="AEG216" s="2"/>
      <c r="AEH216" s="2"/>
      <c r="AEI216" s="2"/>
      <c r="AEJ216" s="2"/>
      <c r="AEK216" s="2"/>
      <c r="AEL216" s="2"/>
      <c r="AEM216" s="2"/>
      <c r="AEN216" s="2"/>
      <c r="AEO216" s="2"/>
      <c r="AEP216" s="2"/>
      <c r="AEQ216" s="2"/>
      <c r="AER216" s="2"/>
      <c r="AES216" s="2"/>
      <c r="AET216" s="2"/>
      <c r="AEU216" s="2"/>
      <c r="AEV216" s="2"/>
      <c r="AEW216" s="2"/>
      <c r="AEX216" s="2"/>
      <c r="AEY216" s="2"/>
      <c r="AEZ216" s="2"/>
      <c r="AFA216" s="2"/>
      <c r="AFB216" s="2"/>
      <c r="AFC216" s="2"/>
      <c r="AFD216" s="2"/>
      <c r="AFE216" s="2"/>
      <c r="AFF216" s="2"/>
      <c r="AFG216" s="2"/>
      <c r="AFH216" s="2"/>
      <c r="AFI216" s="2"/>
      <c r="AFJ216" s="2"/>
      <c r="AFK216" s="2"/>
      <c r="AFL216" s="2"/>
      <c r="AFM216" s="2"/>
      <c r="AFN216" s="2"/>
      <c r="AFO216" s="2"/>
      <c r="AFP216" s="2"/>
      <c r="AFQ216" s="2"/>
      <c r="AFR216" s="2"/>
      <c r="AFS216" s="2"/>
      <c r="AFT216" s="2"/>
      <c r="AFU216" s="2"/>
      <c r="AFV216" s="2"/>
      <c r="AFW216" s="2"/>
      <c r="AFX216" s="2"/>
      <c r="AFY216" s="2"/>
      <c r="AFZ216" s="2"/>
      <c r="AGA216" s="2"/>
      <c r="AGB216" s="2"/>
      <c r="AGC216" s="2"/>
      <c r="AGD216" s="2"/>
      <c r="AGE216" s="2"/>
      <c r="AGF216" s="2"/>
      <c r="AGG216" s="2"/>
      <c r="AGH216" s="2"/>
      <c r="AGI216" s="2"/>
      <c r="AGJ216" s="2"/>
      <c r="AGK216" s="2"/>
      <c r="AGL216" s="2"/>
      <c r="AGM216" s="2"/>
      <c r="AGN216" s="2"/>
      <c r="AGO216" s="2"/>
      <c r="AGP216" s="2"/>
      <c r="AGQ216" s="2"/>
      <c r="AGR216" s="2"/>
      <c r="AGS216" s="2"/>
      <c r="AGT216" s="2"/>
      <c r="AGU216" s="2"/>
      <c r="AGV216" s="2"/>
      <c r="AGW216" s="2"/>
      <c r="AGX216" s="2"/>
      <c r="AGY216" s="2"/>
      <c r="AGZ216" s="2"/>
      <c r="AHA216" s="2"/>
      <c r="AHB216" s="2"/>
      <c r="AHC216" s="2"/>
      <c r="AHD216" s="2"/>
      <c r="AHE216" s="2"/>
      <c r="AHF216" s="2"/>
      <c r="AHG216" s="2"/>
      <c r="AHH216" s="2"/>
      <c r="AHI216" s="2"/>
      <c r="AHJ216" s="2"/>
      <c r="AHK216" s="2"/>
      <c r="AHL216" s="2"/>
      <c r="AHM216" s="2"/>
      <c r="AHN216" s="2"/>
      <c r="AHO216" s="2"/>
      <c r="AHP216" s="2"/>
      <c r="AHQ216" s="2"/>
      <c r="AHR216" s="2"/>
      <c r="AHS216" s="2"/>
      <c r="AHT216" s="2"/>
      <c r="AHU216" s="2"/>
      <c r="AHV216" s="2"/>
      <c r="AHW216" s="2"/>
      <c r="AHX216" s="2"/>
      <c r="AHY216" s="2"/>
      <c r="AHZ216" s="2"/>
      <c r="AIA216" s="2"/>
      <c r="AIB216" s="2"/>
      <c r="AIC216" s="2"/>
      <c r="AID216" s="2"/>
      <c r="AIE216" s="2"/>
      <c r="AIF216" s="2"/>
      <c r="AIG216" s="2"/>
      <c r="AIH216" s="2"/>
      <c r="AII216" s="2"/>
      <c r="AIJ216" s="2"/>
      <c r="AIK216" s="2"/>
      <c r="AIL216" s="2"/>
      <c r="AIM216" s="2"/>
      <c r="AIN216" s="2"/>
      <c r="AIO216" s="2"/>
      <c r="AIP216" s="2"/>
      <c r="AIQ216" s="2"/>
      <c r="AIR216" s="2"/>
      <c r="AIS216" s="2"/>
      <c r="AIT216" s="2"/>
      <c r="AIU216" s="2"/>
      <c r="AIV216" s="2"/>
      <c r="AIW216" s="2"/>
      <c r="AIX216" s="2"/>
      <c r="AIY216" s="2"/>
      <c r="AIZ216" s="2"/>
      <c r="AJA216" s="2"/>
      <c r="AJB216" s="2"/>
      <c r="AJC216" s="2"/>
      <c r="AJD216" s="2"/>
      <c r="AJE216" s="2"/>
      <c r="AJF216" s="2"/>
      <c r="AJG216" s="2"/>
      <c r="AJH216" s="2"/>
      <c r="AJI216" s="2"/>
      <c r="AJJ216" s="2"/>
      <c r="AJK216" s="2"/>
      <c r="AJL216" s="2"/>
      <c r="AJM216" s="2"/>
      <c r="AJN216" s="2"/>
      <c r="AJO216" s="2"/>
      <c r="AJP216" s="2"/>
      <c r="AJQ216" s="2"/>
      <c r="AJR216" s="2"/>
      <c r="AJS216" s="2"/>
      <c r="AJT216" s="2"/>
      <c r="AJU216" s="2"/>
      <c r="AJV216" s="2"/>
      <c r="AJW216" s="2"/>
      <c r="AJX216" s="2"/>
      <c r="AJY216" s="2"/>
      <c r="AJZ216" s="2"/>
      <c r="AKA216" s="2"/>
      <c r="AKB216" s="2"/>
      <c r="AKC216" s="2"/>
      <c r="AKD216" s="2"/>
      <c r="AKE216" s="2"/>
      <c r="AKF216" s="2"/>
      <c r="AKG216" s="2"/>
      <c r="AKH216" s="2"/>
      <c r="AKI216" s="2"/>
      <c r="AKJ216" s="2"/>
      <c r="AKK216" s="2"/>
      <c r="AKL216" s="2"/>
      <c r="AKM216" s="2"/>
      <c r="AKN216" s="2"/>
      <c r="AKO216" s="2"/>
      <c r="AKP216" s="2"/>
      <c r="AKQ216" s="2"/>
      <c r="AKR216" s="2"/>
      <c r="AKS216" s="2"/>
      <c r="AKT216" s="2"/>
      <c r="AKU216" s="2"/>
      <c r="AKV216" s="2"/>
      <c r="AKW216" s="2"/>
      <c r="AKX216" s="2"/>
      <c r="AKY216" s="2"/>
      <c r="AKZ216" s="2"/>
      <c r="ALA216" s="2"/>
      <c r="ALB216" s="2"/>
      <c r="ALC216" s="2"/>
      <c r="ALD216" s="2"/>
      <c r="ALE216" s="2"/>
      <c r="ALF216" s="2"/>
      <c r="ALG216" s="2"/>
      <c r="ALH216" s="2"/>
      <c r="ALI216" s="2"/>
      <c r="ALJ216" s="2"/>
      <c r="ALK216" s="2"/>
      <c r="ALL216" s="2"/>
      <c r="ALM216" s="2"/>
      <c r="ALN216" s="2"/>
      <c r="ALO216" s="2"/>
      <c r="ALP216" s="2"/>
      <c r="ALQ216" s="2"/>
      <c r="ALR216" s="2"/>
      <c r="ALS216" s="2"/>
      <c r="ALT216" s="2"/>
      <c r="ALU216" s="2"/>
      <c r="ALV216" s="2"/>
      <c r="ALW216" s="2"/>
      <c r="ALX216" s="2"/>
      <c r="ALY216" s="2"/>
      <c r="ALZ216" s="2"/>
      <c r="AMA216" s="2"/>
      <c r="AMB216" s="2"/>
      <c r="AMC216" s="2"/>
      <c r="AMD216" s="2"/>
      <c r="AME216" s="2"/>
      <c r="AMF216" s="2"/>
      <c r="AMG216" s="2"/>
      <c r="AMH216" s="2"/>
      <c r="AMI216" s="2"/>
      <c r="AMJ216" s="2"/>
      <c r="AMK216" s="2"/>
      <c r="AML216" s="2"/>
      <c r="AMM216" s="2"/>
      <c r="AMN216" s="2"/>
      <c r="AMO216" s="2"/>
      <c r="AMP216" s="2"/>
      <c r="AMQ216" s="2"/>
      <c r="AMR216" s="2"/>
      <c r="AMS216" s="2"/>
      <c r="AMT216" s="2"/>
      <c r="AMU216" s="2"/>
      <c r="AMV216" s="2"/>
      <c r="AMW216" s="2"/>
      <c r="AMX216" s="2"/>
      <c r="AMY216" s="2"/>
      <c r="AMZ216" s="2"/>
      <c r="ANA216" s="2"/>
      <c r="ANB216" s="2"/>
      <c r="ANC216" s="2"/>
      <c r="AND216" s="2"/>
      <c r="ANE216" s="2"/>
      <c r="ANF216" s="2"/>
      <c r="ANG216" s="2"/>
      <c r="ANH216" s="2"/>
      <c r="ANI216" s="2"/>
      <c r="ANJ216" s="2"/>
      <c r="ANK216" s="2"/>
      <c r="ANL216" s="2"/>
      <c r="ANM216" s="2"/>
      <c r="ANN216" s="2"/>
      <c r="ANO216" s="2"/>
      <c r="ANP216" s="2"/>
      <c r="ANQ216" s="2"/>
      <c r="ANR216" s="2"/>
      <c r="ANS216" s="2"/>
      <c r="ANT216" s="2"/>
      <c r="ANU216" s="2"/>
      <c r="ANV216" s="2"/>
      <c r="ANW216" s="2"/>
      <c r="ANX216" s="2"/>
      <c r="ANY216" s="2"/>
      <c r="ANZ216" s="2"/>
      <c r="AOA216" s="2"/>
      <c r="AOB216" s="2"/>
      <c r="AOC216" s="2"/>
      <c r="AOD216" s="2"/>
      <c r="AOE216" s="2"/>
      <c r="AOF216" s="2"/>
      <c r="AOG216" s="2"/>
      <c r="AOH216" s="2"/>
      <c r="AOI216" s="2"/>
      <c r="AOJ216" s="2"/>
      <c r="AOK216" s="2"/>
      <c r="AOL216" s="2"/>
      <c r="AOM216" s="2"/>
      <c r="AON216" s="2"/>
      <c r="AOO216" s="2"/>
      <c r="AOP216" s="2"/>
      <c r="AOQ216" s="2"/>
      <c r="AOR216" s="2"/>
      <c r="AOS216" s="2"/>
      <c r="AOT216" s="2"/>
      <c r="AOU216" s="2"/>
      <c r="AOV216" s="2"/>
      <c r="AOW216" s="2"/>
      <c r="AOX216" s="2"/>
      <c r="AOY216" s="2"/>
      <c r="AOZ216" s="2"/>
      <c r="APA216" s="2"/>
      <c r="APB216" s="2"/>
      <c r="APC216" s="2"/>
      <c r="APD216" s="2"/>
      <c r="APE216" s="2"/>
      <c r="APF216" s="2"/>
      <c r="APG216" s="2"/>
      <c r="APH216" s="2"/>
      <c r="API216" s="2"/>
      <c r="APJ216" s="2"/>
      <c r="APK216" s="2"/>
      <c r="APL216" s="2"/>
      <c r="APM216" s="2"/>
      <c r="APN216" s="2"/>
      <c r="APO216" s="2"/>
      <c r="APP216" s="2"/>
      <c r="APQ216" s="2"/>
      <c r="APR216" s="2"/>
      <c r="APS216" s="2"/>
      <c r="APT216" s="2"/>
      <c r="APU216" s="2"/>
      <c r="APV216" s="2"/>
      <c r="APW216" s="2"/>
      <c r="APX216" s="2"/>
      <c r="APY216" s="2"/>
      <c r="APZ216" s="2"/>
      <c r="AQA216" s="2"/>
      <c r="AQB216" s="2"/>
      <c r="AQC216" s="2"/>
      <c r="AQD216" s="2"/>
      <c r="AQE216" s="2"/>
      <c r="AQF216" s="2"/>
      <c r="AQG216" s="2"/>
      <c r="AQH216" s="2"/>
      <c r="AQI216" s="2"/>
      <c r="AQJ216" s="2"/>
      <c r="AQK216" s="2"/>
      <c r="AQL216" s="2"/>
      <c r="AQM216" s="2"/>
      <c r="AQN216" s="2"/>
      <c r="AQO216" s="2"/>
      <c r="AQP216" s="2"/>
      <c r="AQQ216" s="2"/>
      <c r="AQR216" s="2"/>
      <c r="AQS216" s="2"/>
      <c r="AQT216" s="2"/>
      <c r="AQU216" s="2"/>
      <c r="AQV216" s="2"/>
      <c r="AQW216" s="2"/>
      <c r="AQX216" s="2"/>
      <c r="AQY216" s="2"/>
      <c r="AQZ216" s="2"/>
      <c r="ARA216" s="2"/>
      <c r="ARB216" s="2"/>
      <c r="ARC216" s="2"/>
      <c r="ARD216" s="2"/>
      <c r="ARE216" s="2"/>
      <c r="ARF216" s="2"/>
      <c r="ARG216" s="2"/>
      <c r="ARH216" s="2"/>
    </row>
    <row r="217" spans="1:1152" s="2" customFormat="1" x14ac:dyDescent="0.25">
      <c r="A217" s="5" t="s">
        <v>225</v>
      </c>
      <c r="B217" s="5" t="s">
        <v>501</v>
      </c>
      <c r="C217" s="5">
        <v>15</v>
      </c>
      <c r="D217" s="5">
        <v>60158624</v>
      </c>
      <c r="E217" s="5" t="s">
        <v>267</v>
      </c>
      <c r="F217" s="5" t="s">
        <v>269</v>
      </c>
      <c r="G217" s="5">
        <v>4.9700000000000001E-2</v>
      </c>
      <c r="H217" s="5" t="s">
        <v>6</v>
      </c>
      <c r="I217" s="5" t="s">
        <v>6</v>
      </c>
      <c r="J217" s="5">
        <v>1</v>
      </c>
      <c r="K217" s="5" t="s">
        <v>476</v>
      </c>
      <c r="L217" s="5" t="s">
        <v>199</v>
      </c>
      <c r="M217" s="5">
        <v>5085</v>
      </c>
      <c r="N217" s="5" t="s">
        <v>50</v>
      </c>
      <c r="O217" s="5">
        <v>8.7159999999999993</v>
      </c>
      <c r="P217" s="5">
        <v>7</v>
      </c>
    </row>
    <row r="218" spans="1:1152" s="2" customFormat="1" x14ac:dyDescent="0.25">
      <c r="A218" s="5" t="s">
        <v>226</v>
      </c>
      <c r="B218" s="5" t="s">
        <v>502</v>
      </c>
      <c r="C218" s="5">
        <v>15</v>
      </c>
      <c r="D218" s="5">
        <v>60158742</v>
      </c>
      <c r="E218" s="5" t="s">
        <v>262</v>
      </c>
      <c r="F218" s="5" t="s">
        <v>269</v>
      </c>
      <c r="G218" s="5">
        <v>4.9700000000000001E-2</v>
      </c>
      <c r="H218" s="5" t="s">
        <v>6</v>
      </c>
      <c r="I218" s="5" t="s">
        <v>6</v>
      </c>
      <c r="J218" s="5">
        <v>1</v>
      </c>
      <c r="K218" s="5" t="s">
        <v>476</v>
      </c>
      <c r="L218" s="5" t="s">
        <v>199</v>
      </c>
      <c r="M218" s="5">
        <v>4967</v>
      </c>
      <c r="N218" s="5" t="s">
        <v>50</v>
      </c>
      <c r="O218" s="5">
        <v>0.53700000000000003</v>
      </c>
      <c r="P218" s="5">
        <v>5</v>
      </c>
    </row>
    <row r="219" spans="1:1152" s="2" customFormat="1" x14ac:dyDescent="0.25">
      <c r="A219" s="5" t="s">
        <v>227</v>
      </c>
      <c r="B219" s="5" t="s">
        <v>503</v>
      </c>
      <c r="C219" s="5">
        <v>15</v>
      </c>
      <c r="D219" s="5">
        <v>60158999</v>
      </c>
      <c r="E219" s="5" t="s">
        <v>269</v>
      </c>
      <c r="F219" s="5" t="s">
        <v>262</v>
      </c>
      <c r="G219" s="5">
        <v>4.9700000000000001E-2</v>
      </c>
      <c r="H219" s="5" t="s">
        <v>6</v>
      </c>
      <c r="I219" s="5" t="s">
        <v>6</v>
      </c>
      <c r="J219" s="5">
        <v>1</v>
      </c>
      <c r="K219" s="5" t="s">
        <v>476</v>
      </c>
      <c r="L219" s="5" t="s">
        <v>199</v>
      </c>
      <c r="M219" s="5">
        <v>4710</v>
      </c>
      <c r="N219" s="5" t="s">
        <v>50</v>
      </c>
      <c r="O219" s="5">
        <v>4.7830000000000004</v>
      </c>
      <c r="P219" s="5">
        <v>4</v>
      </c>
    </row>
    <row r="220" spans="1:1152" s="2" customFormat="1" x14ac:dyDescent="0.25">
      <c r="A220" s="5" t="s">
        <v>228</v>
      </c>
      <c r="B220" s="5" t="s">
        <v>504</v>
      </c>
      <c r="C220" s="5">
        <v>15</v>
      </c>
      <c r="D220" s="5">
        <v>60159070</v>
      </c>
      <c r="E220" s="5" t="s">
        <v>269</v>
      </c>
      <c r="F220" s="5" t="s">
        <v>267</v>
      </c>
      <c r="G220" s="5">
        <v>4.9700000000000001E-2</v>
      </c>
      <c r="H220" s="5" t="s">
        <v>6</v>
      </c>
      <c r="I220" s="5" t="s">
        <v>6</v>
      </c>
      <c r="J220" s="5">
        <v>1</v>
      </c>
      <c r="K220" s="5" t="s">
        <v>476</v>
      </c>
      <c r="L220" s="5" t="s">
        <v>199</v>
      </c>
      <c r="M220" s="5">
        <v>4639</v>
      </c>
      <c r="N220" s="5" t="s">
        <v>50</v>
      </c>
      <c r="O220" s="5">
        <v>0.86099999999999999</v>
      </c>
      <c r="P220" s="5">
        <v>4</v>
      </c>
    </row>
    <row r="221" spans="1:1152" s="2" customFormat="1" x14ac:dyDescent="0.25">
      <c r="A221" s="5" t="s">
        <v>229</v>
      </c>
      <c r="B221" s="5" t="s">
        <v>505</v>
      </c>
      <c r="C221" s="5">
        <v>15</v>
      </c>
      <c r="D221" s="5">
        <v>60159074</v>
      </c>
      <c r="E221" s="5" t="s">
        <v>263</v>
      </c>
      <c r="F221" s="5" t="s">
        <v>262</v>
      </c>
      <c r="G221" s="5">
        <v>4.9700000000000001E-2</v>
      </c>
      <c r="H221" s="5" t="s">
        <v>6</v>
      </c>
      <c r="I221" s="5" t="s">
        <v>6</v>
      </c>
      <c r="J221" s="5">
        <v>1</v>
      </c>
      <c r="K221" s="5" t="s">
        <v>476</v>
      </c>
      <c r="L221" s="5" t="s">
        <v>199</v>
      </c>
      <c r="M221" s="5">
        <v>4635</v>
      </c>
      <c r="N221" s="5" t="s">
        <v>50</v>
      </c>
      <c r="O221" s="5">
        <v>1.2450000000000001</v>
      </c>
      <c r="P221" s="5">
        <v>4</v>
      </c>
    </row>
    <row r="222" spans="1:1152" s="2" customFormat="1" x14ac:dyDescent="0.25">
      <c r="A222" s="5" t="s">
        <v>230</v>
      </c>
      <c r="B222" s="5" t="s">
        <v>506</v>
      </c>
      <c r="C222" s="5">
        <v>15</v>
      </c>
      <c r="D222" s="5">
        <v>60159356</v>
      </c>
      <c r="E222" s="5" t="s">
        <v>262</v>
      </c>
      <c r="F222" s="5" t="s">
        <v>263</v>
      </c>
      <c r="G222" s="5">
        <v>4.9700000000000001E-2</v>
      </c>
      <c r="H222" s="6">
        <v>3.7990000000000001E-7</v>
      </c>
      <c r="I222" s="5">
        <v>2.4860000000000002</v>
      </c>
      <c r="J222" s="5">
        <v>1</v>
      </c>
      <c r="K222" s="5" t="s">
        <v>476</v>
      </c>
      <c r="L222" s="5" t="s">
        <v>199</v>
      </c>
      <c r="M222" s="5">
        <v>4353</v>
      </c>
      <c r="N222" s="5" t="s">
        <v>50</v>
      </c>
      <c r="O222" s="5">
        <v>8.4369999999999994</v>
      </c>
      <c r="P222" s="5">
        <v>4</v>
      </c>
    </row>
    <row r="223" spans="1:1152" s="2" customFormat="1" x14ac:dyDescent="0.25">
      <c r="A223" s="5" t="s">
        <v>231</v>
      </c>
      <c r="B223" s="5" t="s">
        <v>507</v>
      </c>
      <c r="C223" s="5">
        <v>15</v>
      </c>
      <c r="D223" s="5">
        <v>60159490</v>
      </c>
      <c r="E223" s="5" t="s">
        <v>267</v>
      </c>
      <c r="F223" s="5" t="s">
        <v>269</v>
      </c>
      <c r="G223" s="5">
        <v>4.9700000000000001E-2</v>
      </c>
      <c r="H223" s="6">
        <v>1.609E-6</v>
      </c>
      <c r="I223" s="5">
        <v>2.3849999999999998</v>
      </c>
      <c r="J223" s="5">
        <v>1</v>
      </c>
      <c r="K223" s="5" t="s">
        <v>476</v>
      </c>
      <c r="L223" s="5" t="s">
        <v>199</v>
      </c>
      <c r="M223" s="5">
        <v>4219</v>
      </c>
      <c r="N223" s="5" t="s">
        <v>50</v>
      </c>
      <c r="O223" s="5">
        <v>15.3</v>
      </c>
      <c r="P223" s="5">
        <v>5</v>
      </c>
    </row>
    <row r="224" spans="1:1152" s="2" customFormat="1" x14ac:dyDescent="0.25">
      <c r="A224" s="5" t="s">
        <v>232</v>
      </c>
      <c r="B224" s="5" t="s">
        <v>508</v>
      </c>
      <c r="C224" s="5">
        <v>15</v>
      </c>
      <c r="D224" s="5">
        <v>60160272</v>
      </c>
      <c r="E224" s="5" t="s">
        <v>263</v>
      </c>
      <c r="F224" s="5" t="s">
        <v>262</v>
      </c>
      <c r="G224" s="5">
        <v>4.9700000000000001E-2</v>
      </c>
      <c r="H224" s="6">
        <v>5.6380000000000001E-7</v>
      </c>
      <c r="I224" s="5">
        <v>2.4550000000000001</v>
      </c>
      <c r="J224" s="5">
        <v>1</v>
      </c>
      <c r="K224" s="5" t="s">
        <v>476</v>
      </c>
      <c r="L224" s="5" t="s">
        <v>199</v>
      </c>
      <c r="M224" s="5">
        <v>3437</v>
      </c>
      <c r="N224" s="5" t="s">
        <v>50</v>
      </c>
      <c r="O224" s="5">
        <v>1.944</v>
      </c>
      <c r="P224" s="5">
        <v>7</v>
      </c>
    </row>
    <row r="225" spans="1:1188" s="2" customFormat="1" x14ac:dyDescent="0.25">
      <c r="A225" s="5" t="s">
        <v>233</v>
      </c>
      <c r="B225" s="5" t="s">
        <v>509</v>
      </c>
      <c r="C225" s="5">
        <v>15</v>
      </c>
      <c r="D225" s="5">
        <v>60160587</v>
      </c>
      <c r="E225" s="5" t="s">
        <v>269</v>
      </c>
      <c r="F225" s="5" t="s">
        <v>267</v>
      </c>
      <c r="G225" s="5">
        <v>4.9700000000000001E-2</v>
      </c>
      <c r="H225" s="6">
        <v>2.8480000000000001E-8</v>
      </c>
      <c r="I225" s="5">
        <v>2.7959999999999998</v>
      </c>
      <c r="J225" s="5">
        <v>1</v>
      </c>
      <c r="K225" s="5" t="s">
        <v>476</v>
      </c>
      <c r="L225" s="5" t="s">
        <v>199</v>
      </c>
      <c r="M225" s="5">
        <v>3122</v>
      </c>
      <c r="N225" s="5" t="s">
        <v>50</v>
      </c>
      <c r="O225" s="5">
        <v>9.8719999999999999</v>
      </c>
      <c r="P225" s="5">
        <v>5</v>
      </c>
    </row>
    <row r="226" spans="1:1188" s="2" customFormat="1" x14ac:dyDescent="0.25">
      <c r="A226" s="5" t="s">
        <v>234</v>
      </c>
      <c r="B226" s="5" t="s">
        <v>510</v>
      </c>
      <c r="C226" s="5">
        <v>15</v>
      </c>
      <c r="D226" s="5">
        <v>60164125</v>
      </c>
      <c r="E226" s="5" t="s">
        <v>262</v>
      </c>
      <c r="F226" s="5" t="s">
        <v>263</v>
      </c>
      <c r="G226" s="5">
        <v>5.0700000000000002E-2</v>
      </c>
      <c r="H226" s="5">
        <v>2.0219999999999999E-3</v>
      </c>
      <c r="I226" s="5">
        <v>2.2559999999999998</v>
      </c>
      <c r="J226" s="5">
        <v>0.97997500000000004</v>
      </c>
      <c r="K226" s="5" t="s">
        <v>476</v>
      </c>
      <c r="L226" s="5" t="s">
        <v>199</v>
      </c>
      <c r="M226" s="5">
        <v>0</v>
      </c>
      <c r="N226" s="5" t="s">
        <v>235</v>
      </c>
      <c r="O226" s="5">
        <v>7.0579999999999998</v>
      </c>
      <c r="P226" s="5">
        <v>5</v>
      </c>
    </row>
    <row r="227" spans="1:1188" s="2" customFormat="1" x14ac:dyDescent="0.25">
      <c r="A227" s="5" t="s">
        <v>236</v>
      </c>
      <c r="B227" s="5" t="s">
        <v>511</v>
      </c>
      <c r="C227" s="5">
        <v>15</v>
      </c>
      <c r="D227" s="5">
        <v>60166863</v>
      </c>
      <c r="E227" s="5" t="s">
        <v>269</v>
      </c>
      <c r="F227" s="5" t="s">
        <v>263</v>
      </c>
      <c r="G227" s="5">
        <v>5.0700000000000002E-2</v>
      </c>
      <c r="H227" s="5">
        <v>2.8700000000000002E-3</v>
      </c>
      <c r="I227" s="5">
        <v>2.202</v>
      </c>
      <c r="J227" s="5">
        <v>0.97997500000000004</v>
      </c>
      <c r="K227" s="5" t="s">
        <v>476</v>
      </c>
      <c r="L227" s="5" t="s">
        <v>199</v>
      </c>
      <c r="M227" s="5">
        <v>1168</v>
      </c>
      <c r="N227" s="5" t="s">
        <v>50</v>
      </c>
      <c r="O227" s="5">
        <v>1.4159999999999999</v>
      </c>
      <c r="P227" s="5">
        <v>5</v>
      </c>
    </row>
    <row r="228" spans="1:1188" s="2" customFormat="1" x14ac:dyDescent="0.25">
      <c r="A228" s="5" t="s">
        <v>237</v>
      </c>
      <c r="B228" s="5" t="s">
        <v>512</v>
      </c>
      <c r="C228" s="5">
        <v>16</v>
      </c>
      <c r="D228" s="5">
        <v>18168572</v>
      </c>
      <c r="E228" s="5" t="s">
        <v>263</v>
      </c>
      <c r="F228" s="5" t="s">
        <v>267</v>
      </c>
      <c r="G228" s="5">
        <v>0.1968</v>
      </c>
      <c r="H228" s="5" t="s">
        <v>6</v>
      </c>
      <c r="I228" s="5" t="s">
        <v>6</v>
      </c>
      <c r="J228" s="5">
        <v>0.65468300000000001</v>
      </c>
      <c r="K228" s="5" t="s">
        <v>513</v>
      </c>
      <c r="L228" s="5" t="s">
        <v>514</v>
      </c>
      <c r="M228" s="7">
        <v>0</v>
      </c>
      <c r="N228" s="5" t="s">
        <v>238</v>
      </c>
      <c r="O228" s="5">
        <v>5.4829999999999997</v>
      </c>
      <c r="P228" s="5">
        <v>5</v>
      </c>
    </row>
    <row r="229" spans="1:1188" s="2" customFormat="1" x14ac:dyDescent="0.25">
      <c r="A229" s="5" t="s">
        <v>240</v>
      </c>
      <c r="B229" s="5" t="s">
        <v>515</v>
      </c>
      <c r="C229" s="5">
        <v>16</v>
      </c>
      <c r="D229" s="5">
        <v>18168888</v>
      </c>
      <c r="E229" s="5" t="s">
        <v>263</v>
      </c>
      <c r="F229" s="5" t="s">
        <v>269</v>
      </c>
      <c r="G229" s="5">
        <v>0.1968</v>
      </c>
      <c r="H229" s="5" t="s">
        <v>6</v>
      </c>
      <c r="I229" s="5" t="s">
        <v>6</v>
      </c>
      <c r="J229" s="5">
        <v>0.65468300000000001</v>
      </c>
      <c r="K229" s="5" t="s">
        <v>513</v>
      </c>
      <c r="L229" s="5" t="s">
        <v>514</v>
      </c>
      <c r="M229" s="7">
        <v>0</v>
      </c>
      <c r="N229" s="5" t="s">
        <v>238</v>
      </c>
      <c r="O229" s="5">
        <v>1.4059999999999999</v>
      </c>
      <c r="P229" s="5">
        <v>5</v>
      </c>
    </row>
    <row r="230" spans="1:1188" s="2" customFormat="1" x14ac:dyDescent="0.25">
      <c r="A230" s="5" t="s">
        <v>241</v>
      </c>
      <c r="B230" s="5" t="s">
        <v>516</v>
      </c>
      <c r="C230" s="5">
        <v>16</v>
      </c>
      <c r="D230" s="5">
        <v>18168916</v>
      </c>
      <c r="E230" s="5" t="s">
        <v>262</v>
      </c>
      <c r="F230" s="5" t="s">
        <v>263</v>
      </c>
      <c r="G230" s="5">
        <v>0.1968</v>
      </c>
      <c r="H230" s="5" t="s">
        <v>6</v>
      </c>
      <c r="I230" s="5" t="s">
        <v>6</v>
      </c>
      <c r="J230" s="5">
        <v>0.65468300000000001</v>
      </c>
      <c r="K230" s="5" t="s">
        <v>513</v>
      </c>
      <c r="L230" s="5" t="s">
        <v>514</v>
      </c>
      <c r="M230" s="7">
        <v>0</v>
      </c>
      <c r="N230" s="5" t="s">
        <v>238</v>
      </c>
      <c r="O230" s="5">
        <v>0.27300000000000002</v>
      </c>
      <c r="P230" s="5">
        <v>5</v>
      </c>
    </row>
    <row r="231" spans="1:1188" s="2" customFormat="1" x14ac:dyDescent="0.25">
      <c r="A231" s="5" t="s">
        <v>242</v>
      </c>
      <c r="B231" s="5" t="s">
        <v>517</v>
      </c>
      <c r="C231" s="5">
        <v>16</v>
      </c>
      <c r="D231" s="5">
        <v>18168919</v>
      </c>
      <c r="E231" s="5" t="s">
        <v>267</v>
      </c>
      <c r="F231" s="5" t="s">
        <v>269</v>
      </c>
      <c r="G231" s="5">
        <v>0.1968</v>
      </c>
      <c r="H231" s="5" t="s">
        <v>6</v>
      </c>
      <c r="I231" s="5" t="s">
        <v>6</v>
      </c>
      <c r="J231" s="5">
        <v>0.65468300000000001</v>
      </c>
      <c r="K231" s="5" t="s">
        <v>513</v>
      </c>
      <c r="L231" s="5" t="s">
        <v>514</v>
      </c>
      <c r="M231" s="7">
        <v>0</v>
      </c>
      <c r="N231" s="5" t="s">
        <v>238</v>
      </c>
      <c r="O231" s="5">
        <v>0.78800000000000003</v>
      </c>
      <c r="P231" s="5">
        <v>5</v>
      </c>
    </row>
    <row r="232" spans="1:1188" s="2" customFormat="1" x14ac:dyDescent="0.25">
      <c r="A232" s="5" t="s">
        <v>243</v>
      </c>
      <c r="B232" s="5" t="s">
        <v>518</v>
      </c>
      <c r="C232" s="5">
        <v>16</v>
      </c>
      <c r="D232" s="5">
        <v>18169893</v>
      </c>
      <c r="E232" s="5" t="s">
        <v>262</v>
      </c>
      <c r="F232" s="5" t="s">
        <v>263</v>
      </c>
      <c r="G232" s="5">
        <v>0.19980000000000001</v>
      </c>
      <c r="H232" s="5" t="s">
        <v>6</v>
      </c>
      <c r="I232" s="5" t="s">
        <v>6</v>
      </c>
      <c r="J232" s="5">
        <v>0.66473000000000004</v>
      </c>
      <c r="K232" s="5" t="s">
        <v>513</v>
      </c>
      <c r="L232" s="5" t="s">
        <v>514</v>
      </c>
      <c r="M232" s="7">
        <v>0</v>
      </c>
      <c r="N232" s="5" t="s">
        <v>238</v>
      </c>
      <c r="O232" s="5">
        <v>3.6469999999999998</v>
      </c>
      <c r="P232" s="5">
        <v>6</v>
      </c>
    </row>
    <row r="233" spans="1:1188" s="2" customFormat="1" x14ac:dyDescent="0.25">
      <c r="A233" s="5" t="s">
        <v>244</v>
      </c>
      <c r="B233" s="5" t="s">
        <v>244</v>
      </c>
      <c r="C233" s="5">
        <v>16</v>
      </c>
      <c r="D233" s="5">
        <v>18169896</v>
      </c>
      <c r="E233" s="5" t="s">
        <v>263</v>
      </c>
      <c r="F233" s="5" t="s">
        <v>269</v>
      </c>
      <c r="G233" s="5">
        <v>0.1988</v>
      </c>
      <c r="H233" s="5" t="s">
        <v>6</v>
      </c>
      <c r="I233" s="5" t="s">
        <v>6</v>
      </c>
      <c r="J233" s="5">
        <v>0.66075300000000003</v>
      </c>
      <c r="K233" s="5" t="s">
        <v>513</v>
      </c>
      <c r="L233" s="5" t="s">
        <v>514</v>
      </c>
      <c r="M233" s="7">
        <v>0</v>
      </c>
      <c r="N233" s="5" t="s">
        <v>238</v>
      </c>
      <c r="O233" s="5">
        <v>4.4640000000000004</v>
      </c>
      <c r="P233" s="5">
        <v>7</v>
      </c>
    </row>
    <row r="234" spans="1:1188" s="2" customFormat="1" x14ac:dyDescent="0.25">
      <c r="A234" s="5" t="s">
        <v>245</v>
      </c>
      <c r="B234" s="5" t="s">
        <v>519</v>
      </c>
      <c r="C234" s="5">
        <v>16</v>
      </c>
      <c r="D234" s="5">
        <v>18170073</v>
      </c>
      <c r="E234" s="5" t="s">
        <v>269</v>
      </c>
      <c r="F234" s="5" t="s">
        <v>263</v>
      </c>
      <c r="G234" s="5">
        <v>0.1938</v>
      </c>
      <c r="H234" s="5" t="s">
        <v>6</v>
      </c>
      <c r="I234" s="5" t="s">
        <v>6</v>
      </c>
      <c r="J234" s="5">
        <v>0.65602400000000005</v>
      </c>
      <c r="K234" s="5" t="s">
        <v>513</v>
      </c>
      <c r="L234" s="5" t="s">
        <v>514</v>
      </c>
      <c r="M234" s="7">
        <v>0</v>
      </c>
      <c r="N234" s="5" t="s">
        <v>238</v>
      </c>
      <c r="O234" s="5">
        <v>2.4E-2</v>
      </c>
      <c r="P234" s="5">
        <v>7</v>
      </c>
    </row>
    <row r="235" spans="1:1188" s="2" customFormat="1" x14ac:dyDescent="0.25">
      <c r="A235" s="5" t="s">
        <v>246</v>
      </c>
      <c r="B235" s="5" t="s">
        <v>520</v>
      </c>
      <c r="C235" s="5">
        <v>16</v>
      </c>
      <c r="D235" s="5">
        <v>18170199</v>
      </c>
      <c r="E235" s="5" t="s">
        <v>267</v>
      </c>
      <c r="F235" s="5" t="s">
        <v>263</v>
      </c>
      <c r="G235" s="5">
        <v>0.19980000000000001</v>
      </c>
      <c r="H235" s="6">
        <v>5.2519999999999996E-7</v>
      </c>
      <c r="I235" s="5">
        <v>2.15</v>
      </c>
      <c r="J235" s="5">
        <v>0.66473000000000004</v>
      </c>
      <c r="K235" s="5" t="s">
        <v>513</v>
      </c>
      <c r="L235" s="5" t="s">
        <v>514</v>
      </c>
      <c r="M235" s="7">
        <v>0</v>
      </c>
      <c r="N235" s="5" t="s">
        <v>238</v>
      </c>
      <c r="O235" s="5">
        <v>5.3730000000000002</v>
      </c>
      <c r="P235" s="5">
        <v>6</v>
      </c>
    </row>
    <row r="236" spans="1:1188" s="2" customFormat="1" x14ac:dyDescent="0.25">
      <c r="A236" s="5" t="s">
        <v>247</v>
      </c>
      <c r="B236" s="5" t="s">
        <v>521</v>
      </c>
      <c r="C236" s="5">
        <v>16</v>
      </c>
      <c r="D236" s="5">
        <v>18171046</v>
      </c>
      <c r="E236" s="5" t="s">
        <v>263</v>
      </c>
      <c r="F236" s="5" t="s">
        <v>269</v>
      </c>
      <c r="G236" s="5">
        <v>0.19980000000000001</v>
      </c>
      <c r="H236" s="5" t="s">
        <v>6</v>
      </c>
      <c r="I236" s="5" t="s">
        <v>6</v>
      </c>
      <c r="J236" s="5">
        <v>0.66784699999999997</v>
      </c>
      <c r="K236" s="5" t="s">
        <v>513</v>
      </c>
      <c r="L236" s="5" t="s">
        <v>514</v>
      </c>
      <c r="M236" s="7">
        <v>0</v>
      </c>
      <c r="N236" s="5" t="s">
        <v>238</v>
      </c>
      <c r="O236" s="5">
        <v>2.0640000000000001</v>
      </c>
      <c r="P236" s="5">
        <v>7</v>
      </c>
    </row>
    <row r="237" spans="1:1188" s="2" customFormat="1" x14ac:dyDescent="0.25">
      <c r="A237" s="5" t="s">
        <v>248</v>
      </c>
      <c r="B237" s="5" t="s">
        <v>522</v>
      </c>
      <c r="C237" s="5">
        <v>16</v>
      </c>
      <c r="D237" s="5">
        <v>18181025</v>
      </c>
      <c r="E237" s="5" t="s">
        <v>263</v>
      </c>
      <c r="F237" s="5" t="s">
        <v>262</v>
      </c>
      <c r="G237" s="5">
        <v>0.15010000000000001</v>
      </c>
      <c r="H237" s="5" t="s">
        <v>6</v>
      </c>
      <c r="I237" s="5" t="s">
        <v>6</v>
      </c>
      <c r="J237" s="5">
        <v>0.96272899999999995</v>
      </c>
      <c r="K237" s="5" t="s">
        <v>513</v>
      </c>
      <c r="L237" s="5" t="s">
        <v>514</v>
      </c>
      <c r="M237" s="7">
        <v>0</v>
      </c>
      <c r="N237" s="5" t="s">
        <v>238</v>
      </c>
      <c r="O237" s="5">
        <v>2.6150000000000002</v>
      </c>
      <c r="P237" s="5">
        <v>5</v>
      </c>
    </row>
    <row r="238" spans="1:1188" s="2" customFormat="1" x14ac:dyDescent="0.25">
      <c r="A238" s="5" t="s">
        <v>249</v>
      </c>
      <c r="B238" s="5" t="s">
        <v>523</v>
      </c>
      <c r="C238" s="5">
        <v>16</v>
      </c>
      <c r="D238" s="5">
        <v>18182203</v>
      </c>
      <c r="E238" s="5" t="s">
        <v>263</v>
      </c>
      <c r="F238" s="5" t="s">
        <v>262</v>
      </c>
      <c r="G238" s="5">
        <v>0.15110000000000001</v>
      </c>
      <c r="H238" s="6">
        <v>2.7939999999999999E-10</v>
      </c>
      <c r="I238" s="5">
        <v>2.649</v>
      </c>
      <c r="J238" s="5">
        <v>0.95617700000000005</v>
      </c>
      <c r="K238" s="5" t="s">
        <v>513</v>
      </c>
      <c r="L238" s="5" t="s">
        <v>514</v>
      </c>
      <c r="M238" s="7">
        <v>0</v>
      </c>
      <c r="N238" s="5" t="s">
        <v>238</v>
      </c>
      <c r="O238" s="5">
        <v>0.42199999999999999</v>
      </c>
      <c r="P238" s="5">
        <v>5</v>
      </c>
    </row>
    <row r="239" spans="1:1188" s="2" customFormat="1" x14ac:dyDescent="0.25">
      <c r="A239" s="5" t="s">
        <v>250</v>
      </c>
      <c r="B239" s="5" t="s">
        <v>524</v>
      </c>
      <c r="C239" s="5">
        <v>16</v>
      </c>
      <c r="D239" s="5">
        <v>18185773</v>
      </c>
      <c r="E239" s="5" t="s">
        <v>263</v>
      </c>
      <c r="F239" s="5" t="s">
        <v>267</v>
      </c>
      <c r="G239" s="5">
        <v>0.1143</v>
      </c>
      <c r="H239" s="5" t="s">
        <v>6</v>
      </c>
      <c r="I239" s="5" t="s">
        <v>6</v>
      </c>
      <c r="J239" s="5">
        <v>0.74744900000000003</v>
      </c>
      <c r="K239" s="5" t="s">
        <v>513</v>
      </c>
      <c r="L239" s="5" t="s">
        <v>514</v>
      </c>
      <c r="M239" s="7">
        <v>0</v>
      </c>
      <c r="N239" s="5" t="s">
        <v>238</v>
      </c>
      <c r="O239" s="5">
        <v>3.2879999999999998</v>
      </c>
      <c r="P239" s="5">
        <v>6</v>
      </c>
    </row>
    <row r="240" spans="1:1188" s="8" customFormat="1" x14ac:dyDescent="0.25">
      <c r="A240" s="5" t="s">
        <v>251</v>
      </c>
      <c r="B240" s="5" t="s">
        <v>513</v>
      </c>
      <c r="C240" s="5">
        <v>16</v>
      </c>
      <c r="D240" s="5">
        <v>18187679</v>
      </c>
      <c r="E240" s="5" t="s">
        <v>263</v>
      </c>
      <c r="F240" s="5" t="s">
        <v>262</v>
      </c>
      <c r="G240" s="5">
        <v>0.14710000000000001</v>
      </c>
      <c r="H240" s="6">
        <v>2.7939999999999999E-10</v>
      </c>
      <c r="I240" s="5">
        <v>2.649</v>
      </c>
      <c r="J240" s="5">
        <v>1</v>
      </c>
      <c r="K240" s="5" t="s">
        <v>513</v>
      </c>
      <c r="L240" s="5" t="s">
        <v>514</v>
      </c>
      <c r="M240" s="7">
        <v>0</v>
      </c>
      <c r="N240" s="5" t="s">
        <v>238</v>
      </c>
      <c r="O240" s="5">
        <v>6.9000000000000006E-2</v>
      </c>
      <c r="P240" s="5">
        <v>7</v>
      </c>
      <c r="Q240" s="2"/>
      <c r="R240" s="2"/>
      <c r="S240" s="2"/>
      <c r="T240" s="2"/>
      <c r="U240" s="2"/>
      <c r="V240" s="2"/>
      <c r="W240" s="2"/>
      <c r="X240" s="2"/>
      <c r="Y240" s="2"/>
      <c r="Z240" s="2"/>
      <c r="AA240" s="2"/>
      <c r="AB240" s="2"/>
      <c r="AC240" s="2"/>
      <c r="AD240" s="2"/>
      <c r="AE240" s="2"/>
      <c r="AF240" s="2"/>
      <c r="AG240" s="2"/>
      <c r="AH240" s="2"/>
      <c r="AI240" s="2"/>
      <c r="AJ240" s="2"/>
      <c r="AK240" s="2"/>
      <c r="AL240" s="2"/>
      <c r="AM240" s="2"/>
      <c r="AN240" s="2"/>
      <c r="AO240" s="2"/>
      <c r="AP240" s="2"/>
      <c r="AQ240" s="2"/>
      <c r="AR240" s="2"/>
      <c r="AS240" s="2"/>
      <c r="AT240" s="2"/>
      <c r="AU240" s="2"/>
      <c r="AV240" s="2"/>
      <c r="AW240" s="2"/>
      <c r="AX240" s="2"/>
      <c r="AY240" s="2"/>
      <c r="AZ240" s="2"/>
      <c r="BA240" s="2"/>
      <c r="BB240" s="2"/>
      <c r="BC240" s="2"/>
      <c r="BD240" s="2"/>
      <c r="BE240" s="2"/>
      <c r="BF240" s="2"/>
      <c r="BG240" s="2"/>
      <c r="BH240" s="2"/>
      <c r="BI240" s="2"/>
      <c r="BJ240" s="2"/>
      <c r="BK240" s="2"/>
      <c r="BL240" s="2"/>
      <c r="BM240" s="2"/>
      <c r="BN240" s="2"/>
      <c r="BO240" s="2"/>
      <c r="BP240" s="2"/>
      <c r="BQ240" s="2"/>
      <c r="BR240" s="2"/>
      <c r="BS240" s="2"/>
      <c r="BT240" s="2"/>
      <c r="BU240" s="2"/>
      <c r="BV240" s="2"/>
      <c r="BW240" s="2"/>
      <c r="BX240" s="2"/>
      <c r="BY240" s="2"/>
      <c r="BZ240" s="2"/>
      <c r="CA240" s="2"/>
      <c r="CB240" s="2"/>
      <c r="CC240" s="2"/>
      <c r="CD240" s="2"/>
      <c r="CE240" s="2"/>
      <c r="CF240" s="2"/>
      <c r="CG240" s="2"/>
      <c r="CH240" s="2"/>
      <c r="CI240" s="2"/>
      <c r="CJ240" s="2"/>
      <c r="CK240" s="2"/>
      <c r="CL240" s="2"/>
      <c r="CM240" s="2"/>
      <c r="CN240" s="2"/>
      <c r="CO240" s="2"/>
      <c r="CP240" s="2"/>
      <c r="CQ240" s="2"/>
      <c r="CR240" s="2"/>
      <c r="CS240" s="2"/>
      <c r="CT240" s="2"/>
      <c r="CU240" s="2"/>
      <c r="CV240" s="2"/>
      <c r="CW240" s="2"/>
      <c r="CX240" s="2"/>
      <c r="CY240" s="2"/>
      <c r="CZ240" s="2"/>
      <c r="DA240" s="2"/>
      <c r="DB240" s="2"/>
      <c r="DC240" s="2"/>
      <c r="DD240" s="2"/>
      <c r="DE240" s="2"/>
      <c r="DF240" s="2"/>
      <c r="DG240" s="2"/>
      <c r="DH240" s="2"/>
      <c r="DI240" s="2"/>
      <c r="DJ240" s="2"/>
      <c r="DK240" s="2"/>
      <c r="DL240" s="2"/>
      <c r="DM240" s="2"/>
      <c r="DN240" s="2"/>
      <c r="DO240" s="2"/>
      <c r="DP240" s="2"/>
      <c r="DQ240" s="2"/>
      <c r="DR240" s="2"/>
      <c r="DS240" s="2"/>
      <c r="DT240" s="2"/>
      <c r="DU240" s="2"/>
      <c r="DV240" s="2"/>
      <c r="DW240" s="2"/>
      <c r="DX240" s="2"/>
      <c r="DY240" s="2"/>
      <c r="DZ240" s="2"/>
      <c r="EA240" s="2"/>
      <c r="EB240" s="2"/>
      <c r="EC240" s="2"/>
      <c r="ED240" s="2"/>
      <c r="EE240" s="2"/>
      <c r="EF240" s="2"/>
      <c r="EG240" s="2"/>
      <c r="EH240" s="2"/>
      <c r="EI240" s="2"/>
      <c r="EJ240" s="2"/>
      <c r="EK240" s="2"/>
      <c r="EL240" s="2"/>
      <c r="EM240" s="2"/>
      <c r="EN240" s="2"/>
      <c r="EO240" s="2"/>
      <c r="EP240" s="2"/>
      <c r="EQ240" s="2"/>
      <c r="ER240" s="2"/>
      <c r="ES240" s="2"/>
      <c r="ET240" s="2"/>
      <c r="EU240" s="2"/>
      <c r="EV240" s="2"/>
      <c r="EW240" s="2"/>
      <c r="EX240" s="2"/>
      <c r="EY240" s="2"/>
      <c r="EZ240" s="2"/>
      <c r="FA240" s="2"/>
      <c r="FB240" s="2"/>
      <c r="FC240" s="2"/>
      <c r="FD240" s="2"/>
      <c r="FE240" s="2"/>
      <c r="FF240" s="2"/>
      <c r="FG240" s="2"/>
      <c r="FH240" s="2"/>
      <c r="FI240" s="2"/>
      <c r="FJ240" s="2"/>
      <c r="FK240" s="2"/>
      <c r="FL240" s="2"/>
      <c r="FM240" s="2"/>
      <c r="FN240" s="2"/>
      <c r="FO240" s="2"/>
      <c r="FP240" s="2"/>
      <c r="FQ240" s="2"/>
      <c r="FR240" s="2"/>
      <c r="FS240" s="2"/>
      <c r="FT240" s="2"/>
      <c r="FU240" s="2"/>
      <c r="FV240" s="2"/>
      <c r="FW240" s="2"/>
      <c r="FX240" s="2"/>
      <c r="FY240" s="2"/>
      <c r="FZ240" s="2"/>
      <c r="GA240" s="2"/>
      <c r="GB240" s="2"/>
      <c r="GC240" s="2"/>
      <c r="GD240" s="2"/>
      <c r="GE240" s="2"/>
      <c r="GF240" s="2"/>
      <c r="GG240" s="2"/>
      <c r="GH240" s="2"/>
      <c r="GI240" s="2"/>
      <c r="GJ240" s="2"/>
      <c r="GK240" s="2"/>
      <c r="GL240" s="2"/>
      <c r="GM240" s="2"/>
      <c r="GN240" s="2"/>
      <c r="GO240" s="2"/>
      <c r="GP240" s="2"/>
      <c r="GQ240" s="2"/>
      <c r="GR240" s="2"/>
      <c r="GS240" s="2"/>
      <c r="GT240" s="2"/>
      <c r="GU240" s="2"/>
      <c r="GV240" s="2"/>
      <c r="GW240" s="2"/>
      <c r="GX240" s="2"/>
      <c r="GY240" s="2"/>
      <c r="GZ240" s="2"/>
      <c r="HA240" s="2"/>
      <c r="HB240" s="2"/>
      <c r="HC240" s="2"/>
      <c r="HD240" s="2"/>
      <c r="HE240" s="2"/>
      <c r="HF240" s="2"/>
      <c r="HG240" s="2"/>
      <c r="HH240" s="2"/>
      <c r="HI240" s="2"/>
      <c r="HJ240" s="2"/>
      <c r="HK240" s="2"/>
      <c r="HL240" s="2"/>
      <c r="HM240" s="2"/>
      <c r="HN240" s="2"/>
      <c r="HO240" s="2"/>
      <c r="HP240" s="2"/>
      <c r="HQ240" s="2"/>
      <c r="HR240" s="2"/>
      <c r="HS240" s="2"/>
      <c r="HT240" s="2"/>
      <c r="HU240" s="2"/>
      <c r="HV240" s="2"/>
      <c r="HW240" s="2"/>
      <c r="HX240" s="2"/>
      <c r="HY240" s="2"/>
      <c r="HZ240" s="2"/>
      <c r="IA240" s="2"/>
      <c r="IB240" s="2"/>
      <c r="IC240" s="2"/>
      <c r="ID240" s="2"/>
      <c r="IE240" s="2"/>
      <c r="IF240" s="2"/>
      <c r="IG240" s="2"/>
      <c r="IH240" s="2"/>
      <c r="II240" s="2"/>
      <c r="IJ240" s="2"/>
      <c r="IK240" s="2"/>
      <c r="IL240" s="2"/>
      <c r="IM240" s="2"/>
      <c r="IN240" s="2"/>
      <c r="IO240" s="2"/>
      <c r="IP240" s="2"/>
      <c r="IQ240" s="2"/>
      <c r="IR240" s="2"/>
      <c r="IS240" s="2"/>
      <c r="IT240" s="2"/>
      <c r="IU240" s="2"/>
      <c r="IV240" s="2"/>
      <c r="IW240" s="2"/>
      <c r="IX240" s="2"/>
      <c r="IY240" s="2"/>
      <c r="IZ240" s="2"/>
      <c r="JA240" s="2"/>
      <c r="JB240" s="2"/>
      <c r="JC240" s="2"/>
      <c r="JD240" s="2"/>
      <c r="JE240" s="2"/>
      <c r="JF240" s="2"/>
      <c r="JG240" s="2"/>
      <c r="JH240" s="2"/>
      <c r="JI240" s="2"/>
      <c r="JJ240" s="2"/>
      <c r="JK240" s="2"/>
      <c r="JL240" s="2"/>
      <c r="JM240" s="2"/>
      <c r="JN240" s="2"/>
      <c r="JO240" s="2"/>
      <c r="JP240" s="2"/>
      <c r="JQ240" s="2"/>
      <c r="JR240" s="2"/>
      <c r="JS240" s="2"/>
      <c r="JT240" s="2"/>
      <c r="JU240" s="2"/>
      <c r="JV240" s="2"/>
      <c r="JW240" s="2"/>
      <c r="JX240" s="2"/>
      <c r="JY240" s="2"/>
      <c r="JZ240" s="2"/>
      <c r="KA240" s="2"/>
      <c r="KB240" s="2"/>
      <c r="KC240" s="2"/>
      <c r="KD240" s="2"/>
      <c r="KE240" s="2"/>
      <c r="KF240" s="2"/>
      <c r="KG240" s="2"/>
      <c r="KH240" s="2"/>
      <c r="KI240" s="2"/>
      <c r="KJ240" s="2"/>
      <c r="KK240" s="2"/>
      <c r="KL240" s="2"/>
      <c r="KM240" s="2"/>
      <c r="KN240" s="2"/>
      <c r="KO240" s="2"/>
      <c r="KP240" s="2"/>
      <c r="KQ240" s="2"/>
      <c r="KR240" s="2"/>
      <c r="KS240" s="2"/>
      <c r="KT240" s="2"/>
      <c r="KU240" s="2"/>
      <c r="KV240" s="2"/>
      <c r="KW240" s="2"/>
      <c r="KX240" s="2"/>
      <c r="KY240" s="2"/>
      <c r="KZ240" s="2"/>
      <c r="LA240" s="2"/>
      <c r="LB240" s="2"/>
      <c r="LC240" s="2"/>
      <c r="LD240" s="2"/>
      <c r="LE240" s="2"/>
      <c r="LF240" s="2"/>
      <c r="LG240" s="2"/>
      <c r="LH240" s="2"/>
      <c r="LI240" s="2"/>
      <c r="LJ240" s="2"/>
      <c r="LK240" s="2"/>
      <c r="LL240" s="2"/>
      <c r="LM240" s="2"/>
      <c r="LN240" s="2"/>
      <c r="LO240" s="2"/>
      <c r="LP240" s="2"/>
      <c r="LQ240" s="2"/>
      <c r="LR240" s="2"/>
      <c r="LS240" s="2"/>
      <c r="LT240" s="2"/>
      <c r="LU240" s="2"/>
      <c r="LV240" s="2"/>
      <c r="LW240" s="2"/>
      <c r="LX240" s="2"/>
      <c r="LY240" s="2"/>
      <c r="LZ240" s="2"/>
      <c r="MA240" s="2"/>
      <c r="MB240" s="2"/>
      <c r="MC240" s="2"/>
      <c r="MD240" s="2"/>
      <c r="ME240" s="2"/>
      <c r="MF240" s="2"/>
      <c r="MG240" s="2"/>
      <c r="MH240" s="2"/>
      <c r="MI240" s="2"/>
      <c r="MJ240" s="2"/>
      <c r="MK240" s="2"/>
      <c r="ML240" s="2"/>
      <c r="MM240" s="2"/>
      <c r="MN240" s="2"/>
      <c r="MO240" s="2"/>
      <c r="MP240" s="2"/>
      <c r="MQ240" s="2"/>
      <c r="MR240" s="2"/>
      <c r="MS240" s="2"/>
      <c r="MT240" s="2"/>
      <c r="MU240" s="2"/>
      <c r="MV240" s="2"/>
      <c r="MW240" s="2"/>
      <c r="MX240" s="2"/>
      <c r="MY240" s="2"/>
      <c r="MZ240" s="2"/>
      <c r="NA240" s="2"/>
      <c r="NB240" s="2"/>
      <c r="NC240" s="2"/>
      <c r="ND240" s="2"/>
      <c r="NE240" s="2"/>
      <c r="NF240" s="2"/>
      <c r="NG240" s="2"/>
      <c r="NH240" s="2"/>
      <c r="NI240" s="2"/>
      <c r="NJ240" s="2"/>
      <c r="NK240" s="2"/>
      <c r="NL240" s="2"/>
      <c r="NM240" s="2"/>
      <c r="NN240" s="2"/>
      <c r="NO240" s="2"/>
      <c r="NP240" s="2"/>
      <c r="NQ240" s="2"/>
      <c r="NR240" s="2"/>
      <c r="NS240" s="2"/>
      <c r="NT240" s="2"/>
      <c r="NU240" s="2"/>
      <c r="NV240" s="2"/>
      <c r="NW240" s="2"/>
      <c r="NX240" s="2"/>
      <c r="NY240" s="2"/>
      <c r="NZ240" s="2"/>
      <c r="OA240" s="2"/>
      <c r="OB240" s="2"/>
      <c r="OC240" s="2"/>
      <c r="OD240" s="2"/>
      <c r="OE240" s="2"/>
      <c r="OF240" s="2"/>
      <c r="OG240" s="2"/>
      <c r="OH240" s="2"/>
      <c r="OI240" s="2"/>
      <c r="OJ240" s="2"/>
      <c r="OK240" s="2"/>
      <c r="OL240" s="2"/>
      <c r="OM240" s="2"/>
      <c r="ON240" s="2"/>
      <c r="OO240" s="2"/>
      <c r="OP240" s="2"/>
      <c r="OQ240" s="2"/>
      <c r="OR240" s="2"/>
      <c r="OS240" s="2"/>
      <c r="OT240" s="2"/>
      <c r="OU240" s="2"/>
      <c r="OV240" s="2"/>
      <c r="OW240" s="2"/>
      <c r="OX240" s="2"/>
      <c r="OY240" s="2"/>
      <c r="OZ240" s="2"/>
      <c r="PA240" s="2"/>
      <c r="PB240" s="2"/>
      <c r="PC240" s="2"/>
      <c r="PD240" s="2"/>
      <c r="PE240" s="2"/>
      <c r="PF240" s="2"/>
      <c r="PG240" s="2"/>
      <c r="PH240" s="2"/>
      <c r="PI240" s="2"/>
      <c r="PJ240" s="2"/>
      <c r="PK240" s="2"/>
      <c r="PL240" s="2"/>
      <c r="PM240" s="2"/>
      <c r="PN240" s="2"/>
      <c r="PO240" s="2"/>
      <c r="PP240" s="2"/>
      <c r="PQ240" s="2"/>
      <c r="PR240" s="2"/>
      <c r="PS240" s="2"/>
      <c r="PT240" s="2"/>
      <c r="PU240" s="2"/>
      <c r="PV240" s="2"/>
      <c r="PW240" s="2"/>
      <c r="PX240" s="2"/>
      <c r="PY240" s="2"/>
      <c r="PZ240" s="2"/>
      <c r="QA240" s="2"/>
      <c r="QB240" s="2"/>
      <c r="QC240" s="2"/>
      <c r="QD240" s="2"/>
      <c r="QE240" s="2"/>
      <c r="QF240" s="2"/>
      <c r="QG240" s="2"/>
      <c r="QH240" s="2"/>
      <c r="QI240" s="2"/>
      <c r="QJ240" s="2"/>
      <c r="QK240" s="2"/>
      <c r="QL240" s="2"/>
      <c r="QM240" s="2"/>
      <c r="QN240" s="2"/>
      <c r="QO240" s="2"/>
      <c r="QP240" s="2"/>
      <c r="QQ240" s="2"/>
      <c r="QR240" s="2"/>
      <c r="QS240" s="2"/>
      <c r="QT240" s="2"/>
      <c r="QU240" s="2"/>
      <c r="QV240" s="2"/>
      <c r="QW240" s="2"/>
      <c r="QX240" s="2"/>
      <c r="QY240" s="2"/>
      <c r="QZ240" s="2"/>
      <c r="RA240" s="2"/>
      <c r="RB240" s="2"/>
      <c r="RC240" s="2"/>
      <c r="RD240" s="2"/>
      <c r="RE240" s="2"/>
      <c r="RF240" s="2"/>
      <c r="RG240" s="2"/>
      <c r="RH240" s="2"/>
      <c r="RI240" s="2"/>
      <c r="RJ240" s="2"/>
      <c r="RK240" s="2"/>
      <c r="RL240" s="2"/>
      <c r="RM240" s="2"/>
      <c r="RN240" s="2"/>
      <c r="RO240" s="2"/>
      <c r="RP240" s="2"/>
      <c r="RQ240" s="2"/>
      <c r="RR240" s="2"/>
      <c r="RS240" s="2"/>
      <c r="RT240" s="2"/>
      <c r="RU240" s="2"/>
      <c r="RV240" s="2"/>
      <c r="RW240" s="2"/>
      <c r="RX240" s="2"/>
      <c r="RY240" s="2"/>
      <c r="RZ240" s="2"/>
      <c r="SA240" s="2"/>
      <c r="SB240" s="2"/>
      <c r="SC240" s="2"/>
      <c r="SD240" s="2"/>
      <c r="SE240" s="2"/>
      <c r="SF240" s="2"/>
      <c r="SG240" s="2"/>
      <c r="SH240" s="2"/>
      <c r="SI240" s="2"/>
      <c r="SJ240" s="2"/>
      <c r="SK240" s="2"/>
      <c r="SL240" s="2"/>
      <c r="SM240" s="2"/>
      <c r="SN240" s="2"/>
      <c r="SO240" s="2"/>
      <c r="SP240" s="2"/>
      <c r="SQ240" s="2"/>
      <c r="SR240" s="2"/>
      <c r="SS240" s="2"/>
      <c r="ST240" s="2"/>
      <c r="SU240" s="2"/>
      <c r="SV240" s="2"/>
      <c r="SW240" s="2"/>
      <c r="SX240" s="2"/>
      <c r="SY240" s="2"/>
      <c r="SZ240" s="2"/>
      <c r="TA240" s="2"/>
      <c r="TB240" s="2"/>
      <c r="TC240" s="2"/>
      <c r="TD240" s="2"/>
      <c r="TE240" s="2"/>
      <c r="TF240" s="2"/>
      <c r="TG240" s="2"/>
      <c r="TH240" s="2"/>
      <c r="TI240" s="2"/>
      <c r="TJ240" s="2"/>
      <c r="TK240" s="2"/>
      <c r="TL240" s="2"/>
      <c r="TM240" s="2"/>
      <c r="TN240" s="2"/>
      <c r="TO240" s="2"/>
      <c r="TP240" s="2"/>
      <c r="TQ240" s="2"/>
      <c r="TR240" s="2"/>
      <c r="TS240" s="2"/>
      <c r="TT240" s="2"/>
      <c r="TU240" s="2"/>
      <c r="TV240" s="2"/>
      <c r="TW240" s="2"/>
      <c r="TX240" s="2"/>
      <c r="TY240" s="2"/>
      <c r="TZ240" s="2"/>
      <c r="UA240" s="2"/>
      <c r="UB240" s="2"/>
      <c r="UC240" s="2"/>
      <c r="UD240" s="2"/>
      <c r="UE240" s="2"/>
      <c r="UF240" s="2"/>
      <c r="UG240" s="2"/>
      <c r="UH240" s="2"/>
      <c r="UI240" s="2"/>
      <c r="UJ240" s="2"/>
      <c r="UK240" s="2"/>
      <c r="UL240" s="2"/>
      <c r="UM240" s="2"/>
      <c r="UN240" s="2"/>
      <c r="UO240" s="2"/>
      <c r="UP240" s="2"/>
      <c r="UQ240" s="2"/>
      <c r="UR240" s="2"/>
      <c r="US240" s="2"/>
      <c r="UT240" s="2"/>
      <c r="UU240" s="2"/>
      <c r="UV240" s="2"/>
      <c r="UW240" s="2"/>
      <c r="UX240" s="2"/>
      <c r="UY240" s="2"/>
      <c r="UZ240" s="2"/>
      <c r="VA240" s="2"/>
      <c r="VB240" s="2"/>
      <c r="VC240" s="2"/>
      <c r="VD240" s="2"/>
      <c r="VE240" s="2"/>
      <c r="VF240" s="2"/>
      <c r="VG240" s="2"/>
      <c r="VH240" s="2"/>
      <c r="VI240" s="2"/>
      <c r="VJ240" s="2"/>
      <c r="VK240" s="2"/>
      <c r="VL240" s="2"/>
      <c r="VM240" s="2"/>
      <c r="VN240" s="2"/>
      <c r="VO240" s="2"/>
      <c r="VP240" s="2"/>
      <c r="VQ240" s="2"/>
      <c r="VR240" s="2"/>
      <c r="VS240" s="2"/>
      <c r="VT240" s="2"/>
      <c r="VU240" s="2"/>
      <c r="VV240" s="2"/>
      <c r="VW240" s="2"/>
      <c r="VX240" s="2"/>
      <c r="VY240" s="2"/>
      <c r="VZ240" s="2"/>
      <c r="WA240" s="2"/>
      <c r="WB240" s="2"/>
      <c r="WC240" s="2"/>
      <c r="WD240" s="2"/>
      <c r="WE240" s="2"/>
      <c r="WF240" s="2"/>
      <c r="WG240" s="2"/>
      <c r="WH240" s="2"/>
      <c r="WI240" s="2"/>
      <c r="WJ240" s="2"/>
      <c r="WK240" s="2"/>
      <c r="WL240" s="2"/>
      <c r="WM240" s="2"/>
      <c r="WN240" s="2"/>
      <c r="WO240" s="2"/>
      <c r="WP240" s="2"/>
      <c r="WQ240" s="2"/>
      <c r="WR240" s="2"/>
      <c r="WS240" s="2"/>
      <c r="WT240" s="2"/>
      <c r="WU240" s="2"/>
      <c r="WV240" s="2"/>
      <c r="WW240" s="2"/>
      <c r="WX240" s="2"/>
      <c r="WY240" s="2"/>
      <c r="WZ240" s="2"/>
      <c r="XA240" s="2"/>
      <c r="XB240" s="2"/>
      <c r="XC240" s="2"/>
      <c r="XD240" s="2"/>
      <c r="XE240" s="2"/>
      <c r="XF240" s="2"/>
      <c r="XG240" s="2"/>
      <c r="XH240" s="2"/>
      <c r="XI240" s="2"/>
      <c r="XJ240" s="2"/>
      <c r="XK240" s="2"/>
      <c r="XL240" s="2"/>
      <c r="XM240" s="2"/>
      <c r="XN240" s="2"/>
      <c r="XO240" s="2"/>
      <c r="XP240" s="2"/>
      <c r="XQ240" s="2"/>
      <c r="XR240" s="2"/>
      <c r="XS240" s="2"/>
      <c r="XT240" s="2"/>
      <c r="XU240" s="2"/>
      <c r="XV240" s="2"/>
      <c r="XW240" s="2"/>
      <c r="XX240" s="2"/>
      <c r="XY240" s="2"/>
      <c r="XZ240" s="2"/>
      <c r="YA240" s="2"/>
      <c r="YB240" s="2"/>
      <c r="YC240" s="2"/>
      <c r="YD240" s="2"/>
      <c r="YE240" s="2"/>
      <c r="YF240" s="2"/>
      <c r="YG240" s="2"/>
      <c r="YH240" s="2"/>
      <c r="YI240" s="2"/>
      <c r="YJ240" s="2"/>
      <c r="YK240" s="2"/>
      <c r="YL240" s="2"/>
      <c r="YM240" s="2"/>
      <c r="YN240" s="2"/>
      <c r="YO240" s="2"/>
      <c r="YP240" s="2"/>
      <c r="YQ240" s="2"/>
      <c r="YR240" s="2"/>
      <c r="YS240" s="2"/>
      <c r="YT240" s="2"/>
      <c r="YU240" s="2"/>
      <c r="YV240" s="2"/>
      <c r="YW240" s="2"/>
      <c r="YX240" s="2"/>
      <c r="YY240" s="2"/>
      <c r="YZ240" s="2"/>
      <c r="ZA240" s="2"/>
      <c r="ZB240" s="2"/>
      <c r="ZC240" s="2"/>
      <c r="ZD240" s="2"/>
      <c r="ZE240" s="2"/>
      <c r="ZF240" s="2"/>
      <c r="ZG240" s="2"/>
      <c r="ZH240" s="2"/>
      <c r="ZI240" s="2"/>
      <c r="ZJ240" s="2"/>
      <c r="ZK240" s="2"/>
      <c r="ZL240" s="2"/>
      <c r="ZM240" s="2"/>
      <c r="ZN240" s="2"/>
      <c r="ZO240" s="2"/>
      <c r="ZP240" s="2"/>
      <c r="ZQ240" s="2"/>
      <c r="ZR240" s="2"/>
      <c r="ZS240" s="2"/>
      <c r="ZT240" s="2"/>
      <c r="ZU240" s="2"/>
      <c r="ZV240" s="2"/>
      <c r="ZW240" s="2"/>
      <c r="ZX240" s="2"/>
      <c r="ZY240" s="2"/>
      <c r="ZZ240" s="2"/>
      <c r="AAA240" s="2"/>
      <c r="AAB240" s="2"/>
      <c r="AAC240" s="2"/>
      <c r="AAD240" s="2"/>
      <c r="AAE240" s="2"/>
      <c r="AAF240" s="2"/>
      <c r="AAG240" s="2"/>
      <c r="AAH240" s="2"/>
      <c r="AAI240" s="2"/>
      <c r="AAJ240" s="2"/>
      <c r="AAK240" s="2"/>
      <c r="AAL240" s="2"/>
      <c r="AAM240" s="2"/>
      <c r="AAN240" s="2"/>
      <c r="AAO240" s="2"/>
      <c r="AAP240" s="2"/>
      <c r="AAQ240" s="2"/>
      <c r="AAR240" s="2"/>
      <c r="AAS240" s="2"/>
      <c r="AAT240" s="2"/>
      <c r="AAU240" s="2"/>
      <c r="AAV240" s="2"/>
      <c r="AAW240" s="2"/>
      <c r="AAX240" s="2"/>
      <c r="AAY240" s="2"/>
      <c r="AAZ240" s="2"/>
      <c r="ABA240" s="2"/>
      <c r="ABB240" s="2"/>
      <c r="ABC240" s="2"/>
      <c r="ABD240" s="2"/>
      <c r="ABE240" s="2"/>
      <c r="ABF240" s="2"/>
      <c r="ABG240" s="2"/>
      <c r="ABH240" s="2"/>
      <c r="ABI240" s="2"/>
      <c r="ABJ240" s="2"/>
      <c r="ABK240" s="2"/>
      <c r="ABL240" s="2"/>
      <c r="ABM240" s="2"/>
      <c r="ABN240" s="2"/>
      <c r="ABO240" s="2"/>
      <c r="ABP240" s="2"/>
      <c r="ABQ240" s="2"/>
      <c r="ABR240" s="2"/>
      <c r="ABS240" s="2"/>
      <c r="ABT240" s="2"/>
      <c r="ABU240" s="2"/>
      <c r="ABV240" s="2"/>
      <c r="ABW240" s="2"/>
      <c r="ABX240" s="2"/>
      <c r="ABY240" s="2"/>
      <c r="ABZ240" s="2"/>
      <c r="ACA240" s="2"/>
      <c r="ACB240" s="2"/>
      <c r="ACC240" s="2"/>
      <c r="ACD240" s="2"/>
      <c r="ACE240" s="2"/>
      <c r="ACF240" s="2"/>
      <c r="ACG240" s="2"/>
      <c r="ACH240" s="2"/>
      <c r="ACI240" s="2"/>
      <c r="ACJ240" s="2"/>
      <c r="ACK240" s="2"/>
      <c r="ACL240" s="2"/>
      <c r="ACM240" s="2"/>
      <c r="ACN240" s="2"/>
      <c r="ACO240" s="2"/>
      <c r="ACP240" s="2"/>
      <c r="ACQ240" s="2"/>
      <c r="ACR240" s="2"/>
      <c r="ACS240" s="2"/>
      <c r="ACT240" s="2"/>
      <c r="ACU240" s="2"/>
      <c r="ACV240" s="2"/>
      <c r="ACW240" s="2"/>
      <c r="ACX240" s="2"/>
      <c r="ACY240" s="2"/>
      <c r="ACZ240" s="2"/>
      <c r="ADA240" s="2"/>
      <c r="ADB240" s="2"/>
      <c r="ADC240" s="2"/>
      <c r="ADD240" s="2"/>
      <c r="ADE240" s="2"/>
      <c r="ADF240" s="2"/>
      <c r="ADG240" s="2"/>
      <c r="ADH240" s="2"/>
      <c r="ADI240" s="2"/>
      <c r="ADJ240" s="2"/>
      <c r="ADK240" s="2"/>
      <c r="ADL240" s="2"/>
      <c r="ADM240" s="2"/>
      <c r="ADN240" s="2"/>
      <c r="ADO240" s="2"/>
      <c r="ADP240" s="2"/>
      <c r="ADQ240" s="2"/>
      <c r="ADR240" s="2"/>
      <c r="ADS240" s="2"/>
      <c r="ADT240" s="2"/>
      <c r="ADU240" s="2"/>
      <c r="ADV240" s="2"/>
      <c r="ADW240" s="2"/>
      <c r="ADX240" s="2"/>
      <c r="ADY240" s="2"/>
      <c r="ADZ240" s="2"/>
      <c r="AEA240" s="2"/>
      <c r="AEB240" s="2"/>
      <c r="AEC240" s="2"/>
      <c r="AED240" s="2"/>
      <c r="AEE240" s="2"/>
      <c r="AEF240" s="2"/>
      <c r="AEG240" s="2"/>
      <c r="AEH240" s="2"/>
      <c r="AEI240" s="2"/>
      <c r="AEJ240" s="2"/>
      <c r="AEK240" s="2"/>
      <c r="AEL240" s="2"/>
      <c r="AEM240" s="2"/>
      <c r="AEN240" s="2"/>
      <c r="AEO240" s="2"/>
      <c r="AEP240" s="2"/>
      <c r="AEQ240" s="2"/>
      <c r="AER240" s="2"/>
      <c r="AES240" s="2"/>
      <c r="AET240" s="2"/>
      <c r="AEU240" s="2"/>
      <c r="AEV240" s="2"/>
      <c r="AEW240" s="2"/>
      <c r="AEX240" s="2"/>
      <c r="AEY240" s="2"/>
      <c r="AEZ240" s="2"/>
      <c r="AFA240" s="2"/>
      <c r="AFB240" s="2"/>
      <c r="AFC240" s="2"/>
      <c r="AFD240" s="2"/>
      <c r="AFE240" s="2"/>
      <c r="AFF240" s="2"/>
      <c r="AFG240" s="2"/>
      <c r="AFH240" s="2"/>
      <c r="AFI240" s="2"/>
      <c r="AFJ240" s="2"/>
      <c r="AFK240" s="2"/>
      <c r="AFL240" s="2"/>
      <c r="AFM240" s="2"/>
      <c r="AFN240" s="2"/>
      <c r="AFO240" s="2"/>
      <c r="AFP240" s="2"/>
      <c r="AFQ240" s="2"/>
      <c r="AFR240" s="2"/>
      <c r="AFS240" s="2"/>
      <c r="AFT240" s="2"/>
      <c r="AFU240" s="2"/>
      <c r="AFV240" s="2"/>
      <c r="AFW240" s="2"/>
      <c r="AFX240" s="2"/>
      <c r="AFY240" s="2"/>
      <c r="AFZ240" s="2"/>
      <c r="AGA240" s="2"/>
      <c r="AGB240" s="2"/>
      <c r="AGC240" s="2"/>
      <c r="AGD240" s="2"/>
      <c r="AGE240" s="2"/>
      <c r="AGF240" s="2"/>
      <c r="AGG240" s="2"/>
      <c r="AGH240" s="2"/>
      <c r="AGI240" s="2"/>
      <c r="AGJ240" s="2"/>
      <c r="AGK240" s="2"/>
      <c r="AGL240" s="2"/>
      <c r="AGM240" s="2"/>
      <c r="AGN240" s="2"/>
      <c r="AGO240" s="2"/>
      <c r="AGP240" s="2"/>
      <c r="AGQ240" s="2"/>
      <c r="AGR240" s="2"/>
      <c r="AGS240" s="2"/>
      <c r="AGT240" s="2"/>
      <c r="AGU240" s="2"/>
      <c r="AGV240" s="2"/>
      <c r="AGW240" s="2"/>
      <c r="AGX240" s="2"/>
      <c r="AGY240" s="2"/>
      <c r="AGZ240" s="2"/>
      <c r="AHA240" s="2"/>
      <c r="AHB240" s="2"/>
      <c r="AHC240" s="2"/>
      <c r="AHD240" s="2"/>
      <c r="AHE240" s="2"/>
      <c r="AHF240" s="2"/>
      <c r="AHG240" s="2"/>
      <c r="AHH240" s="2"/>
      <c r="AHI240" s="2"/>
      <c r="AHJ240" s="2"/>
      <c r="AHK240" s="2"/>
      <c r="AHL240" s="2"/>
      <c r="AHM240" s="2"/>
      <c r="AHN240" s="2"/>
      <c r="AHO240" s="2"/>
      <c r="AHP240" s="2"/>
      <c r="AHQ240" s="2"/>
      <c r="AHR240" s="2"/>
      <c r="AHS240" s="2"/>
      <c r="AHT240" s="2"/>
      <c r="AHU240" s="2"/>
      <c r="AHV240" s="2"/>
      <c r="AHW240" s="2"/>
      <c r="AHX240" s="2"/>
      <c r="AHY240" s="2"/>
      <c r="AHZ240" s="2"/>
      <c r="AIA240" s="2"/>
      <c r="AIB240" s="2"/>
      <c r="AIC240" s="2"/>
      <c r="AID240" s="2"/>
      <c r="AIE240" s="2"/>
      <c r="AIF240" s="2"/>
      <c r="AIG240" s="2"/>
      <c r="AIH240" s="2"/>
      <c r="AII240" s="2"/>
      <c r="AIJ240" s="2"/>
      <c r="AIK240" s="2"/>
      <c r="AIL240" s="2"/>
      <c r="AIM240" s="2"/>
      <c r="AIN240" s="2"/>
      <c r="AIO240" s="2"/>
      <c r="AIP240" s="2"/>
      <c r="AIQ240" s="2"/>
      <c r="AIR240" s="2"/>
      <c r="AIS240" s="2"/>
      <c r="AIT240" s="2"/>
      <c r="AIU240" s="2"/>
      <c r="AIV240" s="2"/>
      <c r="AIW240" s="2"/>
      <c r="AIX240" s="2"/>
      <c r="AIY240" s="2"/>
      <c r="AIZ240" s="2"/>
      <c r="AJA240" s="2"/>
      <c r="AJB240" s="2"/>
      <c r="AJC240" s="2"/>
      <c r="AJD240" s="2"/>
      <c r="AJE240" s="2"/>
      <c r="AJF240" s="2"/>
      <c r="AJG240" s="2"/>
      <c r="AJH240" s="2"/>
      <c r="AJI240" s="2"/>
      <c r="AJJ240" s="2"/>
      <c r="AJK240" s="2"/>
      <c r="AJL240" s="2"/>
      <c r="AJM240" s="2"/>
      <c r="AJN240" s="2"/>
      <c r="AJO240" s="2"/>
      <c r="AJP240" s="2"/>
      <c r="AJQ240" s="2"/>
      <c r="AJR240" s="2"/>
      <c r="AJS240" s="2"/>
      <c r="AJT240" s="2"/>
      <c r="AJU240" s="2"/>
      <c r="AJV240" s="2"/>
      <c r="AJW240" s="2"/>
      <c r="AJX240" s="2"/>
      <c r="AJY240" s="2"/>
      <c r="AJZ240" s="2"/>
      <c r="AKA240" s="2"/>
      <c r="AKB240" s="2"/>
      <c r="AKC240" s="2"/>
      <c r="AKD240" s="2"/>
      <c r="AKE240" s="2"/>
      <c r="AKF240" s="2"/>
      <c r="AKG240" s="2"/>
      <c r="AKH240" s="2"/>
      <c r="AKI240" s="2"/>
      <c r="AKJ240" s="2"/>
      <c r="AKK240" s="2"/>
      <c r="AKL240" s="2"/>
      <c r="AKM240" s="2"/>
      <c r="AKN240" s="2"/>
      <c r="AKO240" s="2"/>
      <c r="AKP240" s="2"/>
      <c r="AKQ240" s="2"/>
      <c r="AKR240" s="2"/>
      <c r="AKS240" s="2"/>
      <c r="AKT240" s="2"/>
      <c r="AKU240" s="2"/>
      <c r="AKV240" s="2"/>
      <c r="AKW240" s="2"/>
      <c r="AKX240" s="2"/>
      <c r="AKY240" s="2"/>
      <c r="AKZ240" s="2"/>
      <c r="ALA240" s="2"/>
      <c r="ALB240" s="2"/>
      <c r="ALC240" s="2"/>
      <c r="ALD240" s="2"/>
      <c r="ALE240" s="2"/>
      <c r="ALF240" s="2"/>
      <c r="ALG240" s="2"/>
      <c r="ALH240" s="2"/>
      <c r="ALI240" s="2"/>
      <c r="ALJ240" s="2"/>
      <c r="ALK240" s="2"/>
      <c r="ALL240" s="2"/>
      <c r="ALM240" s="2"/>
      <c r="ALN240" s="2"/>
      <c r="ALO240" s="2"/>
      <c r="ALP240" s="2"/>
      <c r="ALQ240" s="2"/>
      <c r="ALR240" s="2"/>
      <c r="ALS240" s="2"/>
      <c r="ALT240" s="2"/>
      <c r="ALU240" s="2"/>
      <c r="ALV240" s="2"/>
      <c r="ALW240" s="2"/>
      <c r="ALX240" s="2"/>
      <c r="ALY240" s="2"/>
      <c r="ALZ240" s="2"/>
      <c r="AMA240" s="2"/>
      <c r="AMB240" s="2"/>
      <c r="AMC240" s="2"/>
      <c r="AMD240" s="2"/>
      <c r="AME240" s="2"/>
      <c r="AMF240" s="2"/>
      <c r="AMG240" s="2"/>
      <c r="AMH240" s="2"/>
      <c r="AMI240" s="2"/>
      <c r="AMJ240" s="2"/>
      <c r="AMK240" s="2"/>
      <c r="AML240" s="2"/>
      <c r="AMM240" s="2"/>
      <c r="AMN240" s="2"/>
      <c r="AMO240" s="2"/>
      <c r="AMP240" s="2"/>
      <c r="AMQ240" s="2"/>
      <c r="AMR240" s="2"/>
      <c r="AMS240" s="2"/>
      <c r="AMT240" s="2"/>
      <c r="AMU240" s="2"/>
      <c r="AMV240" s="2"/>
      <c r="AMW240" s="2"/>
      <c r="AMX240" s="2"/>
      <c r="AMY240" s="2"/>
      <c r="AMZ240" s="2"/>
      <c r="ANA240" s="2"/>
      <c r="ANB240" s="2"/>
      <c r="ANC240" s="2"/>
      <c r="AND240" s="2"/>
      <c r="ANE240" s="2"/>
      <c r="ANF240" s="2"/>
      <c r="ANG240" s="2"/>
      <c r="ANH240" s="2"/>
      <c r="ANI240" s="2"/>
      <c r="ANJ240" s="2"/>
      <c r="ANK240" s="2"/>
      <c r="ANL240" s="2"/>
      <c r="ANM240" s="2"/>
      <c r="ANN240" s="2"/>
      <c r="ANO240" s="2"/>
      <c r="ANP240" s="2"/>
      <c r="ANQ240" s="2"/>
      <c r="ANR240" s="2"/>
      <c r="ANS240" s="2"/>
      <c r="ANT240" s="2"/>
      <c r="ANU240" s="2"/>
      <c r="ANV240" s="2"/>
      <c r="ANW240" s="2"/>
      <c r="ANX240" s="2"/>
      <c r="ANY240" s="2"/>
      <c r="ANZ240" s="2"/>
      <c r="AOA240" s="2"/>
      <c r="AOB240" s="2"/>
      <c r="AOC240" s="2"/>
      <c r="AOD240" s="2"/>
      <c r="AOE240" s="2"/>
      <c r="AOF240" s="2"/>
      <c r="AOG240" s="2"/>
      <c r="AOH240" s="2"/>
      <c r="AOI240" s="2"/>
      <c r="AOJ240" s="2"/>
      <c r="AOK240" s="2"/>
      <c r="AOL240" s="2"/>
      <c r="AOM240" s="2"/>
      <c r="AON240" s="2"/>
      <c r="AOO240" s="2"/>
      <c r="AOP240" s="2"/>
      <c r="AOQ240" s="2"/>
      <c r="AOR240" s="2"/>
      <c r="AOS240" s="2"/>
      <c r="AOT240" s="2"/>
      <c r="AOU240" s="2"/>
      <c r="AOV240" s="2"/>
      <c r="AOW240" s="2"/>
      <c r="AOX240" s="2"/>
      <c r="AOY240" s="2"/>
      <c r="AOZ240" s="2"/>
      <c r="APA240" s="2"/>
      <c r="APB240" s="2"/>
      <c r="APC240" s="2"/>
      <c r="APD240" s="2"/>
      <c r="APE240" s="2"/>
      <c r="APF240" s="2"/>
      <c r="APG240" s="2"/>
      <c r="APH240" s="2"/>
      <c r="API240" s="2"/>
      <c r="APJ240" s="2"/>
      <c r="APK240" s="2"/>
      <c r="APL240" s="2"/>
      <c r="APM240" s="2"/>
      <c r="APN240" s="2"/>
      <c r="APO240" s="2"/>
      <c r="APP240" s="2"/>
      <c r="APQ240" s="2"/>
      <c r="APR240" s="2"/>
      <c r="APS240" s="2"/>
      <c r="APT240" s="2"/>
      <c r="APU240" s="2"/>
      <c r="APV240" s="2"/>
      <c r="APW240" s="2"/>
      <c r="APX240" s="2"/>
      <c r="APY240" s="2"/>
      <c r="APZ240" s="2"/>
      <c r="AQA240" s="2"/>
      <c r="AQB240" s="2"/>
      <c r="AQC240" s="2"/>
      <c r="AQD240" s="2"/>
      <c r="AQE240" s="2"/>
      <c r="AQF240" s="2"/>
      <c r="AQG240" s="2"/>
      <c r="AQH240" s="2"/>
      <c r="AQI240" s="2"/>
      <c r="AQJ240" s="2"/>
      <c r="AQK240" s="2"/>
      <c r="AQL240" s="2"/>
      <c r="AQM240" s="2"/>
      <c r="AQN240" s="2"/>
      <c r="AQO240" s="2"/>
      <c r="AQP240" s="2"/>
      <c r="AQQ240" s="2"/>
      <c r="AQR240" s="2"/>
      <c r="AQS240" s="2"/>
      <c r="AQT240" s="2"/>
      <c r="AQU240" s="2"/>
      <c r="AQV240" s="2"/>
      <c r="AQW240" s="2"/>
      <c r="AQX240" s="2"/>
      <c r="AQY240" s="2"/>
      <c r="AQZ240" s="2"/>
      <c r="ARA240" s="2"/>
      <c r="ARB240" s="2"/>
      <c r="ARC240" s="2"/>
      <c r="ARD240" s="2"/>
      <c r="ARE240" s="2"/>
      <c r="ARF240" s="2"/>
      <c r="ARG240" s="2"/>
      <c r="ARH240" s="2"/>
      <c r="ARI240" s="2"/>
      <c r="ARJ240" s="2"/>
      <c r="ARK240" s="2"/>
      <c r="ARL240" s="2"/>
      <c r="ARM240" s="2"/>
      <c r="ARN240" s="2"/>
      <c r="ARO240" s="2"/>
      <c r="ARP240" s="2"/>
      <c r="ARQ240" s="2"/>
      <c r="ARR240" s="2"/>
      <c r="ARS240" s="2"/>
      <c r="ART240" s="2"/>
      <c r="ARU240" s="2"/>
      <c r="ARV240" s="2"/>
      <c r="ARW240" s="2"/>
      <c r="ARX240" s="2"/>
      <c r="ARY240" s="2"/>
      <c r="ARZ240" s="2"/>
      <c r="ASA240" s="2"/>
      <c r="ASB240" s="2"/>
      <c r="ASC240" s="2"/>
      <c r="ASD240" s="2"/>
      <c r="ASE240" s="2"/>
      <c r="ASF240" s="2"/>
      <c r="ASG240" s="2"/>
      <c r="ASH240" s="2"/>
      <c r="ASI240" s="2"/>
      <c r="ASJ240" s="2"/>
      <c r="ASK240" s="2"/>
      <c r="ASL240" s="2"/>
      <c r="ASM240" s="2"/>
      <c r="ASN240" s="2"/>
      <c r="ASO240" s="2"/>
      <c r="ASP240" s="2"/>
      <c r="ASQ240" s="2"/>
      <c r="ASR240" s="2"/>
    </row>
  </sheetData>
  <mergeCells count="1">
    <mergeCell ref="A1:P6"/>
  </mergeCells>
  <conditionalFormatting sqref="B7:B1048576">
    <cfRule type="duplicateValues" dxfId="3" priority="6"/>
    <cfRule type="duplicateValues" dxfId="2" priority="7"/>
    <cfRule type="duplicateValues" dxfId="1" priority="8"/>
    <cfRule type="duplicateValues" dxfId="0" priority="9"/>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F7A71B-2A12-4D67-9C10-D9399536A166}">
  <dimension ref="A1:T276"/>
  <sheetViews>
    <sheetView topLeftCell="A245" workbookViewId="0">
      <selection activeCell="E263" sqref="E263"/>
    </sheetView>
  </sheetViews>
  <sheetFormatPr defaultRowHeight="15" x14ac:dyDescent="0.25"/>
  <cols>
    <col min="1" max="1" width="9.28515625" bestFit="1" customWidth="1"/>
    <col min="2" max="2" width="10" bestFit="1" customWidth="1"/>
    <col min="3" max="4" width="9.28515625" bestFit="1" customWidth="1"/>
    <col min="5" max="5" width="16" customWidth="1"/>
    <col min="8" max="11" width="9.28515625" bestFit="1" customWidth="1"/>
    <col min="16" max="16" width="22.85546875" customWidth="1"/>
    <col min="17" max="17" width="25.28515625" customWidth="1"/>
    <col min="18" max="18" width="20.5703125" customWidth="1"/>
    <col min="19" max="19" width="11" customWidth="1"/>
  </cols>
  <sheetData>
    <row r="1" spans="1:20" x14ac:dyDescent="0.25">
      <c r="A1" s="97" t="s">
        <v>1033</v>
      </c>
      <c r="B1" s="97"/>
      <c r="C1" s="97"/>
      <c r="D1" s="97"/>
      <c r="E1" s="97"/>
      <c r="F1" s="97"/>
      <c r="G1" s="97"/>
      <c r="H1" s="97"/>
      <c r="I1" s="97"/>
      <c r="J1" s="97"/>
      <c r="K1" s="97"/>
      <c r="L1" s="97"/>
      <c r="M1" s="97"/>
      <c r="N1" s="97"/>
      <c r="O1" s="97"/>
      <c r="P1" s="97"/>
      <c r="Q1" s="97"/>
      <c r="R1" s="97"/>
      <c r="S1" s="97"/>
      <c r="T1" s="97"/>
    </row>
    <row r="2" spans="1:20" x14ac:dyDescent="0.25">
      <c r="A2" s="97"/>
      <c r="B2" s="97"/>
      <c r="C2" s="97"/>
      <c r="D2" s="97"/>
      <c r="E2" s="97"/>
      <c r="F2" s="97"/>
      <c r="G2" s="97"/>
      <c r="H2" s="97"/>
      <c r="I2" s="97"/>
      <c r="J2" s="97"/>
      <c r="K2" s="97"/>
      <c r="L2" s="97"/>
      <c r="M2" s="97"/>
      <c r="N2" s="97"/>
      <c r="O2" s="97"/>
      <c r="P2" s="97"/>
      <c r="Q2" s="97"/>
      <c r="R2" s="97"/>
      <c r="S2" s="97"/>
      <c r="T2" s="97"/>
    </row>
    <row r="3" spans="1:20" x14ac:dyDescent="0.25">
      <c r="A3" s="97"/>
      <c r="B3" s="97"/>
      <c r="C3" s="97"/>
      <c r="D3" s="97"/>
      <c r="E3" s="97"/>
      <c r="F3" s="97"/>
      <c r="G3" s="97"/>
      <c r="H3" s="97"/>
      <c r="I3" s="97"/>
      <c r="J3" s="97"/>
      <c r="K3" s="97"/>
      <c r="L3" s="97"/>
      <c r="M3" s="97"/>
      <c r="N3" s="97"/>
      <c r="O3" s="97"/>
      <c r="P3" s="97"/>
      <c r="Q3" s="97"/>
      <c r="R3" s="97"/>
      <c r="S3" s="97"/>
      <c r="T3" s="97"/>
    </row>
    <row r="4" spans="1:20" ht="18" thickBot="1" x14ac:dyDescent="0.3">
      <c r="A4" s="26" t="s">
        <v>1024</v>
      </c>
      <c r="B4" s="27"/>
      <c r="C4" s="27"/>
      <c r="D4" s="27"/>
      <c r="E4" s="27"/>
      <c r="F4" s="27"/>
      <c r="G4" s="27"/>
      <c r="H4" s="27"/>
      <c r="I4" s="27"/>
      <c r="J4" s="27"/>
      <c r="K4" s="27"/>
      <c r="L4" s="27"/>
      <c r="M4" s="27"/>
      <c r="N4" s="27"/>
      <c r="O4" s="27"/>
      <c r="P4" s="27"/>
      <c r="Q4" s="27"/>
      <c r="R4" s="27"/>
      <c r="S4" s="27"/>
      <c r="T4" s="27"/>
    </row>
    <row r="5" spans="1:20" x14ac:dyDescent="0.25">
      <c r="A5" s="93" t="s">
        <v>2</v>
      </c>
      <c r="B5" s="95" t="s">
        <v>526</v>
      </c>
      <c r="C5" s="57" t="s">
        <v>527</v>
      </c>
      <c r="D5" s="57" t="s">
        <v>527</v>
      </c>
      <c r="E5" s="95" t="s">
        <v>530</v>
      </c>
      <c r="F5" s="95" t="s">
        <v>531</v>
      </c>
      <c r="G5" s="95" t="s">
        <v>532</v>
      </c>
      <c r="H5" s="57" t="s">
        <v>533</v>
      </c>
      <c r="I5" s="57" t="s">
        <v>535</v>
      </c>
      <c r="J5" s="57" t="s">
        <v>536</v>
      </c>
      <c r="K5" s="57" t="s">
        <v>537</v>
      </c>
      <c r="L5" s="57" t="s">
        <v>538</v>
      </c>
      <c r="M5" s="57" t="s">
        <v>540</v>
      </c>
      <c r="N5" s="95" t="s">
        <v>541</v>
      </c>
      <c r="O5" s="57" t="s">
        <v>542</v>
      </c>
      <c r="P5" s="57" t="s">
        <v>544</v>
      </c>
      <c r="Q5" s="57" t="s">
        <v>546</v>
      </c>
      <c r="R5" s="57" t="s">
        <v>548</v>
      </c>
      <c r="S5" s="57" t="s">
        <v>549</v>
      </c>
      <c r="T5" s="58" t="s">
        <v>551</v>
      </c>
    </row>
    <row r="6" spans="1:20" ht="25.5" x14ac:dyDescent="0.25">
      <c r="A6" s="94"/>
      <c r="B6" s="96"/>
      <c r="C6" s="59" t="s">
        <v>528</v>
      </c>
      <c r="D6" s="59" t="s">
        <v>529</v>
      </c>
      <c r="E6" s="96"/>
      <c r="F6" s="96"/>
      <c r="G6" s="96"/>
      <c r="H6" s="59" t="s">
        <v>534</v>
      </c>
      <c r="I6" s="59" t="s">
        <v>534</v>
      </c>
      <c r="J6" s="59" t="s">
        <v>534</v>
      </c>
      <c r="K6" s="59" t="s">
        <v>534</v>
      </c>
      <c r="L6" s="59" t="s">
        <v>539</v>
      </c>
      <c r="M6" s="59" t="s">
        <v>539</v>
      </c>
      <c r="N6" s="96"/>
      <c r="O6" s="59" t="s">
        <v>543</v>
      </c>
      <c r="P6" s="59" t="s">
        <v>545</v>
      </c>
      <c r="Q6" s="59" t="s">
        <v>547</v>
      </c>
      <c r="R6" s="59" t="s">
        <v>547</v>
      </c>
      <c r="S6" s="59" t="s">
        <v>550</v>
      </c>
      <c r="T6" s="60" t="s">
        <v>552</v>
      </c>
    </row>
    <row r="7" spans="1:20" ht="25.5" x14ac:dyDescent="0.25">
      <c r="A7" s="61">
        <v>3</v>
      </c>
      <c r="B7" s="62">
        <v>22120074</v>
      </c>
      <c r="C7" s="62">
        <v>0.83</v>
      </c>
      <c r="D7" s="62">
        <v>0.97</v>
      </c>
      <c r="E7" s="63" t="s">
        <v>312</v>
      </c>
      <c r="F7" s="62" t="s">
        <v>263</v>
      </c>
      <c r="G7" s="62" t="s">
        <v>267</v>
      </c>
      <c r="H7" s="62">
        <v>0.9</v>
      </c>
      <c r="I7" s="62">
        <v>0.81</v>
      </c>
      <c r="J7" s="62">
        <v>0.83</v>
      </c>
      <c r="K7" s="62">
        <v>0.72</v>
      </c>
      <c r="L7" s="62"/>
      <c r="M7" s="62"/>
      <c r="N7" s="62"/>
      <c r="O7" s="62"/>
      <c r="P7" s="64" t="s">
        <v>892</v>
      </c>
      <c r="Q7" s="62"/>
      <c r="R7" s="62"/>
      <c r="S7" s="62" t="s">
        <v>310</v>
      </c>
      <c r="T7" s="65" t="s">
        <v>5</v>
      </c>
    </row>
    <row r="8" spans="1:20" ht="25.5" x14ac:dyDescent="0.25">
      <c r="A8" s="66">
        <v>3</v>
      </c>
      <c r="B8" s="67">
        <v>22135576</v>
      </c>
      <c r="C8" s="67">
        <v>1</v>
      </c>
      <c r="D8" s="67">
        <v>1</v>
      </c>
      <c r="E8" s="68" t="s">
        <v>309</v>
      </c>
      <c r="F8" s="67" t="s">
        <v>269</v>
      </c>
      <c r="G8" s="67" t="s">
        <v>267</v>
      </c>
      <c r="H8" s="67">
        <v>0.55000000000000004</v>
      </c>
      <c r="I8" s="67">
        <v>0.8</v>
      </c>
      <c r="J8" s="67">
        <v>0.87</v>
      </c>
      <c r="K8" s="67">
        <v>0.75</v>
      </c>
      <c r="L8" s="67"/>
      <c r="M8" s="67"/>
      <c r="N8" s="67"/>
      <c r="O8" s="67"/>
      <c r="P8" s="67" t="s">
        <v>893</v>
      </c>
      <c r="Q8" s="67"/>
      <c r="R8" s="67"/>
      <c r="S8" s="67" t="s">
        <v>310</v>
      </c>
      <c r="T8" s="69" t="s">
        <v>5</v>
      </c>
    </row>
    <row r="9" spans="1:20" ht="26.25" thickBot="1" x14ac:dyDescent="0.3">
      <c r="A9" s="70">
        <v>3</v>
      </c>
      <c r="B9" s="71">
        <v>22137588</v>
      </c>
      <c r="C9" s="71">
        <v>0.84</v>
      </c>
      <c r="D9" s="71">
        <v>0.99</v>
      </c>
      <c r="E9" s="72" t="s">
        <v>315</v>
      </c>
      <c r="F9" s="71" t="s">
        <v>263</v>
      </c>
      <c r="G9" s="71" t="s">
        <v>267</v>
      </c>
      <c r="H9" s="71">
        <v>0.33</v>
      </c>
      <c r="I9" s="71">
        <v>0.77</v>
      </c>
      <c r="J9" s="71">
        <v>0.86</v>
      </c>
      <c r="K9" s="71">
        <v>0.71</v>
      </c>
      <c r="L9" s="71"/>
      <c r="M9" s="71"/>
      <c r="N9" s="71"/>
      <c r="O9" s="71"/>
      <c r="P9" s="73" t="s">
        <v>894</v>
      </c>
      <c r="Q9" s="71"/>
      <c r="R9" s="71"/>
      <c r="S9" s="71" t="s">
        <v>310</v>
      </c>
      <c r="T9" s="74" t="s">
        <v>5</v>
      </c>
    </row>
    <row r="12" spans="1:20" ht="18" thickBot="1" x14ac:dyDescent="0.3">
      <c r="A12" s="26" t="s">
        <v>1025</v>
      </c>
      <c r="B12" s="27"/>
      <c r="C12" s="27"/>
      <c r="D12" s="27"/>
      <c r="E12" s="27"/>
    </row>
    <row r="13" spans="1:20" x14ac:dyDescent="0.25">
      <c r="A13" s="93" t="s">
        <v>2</v>
      </c>
      <c r="B13" s="95" t="s">
        <v>526</v>
      </c>
      <c r="C13" s="57" t="s">
        <v>527</v>
      </c>
      <c r="D13" s="57" t="s">
        <v>527</v>
      </c>
      <c r="E13" s="95" t="s">
        <v>530</v>
      </c>
      <c r="F13" s="95" t="s">
        <v>531</v>
      </c>
      <c r="G13" s="95" t="s">
        <v>532</v>
      </c>
      <c r="H13" s="57" t="s">
        <v>533</v>
      </c>
      <c r="I13" s="57" t="s">
        <v>535</v>
      </c>
      <c r="J13" s="57" t="s">
        <v>536</v>
      </c>
      <c r="K13" s="57" t="s">
        <v>537</v>
      </c>
      <c r="L13" s="57" t="s">
        <v>538</v>
      </c>
      <c r="M13" s="57" t="s">
        <v>540</v>
      </c>
      <c r="N13" s="95" t="s">
        <v>541</v>
      </c>
      <c r="O13" s="57" t="s">
        <v>542</v>
      </c>
      <c r="P13" s="57" t="s">
        <v>544</v>
      </c>
      <c r="Q13" s="57" t="s">
        <v>546</v>
      </c>
      <c r="R13" s="57" t="s">
        <v>548</v>
      </c>
      <c r="S13" s="57" t="s">
        <v>549</v>
      </c>
      <c r="T13" s="58" t="s">
        <v>551</v>
      </c>
    </row>
    <row r="14" spans="1:20" ht="25.5" x14ac:dyDescent="0.25">
      <c r="A14" s="94"/>
      <c r="B14" s="96"/>
      <c r="C14" s="59" t="s">
        <v>528</v>
      </c>
      <c r="D14" s="59" t="s">
        <v>529</v>
      </c>
      <c r="E14" s="96"/>
      <c r="F14" s="96"/>
      <c r="G14" s="96"/>
      <c r="H14" s="59" t="s">
        <v>534</v>
      </c>
      <c r="I14" s="59" t="s">
        <v>534</v>
      </c>
      <c r="J14" s="59" t="s">
        <v>534</v>
      </c>
      <c r="K14" s="59" t="s">
        <v>534</v>
      </c>
      <c r="L14" s="59" t="s">
        <v>539</v>
      </c>
      <c r="M14" s="59" t="s">
        <v>539</v>
      </c>
      <c r="N14" s="96"/>
      <c r="O14" s="59" t="s">
        <v>543</v>
      </c>
      <c r="P14" s="59" t="s">
        <v>545</v>
      </c>
      <c r="Q14" s="59"/>
      <c r="R14" s="59" t="s">
        <v>889</v>
      </c>
      <c r="S14" s="59" t="s">
        <v>550</v>
      </c>
      <c r="T14" s="60" t="s">
        <v>552</v>
      </c>
    </row>
    <row r="15" spans="1:20" ht="25.5" x14ac:dyDescent="0.25">
      <c r="A15" s="61">
        <v>8</v>
      </c>
      <c r="B15" s="62">
        <v>63136558</v>
      </c>
      <c r="C15" s="62">
        <v>0.82</v>
      </c>
      <c r="D15" s="62">
        <v>0.96</v>
      </c>
      <c r="E15" s="63" t="s">
        <v>553</v>
      </c>
      <c r="F15" s="62" t="s">
        <v>262</v>
      </c>
      <c r="G15" s="62" t="s">
        <v>269</v>
      </c>
      <c r="H15" s="62">
        <v>0.09</v>
      </c>
      <c r="I15" s="62">
        <v>0.16</v>
      </c>
      <c r="J15" s="62">
        <v>0.39</v>
      </c>
      <c r="K15" s="62">
        <v>0.09</v>
      </c>
      <c r="L15" s="62"/>
      <c r="M15" s="62"/>
      <c r="N15" s="62" t="s">
        <v>554</v>
      </c>
      <c r="O15" s="62"/>
      <c r="P15" s="62" t="s">
        <v>555</v>
      </c>
      <c r="Q15" s="62"/>
      <c r="R15" s="62" t="s">
        <v>888</v>
      </c>
      <c r="S15" s="75" t="s">
        <v>556</v>
      </c>
      <c r="T15" s="76"/>
    </row>
    <row r="16" spans="1:20" ht="25.5" x14ac:dyDescent="0.25">
      <c r="A16" s="61">
        <v>8</v>
      </c>
      <c r="B16" s="62">
        <v>63137785</v>
      </c>
      <c r="C16" s="62">
        <v>0.82</v>
      </c>
      <c r="D16" s="62">
        <v>0.96</v>
      </c>
      <c r="E16" s="63" t="s">
        <v>557</v>
      </c>
      <c r="F16" s="62" t="s">
        <v>267</v>
      </c>
      <c r="G16" s="62" t="s">
        <v>269</v>
      </c>
      <c r="H16" s="62">
        <v>0.09</v>
      </c>
      <c r="I16" s="62">
        <v>0.16</v>
      </c>
      <c r="J16" s="62">
        <v>0.39</v>
      </c>
      <c r="K16" s="62">
        <v>0.09</v>
      </c>
      <c r="L16" s="62"/>
      <c r="M16" s="62" t="s">
        <v>558</v>
      </c>
      <c r="N16" s="62"/>
      <c r="O16" s="62"/>
      <c r="P16" s="62" t="s">
        <v>559</v>
      </c>
      <c r="Q16" s="62"/>
      <c r="R16" s="62" t="s">
        <v>888</v>
      </c>
      <c r="S16" s="75" t="s">
        <v>560</v>
      </c>
      <c r="T16" s="65"/>
    </row>
    <row r="17" spans="1:20" ht="51" x14ac:dyDescent="0.25">
      <c r="A17" s="61">
        <v>8</v>
      </c>
      <c r="B17" s="62">
        <v>63138781</v>
      </c>
      <c r="C17" s="62">
        <v>0.81</v>
      </c>
      <c r="D17" s="62">
        <v>0.96</v>
      </c>
      <c r="E17" s="63" t="s">
        <v>316</v>
      </c>
      <c r="F17" s="62" t="s">
        <v>269</v>
      </c>
      <c r="G17" s="62" t="s">
        <v>263</v>
      </c>
      <c r="H17" s="62">
        <v>0.37</v>
      </c>
      <c r="I17" s="62">
        <v>0.21</v>
      </c>
      <c r="J17" s="62">
        <v>0.42</v>
      </c>
      <c r="K17" s="62">
        <v>0.09</v>
      </c>
      <c r="L17" s="62"/>
      <c r="M17" s="62"/>
      <c r="N17" s="62"/>
      <c r="O17" s="62"/>
      <c r="P17" s="62" t="s">
        <v>895</v>
      </c>
      <c r="Q17" s="62"/>
      <c r="R17" s="62"/>
      <c r="S17" s="75" t="s">
        <v>561</v>
      </c>
      <c r="T17" s="65"/>
    </row>
    <row r="18" spans="1:20" ht="25.5" x14ac:dyDescent="0.25">
      <c r="A18" s="61">
        <v>8</v>
      </c>
      <c r="B18" s="62">
        <v>63138914</v>
      </c>
      <c r="C18" s="62">
        <v>0.82</v>
      </c>
      <c r="D18" s="62">
        <v>0.96</v>
      </c>
      <c r="E18" s="63" t="s">
        <v>562</v>
      </c>
      <c r="F18" s="62" t="s">
        <v>263</v>
      </c>
      <c r="G18" s="62" t="s">
        <v>262</v>
      </c>
      <c r="H18" s="62">
        <v>0.08</v>
      </c>
      <c r="I18" s="62">
        <v>0.17</v>
      </c>
      <c r="J18" s="62">
        <v>0.42</v>
      </c>
      <c r="K18" s="62">
        <v>0.09</v>
      </c>
      <c r="L18" s="62"/>
      <c r="M18" s="62"/>
      <c r="N18" s="62"/>
      <c r="O18" s="62"/>
      <c r="P18" s="62" t="s">
        <v>563</v>
      </c>
      <c r="Q18" s="62"/>
      <c r="R18" s="62" t="s">
        <v>888</v>
      </c>
      <c r="S18" s="75" t="s">
        <v>561</v>
      </c>
      <c r="T18" s="65"/>
    </row>
    <row r="19" spans="1:20" ht="25.5" x14ac:dyDescent="0.25">
      <c r="A19" s="61">
        <v>8</v>
      </c>
      <c r="B19" s="62">
        <v>63139048</v>
      </c>
      <c r="C19" s="62">
        <v>0.82</v>
      </c>
      <c r="D19" s="62">
        <v>0.96</v>
      </c>
      <c r="E19" s="63" t="s">
        <v>321</v>
      </c>
      <c r="F19" s="62" t="s">
        <v>267</v>
      </c>
      <c r="G19" s="62" t="s">
        <v>262</v>
      </c>
      <c r="H19" s="62">
        <v>0.37</v>
      </c>
      <c r="I19" s="62">
        <v>0.21</v>
      </c>
      <c r="J19" s="62">
        <v>0.36</v>
      </c>
      <c r="K19" s="62">
        <v>0.09</v>
      </c>
      <c r="L19" s="62"/>
      <c r="M19" s="62"/>
      <c r="N19" s="62"/>
      <c r="O19" s="62"/>
      <c r="P19" s="62" t="s">
        <v>564</v>
      </c>
      <c r="Q19" s="62"/>
      <c r="R19" s="62"/>
      <c r="S19" s="75" t="s">
        <v>561</v>
      </c>
      <c r="T19" s="65"/>
    </row>
    <row r="20" spans="1:20" ht="25.5" x14ac:dyDescent="0.25">
      <c r="A20" s="61">
        <v>8</v>
      </c>
      <c r="B20" s="62">
        <v>63139175</v>
      </c>
      <c r="C20" s="62">
        <v>0.82</v>
      </c>
      <c r="D20" s="62">
        <v>0.96</v>
      </c>
      <c r="E20" s="63" t="s">
        <v>322</v>
      </c>
      <c r="F20" s="62" t="s">
        <v>269</v>
      </c>
      <c r="G20" s="62" t="s">
        <v>262</v>
      </c>
      <c r="H20" s="62">
        <v>0.37</v>
      </c>
      <c r="I20" s="62">
        <v>0.21</v>
      </c>
      <c r="J20" s="62">
        <v>0.41</v>
      </c>
      <c r="K20" s="62">
        <v>0.09</v>
      </c>
      <c r="L20" s="62"/>
      <c r="M20" s="62"/>
      <c r="N20" s="62" t="s">
        <v>565</v>
      </c>
      <c r="O20" s="62"/>
      <c r="P20" s="62" t="s">
        <v>566</v>
      </c>
      <c r="Q20" s="62"/>
      <c r="R20" s="62"/>
      <c r="S20" s="75" t="s">
        <v>567</v>
      </c>
      <c r="T20" s="65"/>
    </row>
    <row r="21" spans="1:20" ht="25.5" x14ac:dyDescent="0.25">
      <c r="A21" s="61">
        <v>8</v>
      </c>
      <c r="B21" s="62">
        <v>63139267</v>
      </c>
      <c r="C21" s="62">
        <v>0.82</v>
      </c>
      <c r="D21" s="62">
        <v>0.96</v>
      </c>
      <c r="E21" s="63" t="s">
        <v>323</v>
      </c>
      <c r="F21" s="62" t="s">
        <v>269</v>
      </c>
      <c r="G21" s="62" t="s">
        <v>267</v>
      </c>
      <c r="H21" s="62">
        <v>0.37</v>
      </c>
      <c r="I21" s="62">
        <v>0.21</v>
      </c>
      <c r="J21" s="62">
        <v>0.36</v>
      </c>
      <c r="K21" s="62">
        <v>0.09</v>
      </c>
      <c r="L21" s="62"/>
      <c r="M21" s="62"/>
      <c r="N21" s="62"/>
      <c r="O21" s="62"/>
      <c r="P21" s="62" t="s">
        <v>568</v>
      </c>
      <c r="Q21" s="62"/>
      <c r="R21" s="62"/>
      <c r="S21" s="75" t="s">
        <v>567</v>
      </c>
      <c r="T21" s="65"/>
    </row>
    <row r="22" spans="1:20" ht="25.5" x14ac:dyDescent="0.25">
      <c r="A22" s="61">
        <v>8</v>
      </c>
      <c r="B22" s="62">
        <v>63139385</v>
      </c>
      <c r="C22" s="62">
        <v>0.82</v>
      </c>
      <c r="D22" s="62">
        <v>0.96</v>
      </c>
      <c r="E22" s="63" t="s">
        <v>324</v>
      </c>
      <c r="F22" s="62" t="s">
        <v>263</v>
      </c>
      <c r="G22" s="62" t="s">
        <v>262</v>
      </c>
      <c r="H22" s="62">
        <v>0.37</v>
      </c>
      <c r="I22" s="62">
        <v>0.21</v>
      </c>
      <c r="J22" s="62">
        <v>0.36</v>
      </c>
      <c r="K22" s="62">
        <v>0.09</v>
      </c>
      <c r="L22" s="62"/>
      <c r="M22" s="62"/>
      <c r="N22" s="62"/>
      <c r="O22" s="62"/>
      <c r="P22" s="62" t="s">
        <v>569</v>
      </c>
      <c r="Q22" s="62"/>
      <c r="R22" s="62"/>
      <c r="S22" s="75" t="s">
        <v>567</v>
      </c>
      <c r="T22" s="65"/>
    </row>
    <row r="23" spans="1:20" ht="25.5" x14ac:dyDescent="0.25">
      <c r="A23" s="61">
        <v>8</v>
      </c>
      <c r="B23" s="62">
        <v>63139430</v>
      </c>
      <c r="C23" s="62">
        <v>0.82</v>
      </c>
      <c r="D23" s="62">
        <v>0.96</v>
      </c>
      <c r="E23" s="63" t="s">
        <v>325</v>
      </c>
      <c r="F23" s="62" t="s">
        <v>267</v>
      </c>
      <c r="G23" s="62" t="s">
        <v>269</v>
      </c>
      <c r="H23" s="62">
        <v>0.37</v>
      </c>
      <c r="I23" s="62">
        <v>0.21</v>
      </c>
      <c r="J23" s="62">
        <v>0.35</v>
      </c>
      <c r="K23" s="62">
        <v>0.09</v>
      </c>
      <c r="L23" s="62"/>
      <c r="M23" s="62"/>
      <c r="N23" s="62"/>
      <c r="O23" s="62"/>
      <c r="P23" s="62" t="s">
        <v>896</v>
      </c>
      <c r="Q23" s="62"/>
      <c r="R23" s="62"/>
      <c r="S23" s="75" t="s">
        <v>567</v>
      </c>
      <c r="T23" s="65"/>
    </row>
    <row r="24" spans="1:20" ht="25.5" x14ac:dyDescent="0.25">
      <c r="A24" s="61">
        <v>8</v>
      </c>
      <c r="B24" s="62">
        <v>63139434</v>
      </c>
      <c r="C24" s="62">
        <v>0.82</v>
      </c>
      <c r="D24" s="62">
        <v>0.96</v>
      </c>
      <c r="E24" s="63" t="s">
        <v>326</v>
      </c>
      <c r="F24" s="62" t="s">
        <v>269</v>
      </c>
      <c r="G24" s="62" t="s">
        <v>267</v>
      </c>
      <c r="H24" s="62">
        <v>0.37</v>
      </c>
      <c r="I24" s="62">
        <v>0.21</v>
      </c>
      <c r="J24" s="62">
        <v>0.36</v>
      </c>
      <c r="K24" s="62">
        <v>0.09</v>
      </c>
      <c r="L24" s="62"/>
      <c r="M24" s="62"/>
      <c r="N24" s="62"/>
      <c r="O24" s="62"/>
      <c r="P24" s="62" t="s">
        <v>890</v>
      </c>
      <c r="Q24" s="62"/>
      <c r="R24" s="62"/>
      <c r="S24" s="75" t="s">
        <v>567</v>
      </c>
      <c r="T24" s="65"/>
    </row>
    <row r="25" spans="1:20" ht="25.5" x14ac:dyDescent="0.25">
      <c r="A25" s="61">
        <v>8</v>
      </c>
      <c r="B25" s="62">
        <v>63139581</v>
      </c>
      <c r="C25" s="62">
        <v>0.81</v>
      </c>
      <c r="D25" s="62">
        <v>0.95</v>
      </c>
      <c r="E25" s="63" t="s">
        <v>328</v>
      </c>
      <c r="F25" s="62" t="s">
        <v>269</v>
      </c>
      <c r="G25" s="62" t="s">
        <v>267</v>
      </c>
      <c r="H25" s="62">
        <v>0.36</v>
      </c>
      <c r="I25" s="62">
        <v>0.21</v>
      </c>
      <c r="J25" s="62">
        <v>0.35</v>
      </c>
      <c r="K25" s="62">
        <v>0.09</v>
      </c>
      <c r="L25" s="62"/>
      <c r="M25" s="62"/>
      <c r="N25" s="62"/>
      <c r="O25" s="62"/>
      <c r="P25" s="62" t="s">
        <v>570</v>
      </c>
      <c r="Q25" s="62"/>
      <c r="R25" s="62"/>
      <c r="S25" s="75" t="s">
        <v>567</v>
      </c>
      <c r="T25" s="65"/>
    </row>
    <row r="26" spans="1:20" ht="25.5" x14ac:dyDescent="0.25">
      <c r="A26" s="61">
        <v>8</v>
      </c>
      <c r="B26" s="62">
        <v>63139705</v>
      </c>
      <c r="C26" s="62">
        <v>0.82</v>
      </c>
      <c r="D26" s="62">
        <v>0.96</v>
      </c>
      <c r="E26" s="63" t="s">
        <v>571</v>
      </c>
      <c r="F26" s="62" t="s">
        <v>263</v>
      </c>
      <c r="G26" s="62" t="s">
        <v>262</v>
      </c>
      <c r="H26" s="62">
        <v>0.28000000000000003</v>
      </c>
      <c r="I26" s="62">
        <v>0.19</v>
      </c>
      <c r="J26" s="62">
        <v>0.36</v>
      </c>
      <c r="K26" s="62">
        <v>0.09</v>
      </c>
      <c r="L26" s="62"/>
      <c r="M26" s="62"/>
      <c r="N26" s="62"/>
      <c r="O26" s="62"/>
      <c r="P26" s="62" t="s">
        <v>572</v>
      </c>
      <c r="Q26" s="62"/>
      <c r="R26" s="62"/>
      <c r="S26" s="75" t="s">
        <v>567</v>
      </c>
      <c r="T26" s="65"/>
    </row>
    <row r="27" spans="1:20" ht="25.5" x14ac:dyDescent="0.25">
      <c r="A27" s="61">
        <v>8</v>
      </c>
      <c r="B27" s="62">
        <v>63139739</v>
      </c>
      <c r="C27" s="62">
        <v>0.82</v>
      </c>
      <c r="D27" s="62">
        <v>0.96</v>
      </c>
      <c r="E27" s="63" t="s">
        <v>329</v>
      </c>
      <c r="F27" s="62" t="s">
        <v>262</v>
      </c>
      <c r="G27" s="62" t="s">
        <v>263</v>
      </c>
      <c r="H27" s="62">
        <v>0.36</v>
      </c>
      <c r="I27" s="62">
        <v>0.21</v>
      </c>
      <c r="J27" s="62">
        <v>0.36</v>
      </c>
      <c r="K27" s="62">
        <v>0.09</v>
      </c>
      <c r="L27" s="62"/>
      <c r="M27" s="62"/>
      <c r="N27" s="62"/>
      <c r="O27" s="62"/>
      <c r="P27" s="62" t="s">
        <v>573</v>
      </c>
      <c r="Q27" s="62"/>
      <c r="R27" s="62"/>
      <c r="S27" s="75" t="s">
        <v>567</v>
      </c>
      <c r="T27" s="65"/>
    </row>
    <row r="28" spans="1:20" ht="25.5" x14ac:dyDescent="0.25">
      <c r="A28" s="61">
        <v>8</v>
      </c>
      <c r="B28" s="62">
        <v>63140012</v>
      </c>
      <c r="C28" s="62">
        <v>0.82</v>
      </c>
      <c r="D28" s="62">
        <v>0.96</v>
      </c>
      <c r="E28" s="63" t="s">
        <v>330</v>
      </c>
      <c r="F28" s="62" t="s">
        <v>267</v>
      </c>
      <c r="G28" s="62" t="s">
        <v>262</v>
      </c>
      <c r="H28" s="62">
        <v>0.37</v>
      </c>
      <c r="I28" s="62">
        <v>0.21</v>
      </c>
      <c r="J28" s="62">
        <v>0.35</v>
      </c>
      <c r="K28" s="62">
        <v>0.09</v>
      </c>
      <c r="L28" s="62"/>
      <c r="M28" s="62"/>
      <c r="N28" s="62"/>
      <c r="O28" s="62"/>
      <c r="P28" s="62" t="s">
        <v>574</v>
      </c>
      <c r="Q28" s="62"/>
      <c r="R28" s="62"/>
      <c r="S28" s="75" t="s">
        <v>567</v>
      </c>
      <c r="T28" s="65"/>
    </row>
    <row r="29" spans="1:20" ht="25.5" x14ac:dyDescent="0.25">
      <c r="A29" s="61">
        <v>8</v>
      </c>
      <c r="B29" s="62">
        <v>63140069</v>
      </c>
      <c r="C29" s="62">
        <v>0.82</v>
      </c>
      <c r="D29" s="62">
        <v>0.96</v>
      </c>
      <c r="E29" s="63" t="s">
        <v>331</v>
      </c>
      <c r="F29" s="62" t="s">
        <v>262</v>
      </c>
      <c r="G29" s="62" t="s">
        <v>263</v>
      </c>
      <c r="H29" s="62">
        <v>0.37</v>
      </c>
      <c r="I29" s="62">
        <v>0.21</v>
      </c>
      <c r="J29" s="62">
        <v>0.36</v>
      </c>
      <c r="K29" s="62">
        <v>0.09</v>
      </c>
      <c r="L29" s="62"/>
      <c r="M29" s="62"/>
      <c r="N29" s="62"/>
      <c r="O29" s="62"/>
      <c r="P29" s="62" t="s">
        <v>897</v>
      </c>
      <c r="Q29" s="62"/>
      <c r="R29" s="62"/>
      <c r="S29" s="75" t="s">
        <v>575</v>
      </c>
      <c r="T29" s="65"/>
    </row>
    <row r="30" spans="1:20" ht="25.5" x14ac:dyDescent="0.25">
      <c r="A30" s="61">
        <v>8</v>
      </c>
      <c r="B30" s="62">
        <v>63140084</v>
      </c>
      <c r="C30" s="62">
        <v>0.82</v>
      </c>
      <c r="D30" s="62">
        <v>0.96</v>
      </c>
      <c r="E30" s="63" t="s">
        <v>332</v>
      </c>
      <c r="F30" s="62" t="s">
        <v>269</v>
      </c>
      <c r="G30" s="62" t="s">
        <v>267</v>
      </c>
      <c r="H30" s="62">
        <v>0.37</v>
      </c>
      <c r="I30" s="62">
        <v>0.21</v>
      </c>
      <c r="J30" s="62">
        <v>0.36</v>
      </c>
      <c r="K30" s="62">
        <v>0.09</v>
      </c>
      <c r="L30" s="62"/>
      <c r="M30" s="62"/>
      <c r="N30" s="62"/>
      <c r="O30" s="62"/>
      <c r="P30" s="62" t="s">
        <v>898</v>
      </c>
      <c r="Q30" s="62"/>
      <c r="R30" s="62"/>
      <c r="S30" s="75" t="s">
        <v>575</v>
      </c>
      <c r="T30" s="65"/>
    </row>
    <row r="31" spans="1:20" ht="38.25" x14ac:dyDescent="0.25">
      <c r="A31" s="61">
        <v>8</v>
      </c>
      <c r="B31" s="62">
        <v>63140175</v>
      </c>
      <c r="C31" s="62">
        <v>0.82</v>
      </c>
      <c r="D31" s="62">
        <v>0.96</v>
      </c>
      <c r="E31" s="63" t="s">
        <v>333</v>
      </c>
      <c r="F31" s="62" t="s">
        <v>267</v>
      </c>
      <c r="G31" s="62" t="s">
        <v>269</v>
      </c>
      <c r="H31" s="62">
        <v>0.37</v>
      </c>
      <c r="I31" s="62">
        <v>0.21</v>
      </c>
      <c r="J31" s="62">
        <v>0.36</v>
      </c>
      <c r="K31" s="62">
        <v>0.09</v>
      </c>
      <c r="L31" s="62"/>
      <c r="M31" s="62"/>
      <c r="N31" s="62"/>
      <c r="O31" s="62"/>
      <c r="P31" s="62" t="s">
        <v>899</v>
      </c>
      <c r="Q31" s="62"/>
      <c r="R31" s="62"/>
      <c r="S31" s="75" t="s">
        <v>575</v>
      </c>
      <c r="T31" s="65"/>
    </row>
    <row r="32" spans="1:20" ht="25.5" x14ac:dyDescent="0.25">
      <c r="A32" s="61">
        <v>8</v>
      </c>
      <c r="B32" s="62">
        <v>63140332</v>
      </c>
      <c r="C32" s="62">
        <v>0.81</v>
      </c>
      <c r="D32" s="62">
        <v>0.95</v>
      </c>
      <c r="E32" s="63" t="s">
        <v>334</v>
      </c>
      <c r="F32" s="62" t="s">
        <v>262</v>
      </c>
      <c r="G32" s="62" t="s">
        <v>263</v>
      </c>
      <c r="H32" s="62">
        <v>0.36</v>
      </c>
      <c r="I32" s="62">
        <v>0.21</v>
      </c>
      <c r="J32" s="62">
        <v>0.36</v>
      </c>
      <c r="K32" s="62">
        <v>0.09</v>
      </c>
      <c r="L32" s="62"/>
      <c r="M32" s="62"/>
      <c r="N32" s="62"/>
      <c r="O32" s="62"/>
      <c r="P32" s="62" t="s">
        <v>900</v>
      </c>
      <c r="Q32" s="62"/>
      <c r="R32" s="62"/>
      <c r="S32" s="75" t="s">
        <v>575</v>
      </c>
      <c r="T32" s="65"/>
    </row>
    <row r="33" spans="1:20" ht="25.5" x14ac:dyDescent="0.25">
      <c r="A33" s="61">
        <v>8</v>
      </c>
      <c r="B33" s="62">
        <v>63140377</v>
      </c>
      <c r="C33" s="62">
        <v>0.82</v>
      </c>
      <c r="D33" s="62">
        <v>0.96</v>
      </c>
      <c r="E33" s="63" t="s">
        <v>335</v>
      </c>
      <c r="F33" s="62" t="s">
        <v>267</v>
      </c>
      <c r="G33" s="62" t="s">
        <v>262</v>
      </c>
      <c r="H33" s="62">
        <v>0.37</v>
      </c>
      <c r="I33" s="62">
        <v>0.21</v>
      </c>
      <c r="J33" s="62">
        <v>0.36</v>
      </c>
      <c r="K33" s="62">
        <v>0.09</v>
      </c>
      <c r="L33" s="62"/>
      <c r="M33" s="62"/>
      <c r="N33" s="62"/>
      <c r="O33" s="62"/>
      <c r="P33" s="62" t="s">
        <v>576</v>
      </c>
      <c r="Q33" s="62"/>
      <c r="R33" s="62"/>
      <c r="S33" s="75" t="s">
        <v>575</v>
      </c>
      <c r="T33" s="65"/>
    </row>
    <row r="34" spans="1:20" ht="25.5" x14ac:dyDescent="0.25">
      <c r="A34" s="61">
        <v>8</v>
      </c>
      <c r="B34" s="62">
        <v>63140542</v>
      </c>
      <c r="C34" s="62">
        <v>0.82</v>
      </c>
      <c r="D34" s="62">
        <v>0.96</v>
      </c>
      <c r="E34" s="63" t="s">
        <v>336</v>
      </c>
      <c r="F34" s="62" t="s">
        <v>262</v>
      </c>
      <c r="G34" s="62" t="s">
        <v>263</v>
      </c>
      <c r="H34" s="62">
        <v>0.38</v>
      </c>
      <c r="I34" s="62">
        <v>0.21</v>
      </c>
      <c r="J34" s="62">
        <v>0.36</v>
      </c>
      <c r="K34" s="62">
        <v>0.09</v>
      </c>
      <c r="L34" s="62"/>
      <c r="M34" s="62"/>
      <c r="N34" s="62"/>
      <c r="O34" s="62"/>
      <c r="P34" s="62" t="s">
        <v>901</v>
      </c>
      <c r="Q34" s="62"/>
      <c r="R34" s="62"/>
      <c r="S34" s="75" t="s">
        <v>575</v>
      </c>
      <c r="T34" s="65"/>
    </row>
    <row r="35" spans="1:20" ht="25.5" x14ac:dyDescent="0.25">
      <c r="A35" s="61">
        <v>8</v>
      </c>
      <c r="B35" s="62">
        <v>63140556</v>
      </c>
      <c r="C35" s="62">
        <v>0.82</v>
      </c>
      <c r="D35" s="62">
        <v>0.96</v>
      </c>
      <c r="E35" s="63" t="s">
        <v>337</v>
      </c>
      <c r="F35" s="62" t="s">
        <v>269</v>
      </c>
      <c r="G35" s="62" t="s">
        <v>267</v>
      </c>
      <c r="H35" s="62">
        <v>0.37</v>
      </c>
      <c r="I35" s="62">
        <v>0.21</v>
      </c>
      <c r="J35" s="62">
        <v>0.36</v>
      </c>
      <c r="K35" s="62">
        <v>0.09</v>
      </c>
      <c r="L35" s="62"/>
      <c r="M35" s="62"/>
      <c r="N35" s="62"/>
      <c r="O35" s="62"/>
      <c r="P35" s="62" t="s">
        <v>577</v>
      </c>
      <c r="Q35" s="62"/>
      <c r="R35" s="62" t="s">
        <v>888</v>
      </c>
      <c r="S35" s="75" t="s">
        <v>575</v>
      </c>
      <c r="T35" s="65"/>
    </row>
    <row r="36" spans="1:20" ht="25.5" x14ac:dyDescent="0.25">
      <c r="A36" s="61">
        <v>8</v>
      </c>
      <c r="B36" s="62">
        <v>63140596</v>
      </c>
      <c r="C36" s="62">
        <v>0.82</v>
      </c>
      <c r="D36" s="62">
        <v>0.96</v>
      </c>
      <c r="E36" s="63" t="s">
        <v>338</v>
      </c>
      <c r="F36" s="62" t="s">
        <v>267</v>
      </c>
      <c r="G36" s="62" t="s">
        <v>263</v>
      </c>
      <c r="H36" s="62">
        <v>0.37</v>
      </c>
      <c r="I36" s="62">
        <v>0.21</v>
      </c>
      <c r="J36" s="62">
        <v>0.35</v>
      </c>
      <c r="K36" s="62">
        <v>0.09</v>
      </c>
      <c r="L36" s="62"/>
      <c r="M36" s="62"/>
      <c r="N36" s="62"/>
      <c r="O36" s="62"/>
      <c r="P36" s="62" t="s">
        <v>902</v>
      </c>
      <c r="Q36" s="62"/>
      <c r="R36" s="62"/>
      <c r="S36" s="75" t="s">
        <v>575</v>
      </c>
      <c r="T36" s="65"/>
    </row>
    <row r="37" spans="1:20" ht="25.5" x14ac:dyDescent="0.25">
      <c r="A37" s="61">
        <v>8</v>
      </c>
      <c r="B37" s="62">
        <v>63140982</v>
      </c>
      <c r="C37" s="62">
        <v>0.82</v>
      </c>
      <c r="D37" s="62">
        <v>0.96</v>
      </c>
      <c r="E37" s="63" t="s">
        <v>339</v>
      </c>
      <c r="F37" s="62" t="s">
        <v>262</v>
      </c>
      <c r="G37" s="62" t="s">
        <v>263</v>
      </c>
      <c r="H37" s="62">
        <v>0.37</v>
      </c>
      <c r="I37" s="62">
        <v>0.22</v>
      </c>
      <c r="J37" s="62">
        <v>0.36</v>
      </c>
      <c r="K37" s="62">
        <v>0.09</v>
      </c>
      <c r="L37" s="62"/>
      <c r="M37" s="62"/>
      <c r="N37" s="62"/>
      <c r="O37" s="62"/>
      <c r="P37" s="62" t="s">
        <v>578</v>
      </c>
      <c r="Q37" s="62"/>
      <c r="R37" s="62"/>
      <c r="S37" s="75" t="s">
        <v>575</v>
      </c>
      <c r="T37" s="65"/>
    </row>
    <row r="38" spans="1:20" ht="25.5" x14ac:dyDescent="0.25">
      <c r="A38" s="61">
        <v>8</v>
      </c>
      <c r="B38" s="62">
        <v>63141082</v>
      </c>
      <c r="C38" s="62">
        <v>0.82</v>
      </c>
      <c r="D38" s="62">
        <v>0.96</v>
      </c>
      <c r="E38" s="63" t="s">
        <v>340</v>
      </c>
      <c r="F38" s="62" t="s">
        <v>263</v>
      </c>
      <c r="G38" s="62" t="s">
        <v>262</v>
      </c>
      <c r="H38" s="62">
        <v>0.37</v>
      </c>
      <c r="I38" s="62">
        <v>0.21</v>
      </c>
      <c r="J38" s="62">
        <v>0.36</v>
      </c>
      <c r="K38" s="62">
        <v>0.09</v>
      </c>
      <c r="L38" s="62"/>
      <c r="M38" s="62"/>
      <c r="N38" s="62"/>
      <c r="O38" s="62"/>
      <c r="P38" s="62" t="s">
        <v>579</v>
      </c>
      <c r="Q38" s="62"/>
      <c r="R38" s="62"/>
      <c r="S38" s="75" t="s">
        <v>580</v>
      </c>
      <c r="T38" s="65"/>
    </row>
    <row r="39" spans="1:20" ht="25.5" x14ac:dyDescent="0.25">
      <c r="A39" s="61">
        <v>8</v>
      </c>
      <c r="B39" s="62">
        <v>63141479</v>
      </c>
      <c r="C39" s="62">
        <v>0.82</v>
      </c>
      <c r="D39" s="62">
        <v>0.96</v>
      </c>
      <c r="E39" s="63" t="s">
        <v>342</v>
      </c>
      <c r="F39" s="62" t="s">
        <v>262</v>
      </c>
      <c r="G39" s="62" t="s">
        <v>263</v>
      </c>
      <c r="H39" s="62">
        <v>0.37</v>
      </c>
      <c r="I39" s="62">
        <v>0.2</v>
      </c>
      <c r="J39" s="62">
        <v>0.34</v>
      </c>
      <c r="K39" s="62">
        <v>0.09</v>
      </c>
      <c r="L39" s="62"/>
      <c r="M39" s="62"/>
      <c r="N39" s="62"/>
      <c r="O39" s="62"/>
      <c r="P39" s="62" t="s">
        <v>581</v>
      </c>
      <c r="Q39" s="62"/>
      <c r="R39" s="62"/>
      <c r="S39" s="75" t="s">
        <v>580</v>
      </c>
      <c r="T39" s="65"/>
    </row>
    <row r="40" spans="1:20" ht="25.5" x14ac:dyDescent="0.25">
      <c r="A40" s="61">
        <v>8</v>
      </c>
      <c r="B40" s="62">
        <v>63141588</v>
      </c>
      <c r="C40" s="62">
        <v>0.82</v>
      </c>
      <c r="D40" s="62">
        <v>0.96</v>
      </c>
      <c r="E40" s="63" t="s">
        <v>344</v>
      </c>
      <c r="F40" s="62" t="s">
        <v>267</v>
      </c>
      <c r="G40" s="62" t="s">
        <v>269</v>
      </c>
      <c r="H40" s="62">
        <v>0.36</v>
      </c>
      <c r="I40" s="62">
        <v>0.21</v>
      </c>
      <c r="J40" s="62">
        <v>0.35</v>
      </c>
      <c r="K40" s="62">
        <v>0.09</v>
      </c>
      <c r="L40" s="62"/>
      <c r="M40" s="62"/>
      <c r="N40" s="62"/>
      <c r="O40" s="62"/>
      <c r="P40" s="62" t="s">
        <v>582</v>
      </c>
      <c r="Q40" s="62"/>
      <c r="R40" s="62"/>
      <c r="S40" s="75" t="s">
        <v>580</v>
      </c>
      <c r="T40" s="65"/>
    </row>
    <row r="41" spans="1:20" ht="25.5" x14ac:dyDescent="0.25">
      <c r="A41" s="61">
        <v>8</v>
      </c>
      <c r="B41" s="62">
        <v>63141633</v>
      </c>
      <c r="C41" s="62">
        <v>0.81</v>
      </c>
      <c r="D41" s="62">
        <v>0.95</v>
      </c>
      <c r="E41" s="63" t="s">
        <v>583</v>
      </c>
      <c r="F41" s="62" t="s">
        <v>263</v>
      </c>
      <c r="G41" s="62" t="s">
        <v>262</v>
      </c>
      <c r="H41" s="62">
        <v>0.27</v>
      </c>
      <c r="I41" s="62">
        <v>0.19</v>
      </c>
      <c r="J41" s="62">
        <v>0.36</v>
      </c>
      <c r="K41" s="62">
        <v>0.09</v>
      </c>
      <c r="L41" s="62"/>
      <c r="M41" s="62"/>
      <c r="N41" s="62"/>
      <c r="O41" s="62"/>
      <c r="P41" s="62" t="s">
        <v>584</v>
      </c>
      <c r="Q41" s="62"/>
      <c r="R41" s="62"/>
      <c r="S41" s="75" t="s">
        <v>580</v>
      </c>
      <c r="T41" s="65"/>
    </row>
    <row r="42" spans="1:20" ht="25.5" x14ac:dyDescent="0.25">
      <c r="A42" s="61">
        <v>8</v>
      </c>
      <c r="B42" s="62">
        <v>63141673</v>
      </c>
      <c r="C42" s="62">
        <v>0.81</v>
      </c>
      <c r="D42" s="62">
        <v>0.95</v>
      </c>
      <c r="E42" s="63" t="s">
        <v>585</v>
      </c>
      <c r="F42" s="62" t="s">
        <v>269</v>
      </c>
      <c r="G42" s="62" t="s">
        <v>267</v>
      </c>
      <c r="H42" s="62">
        <v>0.27</v>
      </c>
      <c r="I42" s="62">
        <v>0.19</v>
      </c>
      <c r="J42" s="62">
        <v>0.35</v>
      </c>
      <c r="K42" s="62">
        <v>0.09</v>
      </c>
      <c r="L42" s="62"/>
      <c r="M42" s="62"/>
      <c r="N42" s="62"/>
      <c r="O42" s="62"/>
      <c r="P42" s="62" t="s">
        <v>586</v>
      </c>
      <c r="Q42" s="62"/>
      <c r="R42" s="62"/>
      <c r="S42" s="75" t="s">
        <v>580</v>
      </c>
      <c r="T42" s="65"/>
    </row>
    <row r="43" spans="1:20" ht="25.5" x14ac:dyDescent="0.25">
      <c r="A43" s="61">
        <v>8</v>
      </c>
      <c r="B43" s="62">
        <v>63143211</v>
      </c>
      <c r="C43" s="62">
        <v>0.82</v>
      </c>
      <c r="D43" s="62">
        <v>0.96</v>
      </c>
      <c r="E43" s="63" t="s">
        <v>359</v>
      </c>
      <c r="F43" s="62" t="s">
        <v>262</v>
      </c>
      <c r="G43" s="62" t="s">
        <v>263</v>
      </c>
      <c r="H43" s="62">
        <v>0.37</v>
      </c>
      <c r="I43" s="62">
        <v>0.21</v>
      </c>
      <c r="J43" s="62">
        <v>0.36</v>
      </c>
      <c r="K43" s="62">
        <v>0.09</v>
      </c>
      <c r="L43" s="62"/>
      <c r="M43" s="62"/>
      <c r="N43" s="62" t="s">
        <v>587</v>
      </c>
      <c r="O43" s="62"/>
      <c r="P43" s="62" t="s">
        <v>588</v>
      </c>
      <c r="Q43" s="62"/>
      <c r="R43" s="62"/>
      <c r="S43" s="75" t="s">
        <v>589</v>
      </c>
      <c r="T43" s="65"/>
    </row>
    <row r="44" spans="1:20" ht="25.5" x14ac:dyDescent="0.25">
      <c r="A44" s="61">
        <v>8</v>
      </c>
      <c r="B44" s="62">
        <v>63143337</v>
      </c>
      <c r="C44" s="62">
        <v>0.82</v>
      </c>
      <c r="D44" s="62">
        <v>0.96</v>
      </c>
      <c r="E44" s="63" t="s">
        <v>364</v>
      </c>
      <c r="F44" s="62" t="s">
        <v>262</v>
      </c>
      <c r="G44" s="62" t="s">
        <v>269</v>
      </c>
      <c r="H44" s="62">
        <v>0.37</v>
      </c>
      <c r="I44" s="62">
        <v>0.21</v>
      </c>
      <c r="J44" s="62">
        <v>0.36</v>
      </c>
      <c r="K44" s="62">
        <v>0.09</v>
      </c>
      <c r="L44" s="62"/>
      <c r="M44" s="62"/>
      <c r="N44" s="62"/>
      <c r="O44" s="62"/>
      <c r="P44" s="62" t="s">
        <v>891</v>
      </c>
      <c r="Q44" s="62"/>
      <c r="R44" s="62"/>
      <c r="S44" s="75" t="s">
        <v>589</v>
      </c>
      <c r="T44" s="65"/>
    </row>
    <row r="45" spans="1:20" ht="25.5" x14ac:dyDescent="0.25">
      <c r="A45" s="61">
        <v>8</v>
      </c>
      <c r="B45" s="62">
        <v>63143452</v>
      </c>
      <c r="C45" s="62">
        <v>0.82</v>
      </c>
      <c r="D45" s="62">
        <v>0.96</v>
      </c>
      <c r="E45" s="63" t="s">
        <v>365</v>
      </c>
      <c r="F45" s="62" t="s">
        <v>269</v>
      </c>
      <c r="G45" s="62" t="s">
        <v>267</v>
      </c>
      <c r="H45" s="62">
        <v>0.37</v>
      </c>
      <c r="I45" s="62">
        <v>0.21</v>
      </c>
      <c r="J45" s="62">
        <v>0.36</v>
      </c>
      <c r="K45" s="62">
        <v>0.09</v>
      </c>
      <c r="L45" s="62"/>
      <c r="M45" s="62"/>
      <c r="N45" s="62"/>
      <c r="O45" s="62"/>
      <c r="P45" s="62" t="s">
        <v>904</v>
      </c>
      <c r="Q45" s="62" t="s">
        <v>903</v>
      </c>
      <c r="R45" s="62" t="s">
        <v>888</v>
      </c>
      <c r="S45" s="75" t="s">
        <v>589</v>
      </c>
      <c r="T45" s="65"/>
    </row>
    <row r="46" spans="1:20" ht="25.5" x14ac:dyDescent="0.25">
      <c r="A46" s="61">
        <v>8</v>
      </c>
      <c r="B46" s="62">
        <v>63143604</v>
      </c>
      <c r="C46" s="62">
        <v>0.84</v>
      </c>
      <c r="D46" s="62">
        <v>0.96</v>
      </c>
      <c r="E46" s="63" t="s">
        <v>590</v>
      </c>
      <c r="F46" s="62" t="s">
        <v>262</v>
      </c>
      <c r="G46" s="62" t="s">
        <v>263</v>
      </c>
      <c r="H46" s="62">
        <v>0.08</v>
      </c>
      <c r="I46" s="62">
        <v>0.16</v>
      </c>
      <c r="J46" s="62">
        <v>0.36</v>
      </c>
      <c r="K46" s="62">
        <v>0.09</v>
      </c>
      <c r="L46" s="62"/>
      <c r="M46" s="62"/>
      <c r="N46" s="62"/>
      <c r="O46" s="62"/>
      <c r="P46" s="62"/>
      <c r="Q46" s="62"/>
      <c r="R46" s="62" t="s">
        <v>888</v>
      </c>
      <c r="S46" s="75" t="s">
        <v>589</v>
      </c>
      <c r="T46" s="65"/>
    </row>
    <row r="47" spans="1:20" ht="38.25" x14ac:dyDescent="0.25">
      <c r="A47" s="61">
        <v>8</v>
      </c>
      <c r="B47" s="62">
        <v>63143648</v>
      </c>
      <c r="C47" s="62">
        <v>0.82</v>
      </c>
      <c r="D47" s="62">
        <v>0.96</v>
      </c>
      <c r="E47" s="63" t="s">
        <v>366</v>
      </c>
      <c r="F47" s="62" t="s">
        <v>263</v>
      </c>
      <c r="G47" s="62" t="s">
        <v>262</v>
      </c>
      <c r="H47" s="62">
        <v>0.37</v>
      </c>
      <c r="I47" s="62">
        <v>0.21</v>
      </c>
      <c r="J47" s="62">
        <v>0.36</v>
      </c>
      <c r="K47" s="62">
        <v>0.09</v>
      </c>
      <c r="L47" s="62"/>
      <c r="M47" s="62"/>
      <c r="N47" s="62"/>
      <c r="O47" s="62"/>
      <c r="P47" s="62" t="s">
        <v>905</v>
      </c>
      <c r="Q47" s="62"/>
      <c r="R47" s="62"/>
      <c r="S47" s="75" t="s">
        <v>589</v>
      </c>
      <c r="T47" s="65"/>
    </row>
    <row r="48" spans="1:20" ht="38.25" x14ac:dyDescent="0.25">
      <c r="A48" s="61">
        <v>8</v>
      </c>
      <c r="B48" s="62">
        <v>63143681</v>
      </c>
      <c r="C48" s="62">
        <v>0.82</v>
      </c>
      <c r="D48" s="62">
        <v>0.96</v>
      </c>
      <c r="E48" s="63" t="s">
        <v>367</v>
      </c>
      <c r="F48" s="62" t="s">
        <v>267</v>
      </c>
      <c r="G48" s="62" t="s">
        <v>269</v>
      </c>
      <c r="H48" s="62">
        <v>0.37</v>
      </c>
      <c r="I48" s="62">
        <v>0.21</v>
      </c>
      <c r="J48" s="62">
        <v>0.36</v>
      </c>
      <c r="K48" s="62">
        <v>0.09</v>
      </c>
      <c r="L48" s="62"/>
      <c r="M48" s="62"/>
      <c r="N48" s="62"/>
      <c r="O48" s="62"/>
      <c r="P48" s="62" t="s">
        <v>906</v>
      </c>
      <c r="Q48" s="62"/>
      <c r="R48" s="62"/>
      <c r="S48" s="75" t="s">
        <v>589</v>
      </c>
      <c r="T48" s="65"/>
    </row>
    <row r="49" spans="1:20" ht="51" x14ac:dyDescent="0.25">
      <c r="A49" s="61">
        <v>8</v>
      </c>
      <c r="B49" s="62">
        <v>63144027</v>
      </c>
      <c r="C49" s="62">
        <v>0.82</v>
      </c>
      <c r="D49" s="62">
        <v>0.96</v>
      </c>
      <c r="E49" s="63" t="s">
        <v>369</v>
      </c>
      <c r="F49" s="62" t="s">
        <v>263</v>
      </c>
      <c r="G49" s="62" t="s">
        <v>262</v>
      </c>
      <c r="H49" s="62">
        <v>0.37</v>
      </c>
      <c r="I49" s="62">
        <v>0.21</v>
      </c>
      <c r="J49" s="62">
        <v>0.36</v>
      </c>
      <c r="K49" s="62">
        <v>0.09</v>
      </c>
      <c r="L49" s="62"/>
      <c r="M49" s="62" t="s">
        <v>591</v>
      </c>
      <c r="N49" s="62" t="s">
        <v>592</v>
      </c>
      <c r="O49" s="62"/>
      <c r="P49" s="62" t="s">
        <v>907</v>
      </c>
      <c r="Q49" s="62"/>
      <c r="R49" s="62" t="s">
        <v>888</v>
      </c>
      <c r="S49" s="75" t="s">
        <v>589</v>
      </c>
      <c r="T49" s="65"/>
    </row>
    <row r="50" spans="1:20" ht="25.5" x14ac:dyDescent="0.25">
      <c r="A50" s="61">
        <v>8</v>
      </c>
      <c r="B50" s="62">
        <v>63144073</v>
      </c>
      <c r="C50" s="62">
        <v>0.82</v>
      </c>
      <c r="D50" s="62">
        <v>0.96</v>
      </c>
      <c r="E50" s="63" t="s">
        <v>370</v>
      </c>
      <c r="F50" s="62" t="s">
        <v>262</v>
      </c>
      <c r="G50" s="62" t="s">
        <v>269</v>
      </c>
      <c r="H50" s="62">
        <v>0.37</v>
      </c>
      <c r="I50" s="62">
        <v>0.21</v>
      </c>
      <c r="J50" s="62">
        <v>0.36</v>
      </c>
      <c r="K50" s="62">
        <v>0.09</v>
      </c>
      <c r="L50" s="62"/>
      <c r="M50" s="62" t="s">
        <v>591</v>
      </c>
      <c r="N50" s="62"/>
      <c r="O50" s="62"/>
      <c r="P50" s="62" t="s">
        <v>593</v>
      </c>
      <c r="Q50" s="62"/>
      <c r="R50" s="62" t="s">
        <v>888</v>
      </c>
      <c r="S50" s="75" t="s">
        <v>594</v>
      </c>
      <c r="T50" s="65"/>
    </row>
    <row r="51" spans="1:20" ht="25.5" x14ac:dyDescent="0.25">
      <c r="A51" s="61">
        <v>8</v>
      </c>
      <c r="B51" s="62">
        <v>63144098</v>
      </c>
      <c r="C51" s="62">
        <v>0.84</v>
      </c>
      <c r="D51" s="62">
        <v>0.96</v>
      </c>
      <c r="E51" s="63" t="s">
        <v>595</v>
      </c>
      <c r="F51" s="62" t="s">
        <v>267</v>
      </c>
      <c r="G51" s="62" t="s">
        <v>269</v>
      </c>
      <c r="H51" s="62">
        <v>0.09</v>
      </c>
      <c r="I51" s="62">
        <v>0.16</v>
      </c>
      <c r="J51" s="62">
        <v>0.36</v>
      </c>
      <c r="K51" s="62">
        <v>0.09</v>
      </c>
      <c r="L51" s="62"/>
      <c r="M51" s="62" t="s">
        <v>591</v>
      </c>
      <c r="N51" s="62"/>
      <c r="O51" s="62"/>
      <c r="P51" s="62"/>
      <c r="Q51" s="62"/>
      <c r="R51" s="62" t="s">
        <v>888</v>
      </c>
      <c r="S51" s="75" t="s">
        <v>594</v>
      </c>
      <c r="T51" s="65"/>
    </row>
    <row r="52" spans="1:20" ht="25.5" x14ac:dyDescent="0.25">
      <c r="A52" s="61">
        <v>8</v>
      </c>
      <c r="B52" s="62">
        <v>63144624</v>
      </c>
      <c r="C52" s="62">
        <v>0.82</v>
      </c>
      <c r="D52" s="62">
        <v>0.96</v>
      </c>
      <c r="E52" s="63" t="s">
        <v>371</v>
      </c>
      <c r="F52" s="62" t="s">
        <v>263</v>
      </c>
      <c r="G52" s="62" t="s">
        <v>262</v>
      </c>
      <c r="H52" s="62">
        <v>0.38</v>
      </c>
      <c r="I52" s="62">
        <v>0.21</v>
      </c>
      <c r="J52" s="62">
        <v>0.35</v>
      </c>
      <c r="K52" s="62">
        <v>0.09</v>
      </c>
      <c r="L52" s="62"/>
      <c r="M52" s="62"/>
      <c r="N52" s="62"/>
      <c r="O52" s="62"/>
      <c r="P52" s="62"/>
      <c r="Q52" s="62"/>
      <c r="R52" s="62"/>
      <c r="S52" s="75" t="s">
        <v>594</v>
      </c>
      <c r="T52" s="65"/>
    </row>
    <row r="53" spans="1:20" ht="25.5" x14ac:dyDescent="0.25">
      <c r="A53" s="61">
        <v>8</v>
      </c>
      <c r="B53" s="62">
        <v>63144851</v>
      </c>
      <c r="C53" s="62">
        <v>0.82</v>
      </c>
      <c r="D53" s="62">
        <v>0.96</v>
      </c>
      <c r="E53" s="63" t="s">
        <v>372</v>
      </c>
      <c r="F53" s="62" t="s">
        <v>267</v>
      </c>
      <c r="G53" s="62" t="s">
        <v>263</v>
      </c>
      <c r="H53" s="62">
        <v>0.37</v>
      </c>
      <c r="I53" s="62">
        <v>0.21</v>
      </c>
      <c r="J53" s="62">
        <v>0.35</v>
      </c>
      <c r="K53" s="62">
        <v>0.09</v>
      </c>
      <c r="L53" s="62"/>
      <c r="M53" s="62"/>
      <c r="N53" s="62" t="s">
        <v>591</v>
      </c>
      <c r="O53" s="62"/>
      <c r="P53" s="62"/>
      <c r="Q53" s="62"/>
      <c r="R53" s="62"/>
      <c r="S53" s="75" t="s">
        <v>594</v>
      </c>
      <c r="T53" s="65"/>
    </row>
    <row r="54" spans="1:20" ht="25.5" x14ac:dyDescent="0.25">
      <c r="A54" s="61">
        <v>8</v>
      </c>
      <c r="B54" s="62">
        <v>63144880</v>
      </c>
      <c r="C54" s="62">
        <v>0.82</v>
      </c>
      <c r="D54" s="62">
        <v>0.96</v>
      </c>
      <c r="E54" s="63" t="s">
        <v>373</v>
      </c>
      <c r="F54" s="62" t="s">
        <v>263</v>
      </c>
      <c r="G54" s="62" t="s">
        <v>267</v>
      </c>
      <c r="H54" s="62">
        <v>0.37</v>
      </c>
      <c r="I54" s="62">
        <v>0.21</v>
      </c>
      <c r="J54" s="62">
        <v>0.35</v>
      </c>
      <c r="K54" s="62">
        <v>0.09</v>
      </c>
      <c r="L54" s="62"/>
      <c r="M54" s="62"/>
      <c r="N54" s="62"/>
      <c r="O54" s="62"/>
      <c r="P54" s="62" t="s">
        <v>596</v>
      </c>
      <c r="Q54" s="62"/>
      <c r="R54" s="62"/>
      <c r="S54" s="75" t="s">
        <v>594</v>
      </c>
      <c r="T54" s="65"/>
    </row>
    <row r="55" spans="1:20" ht="25.5" x14ac:dyDescent="0.25">
      <c r="A55" s="61">
        <v>8</v>
      </c>
      <c r="B55" s="62">
        <v>63144930</v>
      </c>
      <c r="C55" s="62">
        <v>0.82</v>
      </c>
      <c r="D55" s="62">
        <v>0.96</v>
      </c>
      <c r="E55" s="63" t="s">
        <v>374</v>
      </c>
      <c r="F55" s="62" t="s">
        <v>262</v>
      </c>
      <c r="G55" s="62" t="s">
        <v>263</v>
      </c>
      <c r="H55" s="62">
        <v>0.37</v>
      </c>
      <c r="I55" s="62">
        <v>0.21</v>
      </c>
      <c r="J55" s="62">
        <v>0.35</v>
      </c>
      <c r="K55" s="62">
        <v>0.09</v>
      </c>
      <c r="L55" s="62"/>
      <c r="M55" s="62"/>
      <c r="N55" s="62"/>
      <c r="O55" s="62"/>
      <c r="P55" s="62"/>
      <c r="Q55" s="62"/>
      <c r="R55" s="62"/>
      <c r="S55" s="75" t="s">
        <v>594</v>
      </c>
      <c r="T55" s="65"/>
    </row>
    <row r="56" spans="1:20" ht="25.5" x14ac:dyDescent="0.25">
      <c r="A56" s="61">
        <v>8</v>
      </c>
      <c r="B56" s="62">
        <v>63145368</v>
      </c>
      <c r="C56" s="62">
        <v>0.84</v>
      </c>
      <c r="D56" s="62">
        <v>0.96</v>
      </c>
      <c r="E56" s="63" t="s">
        <v>597</v>
      </c>
      <c r="F56" s="62" t="s">
        <v>263</v>
      </c>
      <c r="G56" s="62" t="s">
        <v>262</v>
      </c>
      <c r="H56" s="62">
        <v>0.09</v>
      </c>
      <c r="I56" s="62">
        <v>0.16</v>
      </c>
      <c r="J56" s="62">
        <v>0.35</v>
      </c>
      <c r="K56" s="62">
        <v>0.09</v>
      </c>
      <c r="L56" s="62"/>
      <c r="M56" s="62"/>
      <c r="N56" s="62"/>
      <c r="O56" s="62"/>
      <c r="P56" s="62" t="s">
        <v>598</v>
      </c>
      <c r="Q56" s="62"/>
      <c r="R56" s="62"/>
      <c r="S56" s="75" t="s">
        <v>599</v>
      </c>
      <c r="T56" s="65"/>
    </row>
    <row r="57" spans="1:20" ht="38.25" x14ac:dyDescent="0.25">
      <c r="A57" s="61">
        <v>8</v>
      </c>
      <c r="B57" s="62">
        <v>63145836</v>
      </c>
      <c r="C57" s="62">
        <v>0.82</v>
      </c>
      <c r="D57" s="62">
        <v>0.96</v>
      </c>
      <c r="E57" s="63" t="s">
        <v>377</v>
      </c>
      <c r="F57" s="62" t="s">
        <v>262</v>
      </c>
      <c r="G57" s="62" t="s">
        <v>263</v>
      </c>
      <c r="H57" s="62">
        <v>0.33</v>
      </c>
      <c r="I57" s="62">
        <v>0.2</v>
      </c>
      <c r="J57" s="62">
        <v>0.35</v>
      </c>
      <c r="K57" s="62">
        <v>0.09</v>
      </c>
      <c r="L57" s="62"/>
      <c r="M57" s="62"/>
      <c r="N57" s="62" t="s">
        <v>600</v>
      </c>
      <c r="O57" s="62" t="s">
        <v>909</v>
      </c>
      <c r="P57" s="62" t="s">
        <v>910</v>
      </c>
      <c r="Q57" s="62"/>
      <c r="R57" s="62" t="s">
        <v>908</v>
      </c>
      <c r="S57" s="75" t="s">
        <v>599</v>
      </c>
      <c r="T57" s="65"/>
    </row>
    <row r="58" spans="1:20" ht="38.25" x14ac:dyDescent="0.25">
      <c r="A58" s="61">
        <v>8</v>
      </c>
      <c r="B58" s="62">
        <v>63146240</v>
      </c>
      <c r="C58" s="62">
        <v>0.82</v>
      </c>
      <c r="D58" s="62">
        <v>0.96</v>
      </c>
      <c r="E58" s="63" t="s">
        <v>379</v>
      </c>
      <c r="F58" s="62" t="s">
        <v>267</v>
      </c>
      <c r="G58" s="62" t="s">
        <v>269</v>
      </c>
      <c r="H58" s="62">
        <v>0.33</v>
      </c>
      <c r="I58" s="62">
        <v>0.2</v>
      </c>
      <c r="J58" s="62">
        <v>0.35</v>
      </c>
      <c r="K58" s="62">
        <v>0.09</v>
      </c>
      <c r="L58" s="62"/>
      <c r="M58" s="62" t="s">
        <v>592</v>
      </c>
      <c r="N58" s="62"/>
      <c r="O58" s="62"/>
      <c r="P58" s="62"/>
      <c r="Q58" s="62"/>
      <c r="R58" s="62" t="s">
        <v>908</v>
      </c>
      <c r="S58" s="75" t="s">
        <v>601</v>
      </c>
      <c r="T58" s="65"/>
    </row>
    <row r="59" spans="1:20" ht="25.5" x14ac:dyDescent="0.25">
      <c r="A59" s="61">
        <v>8</v>
      </c>
      <c r="B59" s="62">
        <v>63146289</v>
      </c>
      <c r="C59" s="62">
        <v>0.82</v>
      </c>
      <c r="D59" s="62">
        <v>0.96</v>
      </c>
      <c r="E59" s="63" t="s">
        <v>380</v>
      </c>
      <c r="F59" s="62" t="s">
        <v>262</v>
      </c>
      <c r="G59" s="62" t="s">
        <v>263</v>
      </c>
      <c r="H59" s="62">
        <v>0.38</v>
      </c>
      <c r="I59" s="62">
        <v>0.21</v>
      </c>
      <c r="J59" s="62">
        <v>0.35</v>
      </c>
      <c r="K59" s="62">
        <v>0.09</v>
      </c>
      <c r="L59" s="62" t="s">
        <v>602</v>
      </c>
      <c r="M59" s="62" t="s">
        <v>603</v>
      </c>
      <c r="N59" s="62"/>
      <c r="O59" s="62"/>
      <c r="P59" s="62" t="s">
        <v>911</v>
      </c>
      <c r="Q59" s="62"/>
      <c r="R59" s="62"/>
      <c r="S59" s="75" t="s">
        <v>601</v>
      </c>
      <c r="T59" s="65"/>
    </row>
    <row r="60" spans="1:20" ht="38.25" x14ac:dyDescent="0.25">
      <c r="A60" s="61">
        <v>8</v>
      </c>
      <c r="B60" s="62">
        <v>63146291</v>
      </c>
      <c r="C60" s="62">
        <v>0.82</v>
      </c>
      <c r="D60" s="62">
        <v>0.96</v>
      </c>
      <c r="E60" s="63" t="s">
        <v>381</v>
      </c>
      <c r="F60" s="62" t="s">
        <v>262</v>
      </c>
      <c r="G60" s="62" t="s">
        <v>263</v>
      </c>
      <c r="H60" s="62">
        <v>0.33</v>
      </c>
      <c r="I60" s="62">
        <v>0.2</v>
      </c>
      <c r="J60" s="62">
        <v>0.35</v>
      </c>
      <c r="K60" s="62">
        <v>0.09</v>
      </c>
      <c r="L60" s="62" t="s">
        <v>602</v>
      </c>
      <c r="M60" s="62" t="s">
        <v>603</v>
      </c>
      <c r="N60" s="62"/>
      <c r="O60" s="62"/>
      <c r="P60" s="62" t="s">
        <v>912</v>
      </c>
      <c r="Q60" s="62"/>
      <c r="R60" s="62" t="s">
        <v>908</v>
      </c>
      <c r="S60" s="75" t="s">
        <v>601</v>
      </c>
      <c r="T60" s="65"/>
    </row>
    <row r="61" spans="1:20" ht="38.25" x14ac:dyDescent="0.25">
      <c r="A61" s="61">
        <v>8</v>
      </c>
      <c r="B61" s="62">
        <v>63146356</v>
      </c>
      <c r="C61" s="62">
        <v>0.82</v>
      </c>
      <c r="D61" s="62">
        <v>0.96</v>
      </c>
      <c r="E61" s="63" t="s">
        <v>382</v>
      </c>
      <c r="F61" s="62" t="s">
        <v>262</v>
      </c>
      <c r="G61" s="62" t="s">
        <v>263</v>
      </c>
      <c r="H61" s="62">
        <v>0.33</v>
      </c>
      <c r="I61" s="62">
        <v>0.2</v>
      </c>
      <c r="J61" s="62">
        <v>0.35</v>
      </c>
      <c r="K61" s="62">
        <v>0.09</v>
      </c>
      <c r="L61" s="62" t="s">
        <v>602</v>
      </c>
      <c r="M61" s="62" t="s">
        <v>603</v>
      </c>
      <c r="N61" s="62"/>
      <c r="O61" s="62"/>
      <c r="P61" s="62" t="s">
        <v>913</v>
      </c>
      <c r="Q61" s="62"/>
      <c r="R61" s="62" t="s">
        <v>908</v>
      </c>
      <c r="S61" s="75" t="s">
        <v>601</v>
      </c>
      <c r="T61" s="65"/>
    </row>
    <row r="62" spans="1:20" ht="51" x14ac:dyDescent="0.25">
      <c r="A62" s="61">
        <v>8</v>
      </c>
      <c r="B62" s="62">
        <v>63146494</v>
      </c>
      <c r="C62" s="62">
        <v>0.82</v>
      </c>
      <c r="D62" s="62">
        <v>0.96</v>
      </c>
      <c r="E62" s="63" t="s">
        <v>383</v>
      </c>
      <c r="F62" s="62" t="s">
        <v>269</v>
      </c>
      <c r="G62" s="62" t="s">
        <v>262</v>
      </c>
      <c r="H62" s="62">
        <v>0.32</v>
      </c>
      <c r="I62" s="62">
        <v>0.2</v>
      </c>
      <c r="J62" s="62">
        <v>0.35</v>
      </c>
      <c r="K62" s="62">
        <v>0.09</v>
      </c>
      <c r="L62" s="62" t="s">
        <v>602</v>
      </c>
      <c r="M62" s="62" t="s">
        <v>604</v>
      </c>
      <c r="N62" s="62"/>
      <c r="O62" s="62"/>
      <c r="P62" s="62" t="s">
        <v>605</v>
      </c>
      <c r="Q62" s="62"/>
      <c r="R62" s="62" t="s">
        <v>914</v>
      </c>
      <c r="S62" s="75" t="s">
        <v>601</v>
      </c>
      <c r="T62" s="65"/>
    </row>
    <row r="63" spans="1:20" ht="51" x14ac:dyDescent="0.25">
      <c r="A63" s="61">
        <v>8</v>
      </c>
      <c r="B63" s="62">
        <v>63146580</v>
      </c>
      <c r="C63" s="62">
        <v>0.82</v>
      </c>
      <c r="D63" s="62">
        <v>0.96</v>
      </c>
      <c r="E63" s="63" t="s">
        <v>384</v>
      </c>
      <c r="F63" s="62" t="s">
        <v>267</v>
      </c>
      <c r="G63" s="62" t="s">
        <v>262</v>
      </c>
      <c r="H63" s="62">
        <v>0.33</v>
      </c>
      <c r="I63" s="62">
        <v>0.2</v>
      </c>
      <c r="J63" s="62">
        <v>0.35</v>
      </c>
      <c r="K63" s="62">
        <v>0.09</v>
      </c>
      <c r="L63" s="62" t="s">
        <v>602</v>
      </c>
      <c r="M63" s="62" t="s">
        <v>604</v>
      </c>
      <c r="N63" s="62"/>
      <c r="O63" s="62"/>
      <c r="P63" s="62" t="s">
        <v>606</v>
      </c>
      <c r="Q63" s="62"/>
      <c r="R63" s="62" t="s">
        <v>914</v>
      </c>
      <c r="S63" s="75" t="s">
        <v>601</v>
      </c>
      <c r="T63" s="65"/>
    </row>
    <row r="64" spans="1:20" ht="51" x14ac:dyDescent="0.25">
      <c r="A64" s="61">
        <v>8</v>
      </c>
      <c r="B64" s="62">
        <v>63146736</v>
      </c>
      <c r="C64" s="62">
        <v>0.82</v>
      </c>
      <c r="D64" s="62">
        <v>0.96</v>
      </c>
      <c r="E64" s="63" t="s">
        <v>385</v>
      </c>
      <c r="F64" s="62" t="s">
        <v>263</v>
      </c>
      <c r="G64" s="62" t="s">
        <v>262</v>
      </c>
      <c r="H64" s="62">
        <v>0.32</v>
      </c>
      <c r="I64" s="62">
        <v>0.2</v>
      </c>
      <c r="J64" s="62">
        <v>0.36</v>
      </c>
      <c r="K64" s="62">
        <v>0.09</v>
      </c>
      <c r="L64" s="62" t="s">
        <v>607</v>
      </c>
      <c r="M64" s="62" t="s">
        <v>608</v>
      </c>
      <c r="N64" s="62" t="s">
        <v>609</v>
      </c>
      <c r="O64" s="62"/>
      <c r="P64" s="62" t="s">
        <v>610</v>
      </c>
      <c r="Q64" s="62"/>
      <c r="R64" s="62" t="s">
        <v>914</v>
      </c>
      <c r="S64" s="75" t="s">
        <v>601</v>
      </c>
      <c r="T64" s="65"/>
    </row>
    <row r="65" spans="1:20" ht="25.5" x14ac:dyDescent="0.25">
      <c r="A65" s="61">
        <v>8</v>
      </c>
      <c r="B65" s="62">
        <v>63146794</v>
      </c>
      <c r="C65" s="62">
        <v>0.84</v>
      </c>
      <c r="D65" s="62">
        <v>0.96</v>
      </c>
      <c r="E65" s="63" t="s">
        <v>611</v>
      </c>
      <c r="F65" s="62" t="s">
        <v>262</v>
      </c>
      <c r="G65" s="62" t="s">
        <v>267</v>
      </c>
      <c r="H65" s="62">
        <v>0.09</v>
      </c>
      <c r="I65" s="62">
        <v>0.16</v>
      </c>
      <c r="J65" s="62">
        <v>0.35</v>
      </c>
      <c r="K65" s="62">
        <v>0.09</v>
      </c>
      <c r="L65" s="62" t="s">
        <v>607</v>
      </c>
      <c r="M65" s="62" t="s">
        <v>608</v>
      </c>
      <c r="N65" s="62" t="s">
        <v>612</v>
      </c>
      <c r="O65" s="62"/>
      <c r="P65" s="62" t="s">
        <v>915</v>
      </c>
      <c r="Q65" s="62"/>
      <c r="R65" s="62"/>
      <c r="S65" s="75" t="s">
        <v>601</v>
      </c>
      <c r="T65" s="65"/>
    </row>
    <row r="66" spans="1:20" ht="38.25" x14ac:dyDescent="0.25">
      <c r="A66" s="61">
        <v>8</v>
      </c>
      <c r="B66" s="62">
        <v>63146819</v>
      </c>
      <c r="C66" s="62">
        <v>0.82</v>
      </c>
      <c r="D66" s="62">
        <v>0.96</v>
      </c>
      <c r="E66" s="63" t="s">
        <v>386</v>
      </c>
      <c r="F66" s="62" t="s">
        <v>263</v>
      </c>
      <c r="G66" s="62" t="s">
        <v>262</v>
      </c>
      <c r="H66" s="62">
        <v>0.33</v>
      </c>
      <c r="I66" s="62">
        <v>0.2</v>
      </c>
      <c r="J66" s="62">
        <v>0.35</v>
      </c>
      <c r="K66" s="62">
        <v>0.09</v>
      </c>
      <c r="L66" s="62" t="s">
        <v>607</v>
      </c>
      <c r="M66" s="62" t="s">
        <v>608</v>
      </c>
      <c r="N66" s="62" t="s">
        <v>612</v>
      </c>
      <c r="O66" s="62"/>
      <c r="P66" s="62"/>
      <c r="Q66" s="62"/>
      <c r="R66" s="62" t="s">
        <v>908</v>
      </c>
      <c r="S66" s="75" t="s">
        <v>601</v>
      </c>
      <c r="T66" s="65"/>
    </row>
    <row r="67" spans="1:20" ht="38.25" x14ac:dyDescent="0.25">
      <c r="A67" s="61">
        <v>8</v>
      </c>
      <c r="B67" s="62">
        <v>63146968</v>
      </c>
      <c r="C67" s="62">
        <v>0.82</v>
      </c>
      <c r="D67" s="62">
        <v>0.96</v>
      </c>
      <c r="E67" s="63" t="s">
        <v>387</v>
      </c>
      <c r="F67" s="62" t="s">
        <v>269</v>
      </c>
      <c r="G67" s="62" t="s">
        <v>267</v>
      </c>
      <c r="H67" s="62">
        <v>0.33</v>
      </c>
      <c r="I67" s="62">
        <v>0.2</v>
      </c>
      <c r="J67" s="62">
        <v>0.35</v>
      </c>
      <c r="K67" s="62">
        <v>0.09</v>
      </c>
      <c r="L67" s="62" t="s">
        <v>613</v>
      </c>
      <c r="M67" s="62" t="s">
        <v>600</v>
      </c>
      <c r="N67" s="62" t="s">
        <v>614</v>
      </c>
      <c r="O67" s="62" t="s">
        <v>615</v>
      </c>
      <c r="P67" s="62" t="s">
        <v>616</v>
      </c>
      <c r="Q67" s="62"/>
      <c r="R67" s="62" t="s">
        <v>908</v>
      </c>
      <c r="S67" s="75" t="s">
        <v>601</v>
      </c>
      <c r="T67" s="65"/>
    </row>
    <row r="68" spans="1:20" ht="51" x14ac:dyDescent="0.25">
      <c r="A68" s="61">
        <v>8</v>
      </c>
      <c r="B68" s="62">
        <v>63147099</v>
      </c>
      <c r="C68" s="62">
        <v>0.82</v>
      </c>
      <c r="D68" s="62">
        <v>0.96</v>
      </c>
      <c r="E68" s="63" t="s">
        <v>388</v>
      </c>
      <c r="F68" s="62" t="s">
        <v>262</v>
      </c>
      <c r="G68" s="62" t="s">
        <v>263</v>
      </c>
      <c r="H68" s="62">
        <v>0.32</v>
      </c>
      <c r="I68" s="62">
        <v>0.2</v>
      </c>
      <c r="J68" s="62">
        <v>0.35</v>
      </c>
      <c r="K68" s="62">
        <v>0.09</v>
      </c>
      <c r="L68" s="62" t="s">
        <v>617</v>
      </c>
      <c r="M68" s="62" t="s">
        <v>600</v>
      </c>
      <c r="N68" s="62" t="s">
        <v>618</v>
      </c>
      <c r="O68" s="62" t="s">
        <v>619</v>
      </c>
      <c r="P68" s="62" t="s">
        <v>620</v>
      </c>
      <c r="Q68" s="62"/>
      <c r="R68" s="62" t="s">
        <v>914</v>
      </c>
      <c r="S68" s="75" t="s">
        <v>621</v>
      </c>
      <c r="T68" s="65"/>
    </row>
    <row r="69" spans="1:20" ht="38.25" x14ac:dyDescent="0.25">
      <c r="A69" s="61">
        <v>8</v>
      </c>
      <c r="B69" s="62">
        <v>63147842</v>
      </c>
      <c r="C69" s="62">
        <v>0.81</v>
      </c>
      <c r="D69" s="62">
        <v>0.95</v>
      </c>
      <c r="E69" s="63" t="s">
        <v>389</v>
      </c>
      <c r="F69" s="62" t="s">
        <v>269</v>
      </c>
      <c r="G69" s="62" t="s">
        <v>267</v>
      </c>
      <c r="H69" s="62">
        <v>0.31</v>
      </c>
      <c r="I69" s="62">
        <v>0.2</v>
      </c>
      <c r="J69" s="62">
        <v>0.35</v>
      </c>
      <c r="K69" s="62">
        <v>0.09</v>
      </c>
      <c r="L69" s="62"/>
      <c r="M69" s="62"/>
      <c r="N69" s="62"/>
      <c r="O69" s="62"/>
      <c r="P69" s="62" t="s">
        <v>622</v>
      </c>
      <c r="Q69" s="62"/>
      <c r="R69" s="62" t="s">
        <v>908</v>
      </c>
      <c r="S69" s="75" t="s">
        <v>621</v>
      </c>
      <c r="T69" s="65"/>
    </row>
    <row r="70" spans="1:20" ht="25.5" x14ac:dyDescent="0.25">
      <c r="A70" s="61">
        <v>8</v>
      </c>
      <c r="B70" s="62">
        <v>63147908</v>
      </c>
      <c r="C70" s="62">
        <v>0.82</v>
      </c>
      <c r="D70" s="62">
        <v>0.96</v>
      </c>
      <c r="E70" s="63" t="s">
        <v>623</v>
      </c>
      <c r="F70" s="62" t="s">
        <v>262</v>
      </c>
      <c r="G70" s="62" t="s">
        <v>263</v>
      </c>
      <c r="H70" s="62">
        <v>0.28000000000000003</v>
      </c>
      <c r="I70" s="62">
        <v>0.19</v>
      </c>
      <c r="J70" s="62">
        <v>0.35</v>
      </c>
      <c r="K70" s="62">
        <v>0.09</v>
      </c>
      <c r="L70" s="62"/>
      <c r="M70" s="62"/>
      <c r="N70" s="62" t="s">
        <v>602</v>
      </c>
      <c r="O70" s="62"/>
      <c r="P70" s="62" t="s">
        <v>624</v>
      </c>
      <c r="Q70" s="62"/>
      <c r="R70" s="62"/>
      <c r="S70" s="75" t="s">
        <v>621</v>
      </c>
      <c r="T70" s="65"/>
    </row>
    <row r="71" spans="1:20" ht="51" x14ac:dyDescent="0.25">
      <c r="A71" s="61">
        <v>8</v>
      </c>
      <c r="B71" s="62">
        <v>63147921</v>
      </c>
      <c r="C71" s="62">
        <v>0.82</v>
      </c>
      <c r="D71" s="62">
        <v>0.96</v>
      </c>
      <c r="E71" s="63" t="s">
        <v>390</v>
      </c>
      <c r="F71" s="62" t="s">
        <v>269</v>
      </c>
      <c r="G71" s="62" t="s">
        <v>267</v>
      </c>
      <c r="H71" s="62">
        <v>0.33</v>
      </c>
      <c r="I71" s="62">
        <v>0.2</v>
      </c>
      <c r="J71" s="62">
        <v>0.35</v>
      </c>
      <c r="K71" s="62">
        <v>0.09</v>
      </c>
      <c r="L71" s="62"/>
      <c r="M71" s="62"/>
      <c r="N71" s="62" t="s">
        <v>602</v>
      </c>
      <c r="O71" s="62"/>
      <c r="P71" s="62" t="s">
        <v>916</v>
      </c>
      <c r="Q71" s="62"/>
      <c r="R71" s="62" t="s">
        <v>914</v>
      </c>
      <c r="S71" s="75" t="s">
        <v>621</v>
      </c>
      <c r="T71" s="65"/>
    </row>
    <row r="72" spans="1:20" ht="51" x14ac:dyDescent="0.25">
      <c r="A72" s="61">
        <v>8</v>
      </c>
      <c r="B72" s="62">
        <v>63148038</v>
      </c>
      <c r="C72" s="62">
        <v>0.82</v>
      </c>
      <c r="D72" s="62">
        <v>0.96</v>
      </c>
      <c r="E72" s="63" t="s">
        <v>391</v>
      </c>
      <c r="F72" s="62" t="s">
        <v>263</v>
      </c>
      <c r="G72" s="62" t="s">
        <v>262</v>
      </c>
      <c r="H72" s="62">
        <v>0.31</v>
      </c>
      <c r="I72" s="62">
        <v>0.2</v>
      </c>
      <c r="J72" s="62">
        <v>0.35</v>
      </c>
      <c r="K72" s="62">
        <v>0.09</v>
      </c>
      <c r="L72" s="62"/>
      <c r="M72" s="62"/>
      <c r="N72" s="62"/>
      <c r="O72" s="62"/>
      <c r="P72" s="62" t="s">
        <v>625</v>
      </c>
      <c r="Q72" s="62"/>
      <c r="R72" s="62" t="s">
        <v>914</v>
      </c>
      <c r="S72" s="75" t="s">
        <v>621</v>
      </c>
      <c r="T72" s="65"/>
    </row>
    <row r="73" spans="1:20" ht="38.25" x14ac:dyDescent="0.25">
      <c r="A73" s="61">
        <v>8</v>
      </c>
      <c r="B73" s="62">
        <v>63148081</v>
      </c>
      <c r="C73" s="62">
        <v>0.82</v>
      </c>
      <c r="D73" s="62">
        <v>0.96</v>
      </c>
      <c r="E73" s="63" t="s">
        <v>392</v>
      </c>
      <c r="F73" s="62" t="s">
        <v>269</v>
      </c>
      <c r="G73" s="62" t="s">
        <v>262</v>
      </c>
      <c r="H73" s="62">
        <v>0.32</v>
      </c>
      <c r="I73" s="62">
        <v>0.2</v>
      </c>
      <c r="J73" s="62">
        <v>0.35</v>
      </c>
      <c r="K73" s="62">
        <v>0.09</v>
      </c>
      <c r="L73" s="62"/>
      <c r="M73" s="62"/>
      <c r="N73" s="62"/>
      <c r="O73" s="62"/>
      <c r="P73" s="62"/>
      <c r="Q73" s="62"/>
      <c r="R73" s="62" t="s">
        <v>908</v>
      </c>
      <c r="S73" s="75" t="s">
        <v>626</v>
      </c>
      <c r="T73" s="65"/>
    </row>
    <row r="74" spans="1:20" ht="51" x14ac:dyDescent="0.25">
      <c r="A74" s="61">
        <v>8</v>
      </c>
      <c r="B74" s="62">
        <v>63148184</v>
      </c>
      <c r="C74" s="62">
        <v>0.82</v>
      </c>
      <c r="D74" s="62">
        <v>0.96</v>
      </c>
      <c r="E74" s="63" t="s">
        <v>393</v>
      </c>
      <c r="F74" s="62" t="s">
        <v>269</v>
      </c>
      <c r="G74" s="62" t="s">
        <v>267</v>
      </c>
      <c r="H74" s="62">
        <v>0.31</v>
      </c>
      <c r="I74" s="62">
        <v>0.2</v>
      </c>
      <c r="J74" s="62">
        <v>0.35</v>
      </c>
      <c r="K74" s="62">
        <v>0.09</v>
      </c>
      <c r="L74" s="62"/>
      <c r="M74" s="62"/>
      <c r="N74" s="62"/>
      <c r="O74" s="62"/>
      <c r="P74" s="62" t="s">
        <v>627</v>
      </c>
      <c r="Q74" s="62"/>
      <c r="R74" s="62" t="s">
        <v>914</v>
      </c>
      <c r="S74" s="75" t="s">
        <v>626</v>
      </c>
      <c r="T74" s="65"/>
    </row>
    <row r="75" spans="1:20" ht="51" x14ac:dyDescent="0.25">
      <c r="A75" s="61">
        <v>8</v>
      </c>
      <c r="B75" s="62">
        <v>63148341</v>
      </c>
      <c r="C75" s="62">
        <v>0.84</v>
      </c>
      <c r="D75" s="62">
        <v>0.96</v>
      </c>
      <c r="E75" s="63" t="s">
        <v>394</v>
      </c>
      <c r="F75" s="62" t="s">
        <v>263</v>
      </c>
      <c r="G75" s="62" t="s">
        <v>262</v>
      </c>
      <c r="H75" s="62">
        <v>0.3</v>
      </c>
      <c r="I75" s="62">
        <v>0.2</v>
      </c>
      <c r="J75" s="62">
        <v>0.35</v>
      </c>
      <c r="K75" s="62">
        <v>0.09</v>
      </c>
      <c r="L75" s="62"/>
      <c r="M75" s="62"/>
      <c r="N75" s="62"/>
      <c r="O75" s="62"/>
      <c r="P75" s="62" t="s">
        <v>917</v>
      </c>
      <c r="Q75" s="62"/>
      <c r="R75" s="62" t="s">
        <v>914</v>
      </c>
      <c r="S75" s="75" t="s">
        <v>626</v>
      </c>
      <c r="T75" s="65"/>
    </row>
    <row r="76" spans="1:20" ht="38.25" x14ac:dyDescent="0.25">
      <c r="A76" s="61">
        <v>8</v>
      </c>
      <c r="B76" s="62">
        <v>63148488</v>
      </c>
      <c r="C76" s="62">
        <v>0.8</v>
      </c>
      <c r="D76" s="62">
        <v>0.93</v>
      </c>
      <c r="E76" s="63" t="s">
        <v>397</v>
      </c>
      <c r="F76" s="62" t="s">
        <v>267</v>
      </c>
      <c r="G76" s="62" t="s">
        <v>269</v>
      </c>
      <c r="H76" s="62">
        <v>0.3</v>
      </c>
      <c r="I76" s="62">
        <v>0.2</v>
      </c>
      <c r="J76" s="62">
        <v>0.35</v>
      </c>
      <c r="K76" s="62">
        <v>0.08</v>
      </c>
      <c r="L76" s="62"/>
      <c r="M76" s="62" t="s">
        <v>628</v>
      </c>
      <c r="N76" s="62"/>
      <c r="O76" s="62"/>
      <c r="P76" s="62" t="s">
        <v>629</v>
      </c>
      <c r="Q76" s="62"/>
      <c r="R76" s="62" t="s">
        <v>908</v>
      </c>
      <c r="S76" s="75" t="s">
        <v>626</v>
      </c>
      <c r="T76" s="65"/>
    </row>
    <row r="77" spans="1:20" ht="38.25" x14ac:dyDescent="0.25">
      <c r="A77" s="61">
        <v>8</v>
      </c>
      <c r="B77" s="62">
        <v>63148668</v>
      </c>
      <c r="C77" s="62">
        <v>0.82</v>
      </c>
      <c r="D77" s="62">
        <v>0.95</v>
      </c>
      <c r="E77" s="63" t="s">
        <v>398</v>
      </c>
      <c r="F77" s="62" t="s">
        <v>262</v>
      </c>
      <c r="G77" s="62" t="s">
        <v>269</v>
      </c>
      <c r="H77" s="62">
        <v>0.3</v>
      </c>
      <c r="I77" s="62">
        <v>0.2</v>
      </c>
      <c r="J77" s="62">
        <v>0.35</v>
      </c>
      <c r="K77" s="62">
        <v>0.09</v>
      </c>
      <c r="L77" s="62"/>
      <c r="M77" s="62" t="s">
        <v>628</v>
      </c>
      <c r="N77" s="62"/>
      <c r="O77" s="62"/>
      <c r="P77" s="62" t="s">
        <v>630</v>
      </c>
      <c r="Q77" s="62"/>
      <c r="R77" s="62" t="s">
        <v>908</v>
      </c>
      <c r="S77" s="75" t="s">
        <v>626</v>
      </c>
      <c r="T77" s="65"/>
    </row>
    <row r="78" spans="1:20" ht="25.5" x14ac:dyDescent="0.25">
      <c r="A78" s="61"/>
      <c r="B78" s="62"/>
      <c r="C78" s="62">
        <v>0.82</v>
      </c>
      <c r="D78" s="62">
        <v>0.95</v>
      </c>
      <c r="E78" s="63" t="s">
        <v>631</v>
      </c>
      <c r="F78" s="62" t="s">
        <v>308</v>
      </c>
      <c r="G78" s="62" t="s">
        <v>267</v>
      </c>
      <c r="H78" s="62">
        <v>0.34</v>
      </c>
      <c r="I78" s="62">
        <v>0.21</v>
      </c>
      <c r="J78" s="62">
        <v>0.35</v>
      </c>
      <c r="K78" s="62">
        <v>0.09</v>
      </c>
      <c r="L78" s="62"/>
      <c r="M78" s="62" t="s">
        <v>628</v>
      </c>
      <c r="N78" s="62"/>
      <c r="O78" s="62"/>
      <c r="P78" s="62"/>
      <c r="Q78" s="62"/>
      <c r="R78" s="62"/>
      <c r="S78" s="75" t="s">
        <v>626</v>
      </c>
      <c r="T78" s="65"/>
    </row>
    <row r="79" spans="1:20" ht="25.5" x14ac:dyDescent="0.25">
      <c r="A79" s="61">
        <v>8</v>
      </c>
      <c r="B79" s="62">
        <v>63149042</v>
      </c>
      <c r="C79" s="62">
        <v>0.8</v>
      </c>
      <c r="D79" s="62">
        <v>0.93</v>
      </c>
      <c r="E79" s="63" t="s">
        <v>400</v>
      </c>
      <c r="F79" s="62" t="s">
        <v>267</v>
      </c>
      <c r="G79" s="62" t="s">
        <v>263</v>
      </c>
      <c r="H79" s="62">
        <v>0.34</v>
      </c>
      <c r="I79" s="62">
        <v>0.21</v>
      </c>
      <c r="J79" s="62">
        <v>0.34</v>
      </c>
      <c r="K79" s="62">
        <v>0.08</v>
      </c>
      <c r="L79" s="62"/>
      <c r="M79" s="62" t="s">
        <v>628</v>
      </c>
      <c r="N79" s="62"/>
      <c r="O79" s="62"/>
      <c r="P79" s="62" t="s">
        <v>632</v>
      </c>
      <c r="Q79" s="62"/>
      <c r="R79" s="62"/>
      <c r="S79" s="75" t="s">
        <v>626</v>
      </c>
      <c r="T79" s="65"/>
    </row>
    <row r="80" spans="1:20" ht="25.5" x14ac:dyDescent="0.25">
      <c r="A80" s="61">
        <v>8</v>
      </c>
      <c r="B80" s="62">
        <v>63149096</v>
      </c>
      <c r="C80" s="62">
        <v>0.8</v>
      </c>
      <c r="D80" s="62">
        <v>0.93</v>
      </c>
      <c r="E80" s="63" t="s">
        <v>401</v>
      </c>
      <c r="F80" s="62" t="s">
        <v>263</v>
      </c>
      <c r="G80" s="62" t="s">
        <v>262</v>
      </c>
      <c r="H80" s="62">
        <v>0.34</v>
      </c>
      <c r="I80" s="62">
        <v>0.21</v>
      </c>
      <c r="J80" s="62">
        <v>0.35</v>
      </c>
      <c r="K80" s="62">
        <v>0.08</v>
      </c>
      <c r="L80" s="62"/>
      <c r="M80" s="62" t="s">
        <v>628</v>
      </c>
      <c r="N80" s="62"/>
      <c r="O80" s="62"/>
      <c r="P80" s="62" t="s">
        <v>633</v>
      </c>
      <c r="Q80" s="62"/>
      <c r="R80" s="62"/>
      <c r="S80" s="75" t="s">
        <v>634</v>
      </c>
      <c r="T80" s="65"/>
    </row>
    <row r="81" spans="1:20" ht="25.5" x14ac:dyDescent="0.25">
      <c r="A81" s="61">
        <v>8</v>
      </c>
      <c r="B81" s="62">
        <v>63149248</v>
      </c>
      <c r="C81" s="62">
        <v>0.82</v>
      </c>
      <c r="D81" s="62">
        <v>0.95</v>
      </c>
      <c r="E81" s="63" t="s">
        <v>402</v>
      </c>
      <c r="F81" s="62" t="s">
        <v>262</v>
      </c>
      <c r="G81" s="62" t="s">
        <v>263</v>
      </c>
      <c r="H81" s="62">
        <v>0.34</v>
      </c>
      <c r="I81" s="62">
        <v>0.21</v>
      </c>
      <c r="J81" s="62">
        <v>0.35</v>
      </c>
      <c r="K81" s="62">
        <v>0.09</v>
      </c>
      <c r="L81" s="62"/>
      <c r="M81" s="62"/>
      <c r="N81" s="62"/>
      <c r="O81" s="62"/>
      <c r="P81" s="62" t="s">
        <v>635</v>
      </c>
      <c r="Q81" s="62"/>
      <c r="R81" s="62" t="s">
        <v>888</v>
      </c>
      <c r="S81" s="75" t="s">
        <v>634</v>
      </c>
      <c r="T81" s="65"/>
    </row>
    <row r="82" spans="1:20" ht="25.5" x14ac:dyDescent="0.25">
      <c r="A82" s="61">
        <v>8</v>
      </c>
      <c r="B82" s="62">
        <v>63149699</v>
      </c>
      <c r="C82" s="62">
        <v>0.8</v>
      </c>
      <c r="D82" s="62">
        <v>0.91</v>
      </c>
      <c r="E82" s="63" t="s">
        <v>636</v>
      </c>
      <c r="F82" s="62" t="s">
        <v>262</v>
      </c>
      <c r="G82" s="62" t="s">
        <v>263</v>
      </c>
      <c r="H82" s="62">
        <v>0.02</v>
      </c>
      <c r="I82" s="62">
        <v>0.15</v>
      </c>
      <c r="J82" s="62">
        <v>0.34</v>
      </c>
      <c r="K82" s="62">
        <v>0.08</v>
      </c>
      <c r="L82" s="62"/>
      <c r="M82" s="62"/>
      <c r="N82" s="62"/>
      <c r="O82" s="62"/>
      <c r="P82" s="62" t="s">
        <v>918</v>
      </c>
      <c r="Q82" s="62"/>
      <c r="R82" s="62"/>
      <c r="S82" s="75" t="s">
        <v>634</v>
      </c>
      <c r="T82" s="65"/>
    </row>
    <row r="83" spans="1:20" ht="51" x14ac:dyDescent="0.25">
      <c r="A83" s="61">
        <v>8</v>
      </c>
      <c r="B83" s="62">
        <v>63152573</v>
      </c>
      <c r="C83" s="62">
        <v>0.85</v>
      </c>
      <c r="D83" s="62">
        <v>0.96</v>
      </c>
      <c r="E83" s="63" t="s">
        <v>408</v>
      </c>
      <c r="F83" s="62" t="s">
        <v>262</v>
      </c>
      <c r="G83" s="62" t="s">
        <v>263</v>
      </c>
      <c r="H83" s="62">
        <v>0.19</v>
      </c>
      <c r="I83" s="62">
        <v>0.19</v>
      </c>
      <c r="J83" s="62">
        <v>0.35</v>
      </c>
      <c r="K83" s="62">
        <v>0.09</v>
      </c>
      <c r="L83" s="62"/>
      <c r="M83" s="62"/>
      <c r="N83" s="62"/>
      <c r="O83" s="62"/>
      <c r="P83" s="62" t="s">
        <v>919</v>
      </c>
      <c r="Q83" s="62"/>
      <c r="R83" s="62" t="s">
        <v>914</v>
      </c>
      <c r="S83" s="75" t="s">
        <v>637</v>
      </c>
      <c r="T83" s="65"/>
    </row>
    <row r="84" spans="1:20" ht="25.5" x14ac:dyDescent="0.25">
      <c r="A84" s="61">
        <v>8</v>
      </c>
      <c r="B84" s="62">
        <v>63152972</v>
      </c>
      <c r="C84" s="62">
        <v>0.85</v>
      </c>
      <c r="D84" s="62">
        <v>0.96</v>
      </c>
      <c r="E84" s="63" t="s">
        <v>638</v>
      </c>
      <c r="F84" s="62" t="s">
        <v>262</v>
      </c>
      <c r="G84" s="62" t="s">
        <v>263</v>
      </c>
      <c r="H84" s="62">
        <v>0.02</v>
      </c>
      <c r="I84" s="62">
        <v>0.16</v>
      </c>
      <c r="J84" s="62">
        <v>0.35</v>
      </c>
      <c r="K84" s="62">
        <v>0.09</v>
      </c>
      <c r="L84" s="62"/>
      <c r="M84" s="62"/>
      <c r="N84" s="62" t="s">
        <v>639</v>
      </c>
      <c r="O84" s="62"/>
      <c r="P84" s="62" t="s">
        <v>640</v>
      </c>
      <c r="Q84" s="62"/>
      <c r="R84" s="62"/>
      <c r="S84" s="75" t="s">
        <v>637</v>
      </c>
      <c r="T84" s="65"/>
    </row>
    <row r="85" spans="1:20" ht="25.5" x14ac:dyDescent="0.25">
      <c r="A85" s="61">
        <v>8</v>
      </c>
      <c r="B85" s="62">
        <v>63154710</v>
      </c>
      <c r="C85" s="62">
        <v>0.8</v>
      </c>
      <c r="D85" s="62">
        <v>0.91</v>
      </c>
      <c r="E85" s="63" t="s">
        <v>409</v>
      </c>
      <c r="F85" s="62" t="s">
        <v>410</v>
      </c>
      <c r="G85" s="62" t="s">
        <v>267</v>
      </c>
      <c r="H85" s="62">
        <v>0.02</v>
      </c>
      <c r="I85" s="62">
        <v>0.15</v>
      </c>
      <c r="J85" s="62">
        <v>0.35</v>
      </c>
      <c r="K85" s="62">
        <v>0.08</v>
      </c>
      <c r="L85" s="62" t="s">
        <v>641</v>
      </c>
      <c r="M85" s="62" t="s">
        <v>642</v>
      </c>
      <c r="N85" s="62"/>
      <c r="O85" s="62"/>
      <c r="P85" s="62" t="s">
        <v>643</v>
      </c>
      <c r="Q85" s="62"/>
      <c r="R85" s="62"/>
      <c r="S85" s="75" t="s">
        <v>644</v>
      </c>
      <c r="T85" s="65"/>
    </row>
    <row r="86" spans="1:20" ht="25.5" x14ac:dyDescent="0.25">
      <c r="A86" s="61">
        <v>8</v>
      </c>
      <c r="B86" s="62">
        <v>63159708</v>
      </c>
      <c r="C86" s="62">
        <v>0.85</v>
      </c>
      <c r="D86" s="62">
        <v>0.96</v>
      </c>
      <c r="E86" s="63" t="s">
        <v>645</v>
      </c>
      <c r="F86" s="62" t="s">
        <v>262</v>
      </c>
      <c r="G86" s="62" t="s">
        <v>263</v>
      </c>
      <c r="H86" s="62">
        <v>0.19</v>
      </c>
      <c r="I86" s="62">
        <v>0.19</v>
      </c>
      <c r="J86" s="62">
        <v>0.35</v>
      </c>
      <c r="K86" s="62">
        <v>0.09</v>
      </c>
      <c r="L86" s="62" t="s">
        <v>646</v>
      </c>
      <c r="M86" s="62"/>
      <c r="N86" s="62" t="s">
        <v>646</v>
      </c>
      <c r="O86" s="62"/>
      <c r="P86" s="62" t="s">
        <v>921</v>
      </c>
      <c r="Q86" s="62"/>
      <c r="R86" s="62" t="s">
        <v>920</v>
      </c>
      <c r="S86" s="75" t="s">
        <v>647</v>
      </c>
      <c r="T86" s="65"/>
    </row>
    <row r="87" spans="1:20" ht="25.5" x14ac:dyDescent="0.25">
      <c r="A87" s="61">
        <v>8</v>
      </c>
      <c r="B87" s="62">
        <v>63159836</v>
      </c>
      <c r="C87" s="62">
        <v>0.8</v>
      </c>
      <c r="D87" s="62">
        <v>0.96</v>
      </c>
      <c r="E87" s="63" t="s">
        <v>411</v>
      </c>
      <c r="F87" s="62" t="s">
        <v>269</v>
      </c>
      <c r="G87" s="62" t="s">
        <v>267</v>
      </c>
      <c r="H87" s="62">
        <v>0.35</v>
      </c>
      <c r="I87" s="62">
        <v>0.21</v>
      </c>
      <c r="J87" s="62">
        <v>0.36</v>
      </c>
      <c r="K87" s="62">
        <v>0.09</v>
      </c>
      <c r="L87" s="62" t="s">
        <v>646</v>
      </c>
      <c r="M87" s="62"/>
      <c r="N87" s="62" t="s">
        <v>646</v>
      </c>
      <c r="O87" s="62"/>
      <c r="P87" s="62" t="s">
        <v>648</v>
      </c>
      <c r="Q87" s="62"/>
      <c r="R87" s="62"/>
      <c r="S87" s="75" t="s">
        <v>649</v>
      </c>
      <c r="T87" s="65"/>
    </row>
    <row r="88" spans="1:20" ht="25.5" x14ac:dyDescent="0.25">
      <c r="A88" s="61">
        <v>8</v>
      </c>
      <c r="B88" s="62">
        <v>63167927</v>
      </c>
      <c r="C88" s="62">
        <v>0.89</v>
      </c>
      <c r="D88" s="62">
        <v>0.96</v>
      </c>
      <c r="E88" s="63" t="s">
        <v>650</v>
      </c>
      <c r="F88" s="62" t="s">
        <v>262</v>
      </c>
      <c r="G88" s="62" t="s">
        <v>263</v>
      </c>
      <c r="H88" s="62">
        <v>0.06</v>
      </c>
      <c r="I88" s="62">
        <v>0.15</v>
      </c>
      <c r="J88" s="62">
        <v>0.36</v>
      </c>
      <c r="K88" s="62">
        <v>0.08</v>
      </c>
      <c r="L88" s="62" t="s">
        <v>651</v>
      </c>
      <c r="M88" s="62"/>
      <c r="N88" s="62" t="s">
        <v>652</v>
      </c>
      <c r="O88" s="62"/>
      <c r="P88" s="62" t="s">
        <v>653</v>
      </c>
      <c r="Q88" s="62"/>
      <c r="R88" s="62" t="s">
        <v>922</v>
      </c>
      <c r="S88" s="75" t="s">
        <v>654</v>
      </c>
      <c r="T88" s="65"/>
    </row>
    <row r="89" spans="1:20" x14ac:dyDescent="0.25">
      <c r="A89" s="61">
        <v>8</v>
      </c>
      <c r="B89" s="62">
        <v>63170828</v>
      </c>
      <c r="C89" s="62">
        <v>0.91</v>
      </c>
      <c r="D89" s="62">
        <v>0.96</v>
      </c>
      <c r="E89" s="63" t="s">
        <v>655</v>
      </c>
      <c r="F89" s="62" t="s">
        <v>263</v>
      </c>
      <c r="G89" s="62" t="s">
        <v>262</v>
      </c>
      <c r="H89" s="62">
        <v>0.02</v>
      </c>
      <c r="I89" s="62">
        <v>0.14000000000000001</v>
      </c>
      <c r="J89" s="62">
        <v>0.38</v>
      </c>
      <c r="K89" s="62">
        <v>0.08</v>
      </c>
      <c r="L89" s="62" t="s">
        <v>656</v>
      </c>
      <c r="M89" s="62" t="s">
        <v>600</v>
      </c>
      <c r="N89" s="62" t="s">
        <v>603</v>
      </c>
      <c r="O89" s="62"/>
      <c r="P89" s="62"/>
      <c r="Q89" s="62"/>
      <c r="R89" s="62"/>
      <c r="S89" s="62" t="s">
        <v>137</v>
      </c>
      <c r="T89" s="65" t="s">
        <v>5</v>
      </c>
    </row>
    <row r="90" spans="1:20" x14ac:dyDescent="0.25">
      <c r="A90" s="61">
        <v>8</v>
      </c>
      <c r="B90" s="62">
        <v>63176131</v>
      </c>
      <c r="C90" s="62">
        <v>0.93</v>
      </c>
      <c r="D90" s="62">
        <v>0.96</v>
      </c>
      <c r="E90" s="63" t="s">
        <v>657</v>
      </c>
      <c r="F90" s="62" t="s">
        <v>263</v>
      </c>
      <c r="G90" s="62" t="s">
        <v>269</v>
      </c>
      <c r="H90" s="62">
        <v>0.06</v>
      </c>
      <c r="I90" s="62">
        <v>0.15</v>
      </c>
      <c r="J90" s="62">
        <v>0.37</v>
      </c>
      <c r="K90" s="62">
        <v>0.08</v>
      </c>
      <c r="L90" s="62"/>
      <c r="M90" s="62" t="s">
        <v>602</v>
      </c>
      <c r="N90" s="62" t="s">
        <v>558</v>
      </c>
      <c r="O90" s="62"/>
      <c r="P90" s="62" t="s">
        <v>923</v>
      </c>
      <c r="Q90" s="62"/>
      <c r="R90" s="62"/>
      <c r="S90" s="62" t="s">
        <v>137</v>
      </c>
      <c r="T90" s="65" t="s">
        <v>5</v>
      </c>
    </row>
    <row r="91" spans="1:20" x14ac:dyDescent="0.25">
      <c r="A91" s="61">
        <v>8</v>
      </c>
      <c r="B91" s="62">
        <v>63177864</v>
      </c>
      <c r="C91" s="62">
        <v>0.93</v>
      </c>
      <c r="D91" s="62">
        <v>0.96</v>
      </c>
      <c r="E91" s="63" t="s">
        <v>658</v>
      </c>
      <c r="F91" s="62" t="s">
        <v>269</v>
      </c>
      <c r="G91" s="62" t="s">
        <v>267</v>
      </c>
      <c r="H91" s="62">
        <v>0.02</v>
      </c>
      <c r="I91" s="62">
        <v>0.14000000000000001</v>
      </c>
      <c r="J91" s="62">
        <v>0.36</v>
      </c>
      <c r="K91" s="62">
        <v>0.08</v>
      </c>
      <c r="L91" s="62"/>
      <c r="M91" s="62" t="s">
        <v>602</v>
      </c>
      <c r="N91" s="62"/>
      <c r="O91" s="62"/>
      <c r="P91" s="62" t="s">
        <v>659</v>
      </c>
      <c r="Q91" s="62"/>
      <c r="R91" s="62"/>
      <c r="S91" s="62" t="s">
        <v>137</v>
      </c>
      <c r="T91" s="65" t="s">
        <v>5</v>
      </c>
    </row>
    <row r="92" spans="1:20" ht="51" x14ac:dyDescent="0.25">
      <c r="A92" s="61">
        <v>8</v>
      </c>
      <c r="B92" s="62">
        <v>63181749</v>
      </c>
      <c r="C92" s="62">
        <v>0.88</v>
      </c>
      <c r="D92" s="62">
        <v>0.96</v>
      </c>
      <c r="E92" s="63" t="s">
        <v>660</v>
      </c>
      <c r="F92" s="62" t="s">
        <v>267</v>
      </c>
      <c r="G92" s="62" t="s">
        <v>262</v>
      </c>
      <c r="H92" s="62">
        <v>0.02</v>
      </c>
      <c r="I92" s="62">
        <v>0.14000000000000001</v>
      </c>
      <c r="J92" s="62">
        <v>0.36</v>
      </c>
      <c r="K92" s="62">
        <v>0.08</v>
      </c>
      <c r="L92" s="62"/>
      <c r="M92" s="62" t="s">
        <v>602</v>
      </c>
      <c r="N92" s="62"/>
      <c r="O92" s="62"/>
      <c r="P92" s="62" t="s">
        <v>924</v>
      </c>
      <c r="Q92" s="62"/>
      <c r="R92" s="62" t="s">
        <v>888</v>
      </c>
      <c r="S92" s="62" t="s">
        <v>137</v>
      </c>
      <c r="T92" s="65" t="s">
        <v>5</v>
      </c>
    </row>
    <row r="93" spans="1:20" x14ac:dyDescent="0.25">
      <c r="A93" s="61">
        <v>8</v>
      </c>
      <c r="B93" s="62">
        <v>63182570</v>
      </c>
      <c r="C93" s="62">
        <v>0.93</v>
      </c>
      <c r="D93" s="62">
        <v>0.96</v>
      </c>
      <c r="E93" s="63" t="s">
        <v>661</v>
      </c>
      <c r="F93" s="62" t="s">
        <v>263</v>
      </c>
      <c r="G93" s="62" t="s">
        <v>262</v>
      </c>
      <c r="H93" s="62">
        <v>0.02</v>
      </c>
      <c r="I93" s="62">
        <v>0.14000000000000001</v>
      </c>
      <c r="J93" s="62">
        <v>0.36</v>
      </c>
      <c r="K93" s="62">
        <v>0.08</v>
      </c>
      <c r="L93" s="62"/>
      <c r="M93" s="62" t="s">
        <v>558</v>
      </c>
      <c r="N93" s="62"/>
      <c r="O93" s="62"/>
      <c r="P93" s="62" t="s">
        <v>662</v>
      </c>
      <c r="Q93" s="62"/>
      <c r="R93" s="62"/>
      <c r="S93" s="62" t="s">
        <v>137</v>
      </c>
      <c r="T93" s="65" t="s">
        <v>5</v>
      </c>
    </row>
    <row r="94" spans="1:20" x14ac:dyDescent="0.25">
      <c r="A94" s="61">
        <v>8</v>
      </c>
      <c r="B94" s="62">
        <v>63184123</v>
      </c>
      <c r="C94" s="62">
        <v>0.93</v>
      </c>
      <c r="D94" s="62">
        <v>0.96</v>
      </c>
      <c r="E94" s="63" t="s">
        <v>663</v>
      </c>
      <c r="F94" s="62" t="s">
        <v>262</v>
      </c>
      <c r="G94" s="62" t="s">
        <v>269</v>
      </c>
      <c r="H94" s="62">
        <v>0.02</v>
      </c>
      <c r="I94" s="62">
        <v>0.14000000000000001</v>
      </c>
      <c r="J94" s="62">
        <v>0.36</v>
      </c>
      <c r="K94" s="62">
        <v>0.08</v>
      </c>
      <c r="L94" s="62"/>
      <c r="M94" s="62" t="s">
        <v>602</v>
      </c>
      <c r="N94" s="62"/>
      <c r="O94" s="62"/>
      <c r="P94" s="62" t="s">
        <v>610</v>
      </c>
      <c r="Q94" s="62"/>
      <c r="R94" s="62"/>
      <c r="S94" s="62" t="s">
        <v>137</v>
      </c>
      <c r="T94" s="65" t="s">
        <v>5</v>
      </c>
    </row>
    <row r="95" spans="1:20" ht="25.5" x14ac:dyDescent="0.25">
      <c r="A95" s="61">
        <v>8</v>
      </c>
      <c r="B95" s="62">
        <v>63187935</v>
      </c>
      <c r="C95" s="62">
        <v>0.93</v>
      </c>
      <c r="D95" s="62">
        <v>0.96</v>
      </c>
      <c r="E95" s="63" t="s">
        <v>414</v>
      </c>
      <c r="F95" s="62" t="s">
        <v>267</v>
      </c>
      <c r="G95" s="62" t="s">
        <v>262</v>
      </c>
      <c r="H95" s="62">
        <v>0.02</v>
      </c>
      <c r="I95" s="62">
        <v>0.14000000000000001</v>
      </c>
      <c r="J95" s="62">
        <v>0.36</v>
      </c>
      <c r="K95" s="62">
        <v>0.08</v>
      </c>
      <c r="L95" s="62"/>
      <c r="M95" s="62" t="s">
        <v>664</v>
      </c>
      <c r="N95" s="62" t="s">
        <v>665</v>
      </c>
      <c r="O95" s="62"/>
      <c r="P95" s="62" t="s">
        <v>666</v>
      </c>
      <c r="Q95" s="62"/>
      <c r="R95" s="62"/>
      <c r="S95" s="62" t="s">
        <v>137</v>
      </c>
      <c r="T95" s="65" t="s">
        <v>5</v>
      </c>
    </row>
    <row r="96" spans="1:20" x14ac:dyDescent="0.25">
      <c r="A96" s="61">
        <v>8</v>
      </c>
      <c r="B96" s="62">
        <v>63188037</v>
      </c>
      <c r="C96" s="62">
        <v>0.93</v>
      </c>
      <c r="D96" s="62">
        <v>0.96</v>
      </c>
      <c r="E96" s="63" t="s">
        <v>415</v>
      </c>
      <c r="F96" s="62" t="s">
        <v>263</v>
      </c>
      <c r="G96" s="62" t="s">
        <v>267</v>
      </c>
      <c r="H96" s="62">
        <v>0.06</v>
      </c>
      <c r="I96" s="62">
        <v>0.15</v>
      </c>
      <c r="J96" s="62">
        <v>0.36</v>
      </c>
      <c r="K96" s="62">
        <v>0.08</v>
      </c>
      <c r="L96" s="62"/>
      <c r="M96" s="62" t="s">
        <v>664</v>
      </c>
      <c r="N96" s="62" t="s">
        <v>558</v>
      </c>
      <c r="O96" s="62"/>
      <c r="P96" s="62" t="s">
        <v>667</v>
      </c>
      <c r="Q96" s="62"/>
      <c r="R96" s="62" t="s">
        <v>888</v>
      </c>
      <c r="S96" s="62" t="s">
        <v>137</v>
      </c>
      <c r="T96" s="65" t="s">
        <v>5</v>
      </c>
    </row>
    <row r="97" spans="1:20" x14ac:dyDescent="0.25">
      <c r="A97" s="61">
        <v>8</v>
      </c>
      <c r="B97" s="62">
        <v>63188795</v>
      </c>
      <c r="C97" s="62">
        <v>1</v>
      </c>
      <c r="D97" s="62">
        <v>1</v>
      </c>
      <c r="E97" s="63" t="s">
        <v>416</v>
      </c>
      <c r="F97" s="62" t="s">
        <v>267</v>
      </c>
      <c r="G97" s="62" t="s">
        <v>269</v>
      </c>
      <c r="H97" s="62">
        <v>0.03</v>
      </c>
      <c r="I97" s="62">
        <v>0.14000000000000001</v>
      </c>
      <c r="J97" s="62">
        <v>0.36</v>
      </c>
      <c r="K97" s="62">
        <v>0.08</v>
      </c>
      <c r="L97" s="62"/>
      <c r="M97" s="62" t="s">
        <v>602</v>
      </c>
      <c r="N97" s="62"/>
      <c r="O97" s="62"/>
      <c r="P97" s="62" t="s">
        <v>668</v>
      </c>
      <c r="Q97" s="62"/>
      <c r="R97" s="62"/>
      <c r="S97" s="62" t="s">
        <v>137</v>
      </c>
      <c r="T97" s="65" t="s">
        <v>5</v>
      </c>
    </row>
    <row r="98" spans="1:20" ht="25.5" x14ac:dyDescent="0.25">
      <c r="A98" s="66">
        <v>8</v>
      </c>
      <c r="B98" s="67">
        <v>63191534</v>
      </c>
      <c r="C98" s="67">
        <v>1</v>
      </c>
      <c r="D98" s="67">
        <v>1</v>
      </c>
      <c r="E98" s="68" t="s">
        <v>317</v>
      </c>
      <c r="F98" s="67" t="s">
        <v>263</v>
      </c>
      <c r="G98" s="67" t="s">
        <v>262</v>
      </c>
      <c r="H98" s="67">
        <v>0.2</v>
      </c>
      <c r="I98" s="67">
        <v>0.17</v>
      </c>
      <c r="J98" s="67">
        <v>0.36</v>
      </c>
      <c r="K98" s="67">
        <v>0.08</v>
      </c>
      <c r="L98" s="67" t="s">
        <v>602</v>
      </c>
      <c r="M98" s="67" t="s">
        <v>602</v>
      </c>
      <c r="N98" s="67" t="s">
        <v>602</v>
      </c>
      <c r="O98" s="67"/>
      <c r="P98" s="67" t="s">
        <v>925</v>
      </c>
      <c r="Q98" s="67"/>
      <c r="R98" s="67" t="s">
        <v>888</v>
      </c>
      <c r="S98" s="67" t="s">
        <v>137</v>
      </c>
      <c r="T98" s="69" t="s">
        <v>5</v>
      </c>
    </row>
    <row r="99" spans="1:20" ht="25.5" x14ac:dyDescent="0.25">
      <c r="A99" s="61">
        <v>8</v>
      </c>
      <c r="B99" s="62">
        <v>63191934</v>
      </c>
      <c r="C99" s="62">
        <v>1</v>
      </c>
      <c r="D99" s="62">
        <v>1</v>
      </c>
      <c r="E99" s="63" t="s">
        <v>417</v>
      </c>
      <c r="F99" s="62" t="s">
        <v>418</v>
      </c>
      <c r="G99" s="62" t="s">
        <v>269</v>
      </c>
      <c r="H99" s="62">
        <v>0.06</v>
      </c>
      <c r="I99" s="62">
        <v>0.15</v>
      </c>
      <c r="J99" s="62">
        <v>0.37</v>
      </c>
      <c r="K99" s="62">
        <v>0.08</v>
      </c>
      <c r="L99" s="62" t="s">
        <v>602</v>
      </c>
      <c r="M99" s="62" t="s">
        <v>603</v>
      </c>
      <c r="N99" s="62" t="s">
        <v>669</v>
      </c>
      <c r="O99" s="62"/>
      <c r="P99" s="62" t="s">
        <v>926</v>
      </c>
      <c r="Q99" s="62"/>
      <c r="R99" s="62"/>
      <c r="S99" s="62" t="s">
        <v>137</v>
      </c>
      <c r="T99" s="65" t="s">
        <v>5</v>
      </c>
    </row>
    <row r="100" spans="1:20" x14ac:dyDescent="0.25">
      <c r="A100" s="61">
        <v>8</v>
      </c>
      <c r="B100" s="62">
        <v>63193976</v>
      </c>
      <c r="C100" s="62">
        <v>1</v>
      </c>
      <c r="D100" s="62">
        <v>1</v>
      </c>
      <c r="E100" s="63" t="s">
        <v>419</v>
      </c>
      <c r="F100" s="62" t="s">
        <v>267</v>
      </c>
      <c r="G100" s="62" t="s">
        <v>269</v>
      </c>
      <c r="H100" s="62">
        <v>0.06</v>
      </c>
      <c r="I100" s="62">
        <v>0.15</v>
      </c>
      <c r="J100" s="62">
        <v>0.36</v>
      </c>
      <c r="K100" s="62">
        <v>0.08</v>
      </c>
      <c r="L100" s="62"/>
      <c r="M100" s="62" t="s">
        <v>604</v>
      </c>
      <c r="N100" s="62"/>
      <c r="O100" s="62"/>
      <c r="P100" s="62" t="s">
        <v>670</v>
      </c>
      <c r="Q100" s="62"/>
      <c r="R100" s="62" t="s">
        <v>888</v>
      </c>
      <c r="S100" s="62" t="s">
        <v>137</v>
      </c>
      <c r="T100" s="65" t="s">
        <v>5</v>
      </c>
    </row>
    <row r="101" spans="1:20" x14ac:dyDescent="0.25">
      <c r="A101" s="61">
        <v>8</v>
      </c>
      <c r="B101" s="62">
        <v>63197541</v>
      </c>
      <c r="C101" s="62">
        <v>1</v>
      </c>
      <c r="D101" s="62">
        <v>1</v>
      </c>
      <c r="E101" s="63" t="s">
        <v>420</v>
      </c>
      <c r="F101" s="62" t="s">
        <v>269</v>
      </c>
      <c r="G101" s="62" t="s">
        <v>267</v>
      </c>
      <c r="H101" s="62">
        <v>0.06</v>
      </c>
      <c r="I101" s="62">
        <v>0.15</v>
      </c>
      <c r="J101" s="62">
        <v>0.36</v>
      </c>
      <c r="K101" s="62">
        <v>0.08</v>
      </c>
      <c r="L101" s="62"/>
      <c r="M101" s="62" t="s">
        <v>671</v>
      </c>
      <c r="N101" s="62"/>
      <c r="O101" s="62"/>
      <c r="P101" s="62"/>
      <c r="Q101" s="62"/>
      <c r="R101" s="62"/>
      <c r="S101" s="62" t="s">
        <v>137</v>
      </c>
      <c r="T101" s="65" t="s">
        <v>5</v>
      </c>
    </row>
    <row r="102" spans="1:20" x14ac:dyDescent="0.25">
      <c r="A102" s="61">
        <v>8</v>
      </c>
      <c r="B102" s="62">
        <v>63200919</v>
      </c>
      <c r="C102" s="62">
        <v>0.95</v>
      </c>
      <c r="D102" s="62">
        <v>1</v>
      </c>
      <c r="E102" s="63" t="s">
        <v>672</v>
      </c>
      <c r="F102" s="62" t="s">
        <v>267</v>
      </c>
      <c r="G102" s="62" t="s">
        <v>263</v>
      </c>
      <c r="H102" s="62">
        <v>0.02</v>
      </c>
      <c r="I102" s="62">
        <v>0.14000000000000001</v>
      </c>
      <c r="J102" s="62">
        <v>0.36</v>
      </c>
      <c r="K102" s="62">
        <v>0.08</v>
      </c>
      <c r="L102" s="62" t="s">
        <v>602</v>
      </c>
      <c r="M102" s="62" t="s">
        <v>656</v>
      </c>
      <c r="N102" s="62" t="s">
        <v>603</v>
      </c>
      <c r="O102" s="62"/>
      <c r="P102" s="62"/>
      <c r="Q102" s="62"/>
      <c r="R102" s="62"/>
      <c r="S102" s="62" t="s">
        <v>137</v>
      </c>
      <c r="T102" s="65" t="s">
        <v>5</v>
      </c>
    </row>
    <row r="103" spans="1:20" ht="25.5" x14ac:dyDescent="0.25">
      <c r="A103" s="61">
        <v>8</v>
      </c>
      <c r="B103" s="62">
        <v>63201535</v>
      </c>
      <c r="C103" s="62">
        <v>0.95</v>
      </c>
      <c r="D103" s="62">
        <v>1</v>
      </c>
      <c r="E103" s="63" t="s">
        <v>673</v>
      </c>
      <c r="F103" s="62" t="s">
        <v>269</v>
      </c>
      <c r="G103" s="62" t="s">
        <v>267</v>
      </c>
      <c r="H103" s="62">
        <v>0.02</v>
      </c>
      <c r="I103" s="62">
        <v>0.14000000000000001</v>
      </c>
      <c r="J103" s="62">
        <v>0.37</v>
      </c>
      <c r="K103" s="62">
        <v>0.08</v>
      </c>
      <c r="L103" s="62"/>
      <c r="M103" s="62" t="s">
        <v>674</v>
      </c>
      <c r="N103" s="62"/>
      <c r="O103" s="62"/>
      <c r="P103" s="62" t="s">
        <v>927</v>
      </c>
      <c r="Q103" s="62"/>
      <c r="R103" s="62"/>
      <c r="S103" s="62" t="s">
        <v>137</v>
      </c>
      <c r="T103" s="65" t="s">
        <v>5</v>
      </c>
    </row>
    <row r="104" spans="1:20" ht="38.25" x14ac:dyDescent="0.25">
      <c r="A104" s="61">
        <v>8</v>
      </c>
      <c r="B104" s="62">
        <v>63208408</v>
      </c>
      <c r="C104" s="62">
        <v>1</v>
      </c>
      <c r="D104" s="62">
        <v>1</v>
      </c>
      <c r="E104" s="63" t="s">
        <v>421</v>
      </c>
      <c r="F104" s="62" t="s">
        <v>267</v>
      </c>
      <c r="G104" s="62" t="s">
        <v>269</v>
      </c>
      <c r="H104" s="62">
        <v>0.06</v>
      </c>
      <c r="I104" s="62">
        <v>0.15</v>
      </c>
      <c r="J104" s="62">
        <v>0.36</v>
      </c>
      <c r="K104" s="62">
        <v>0.08</v>
      </c>
      <c r="L104" s="62"/>
      <c r="M104" s="62" t="s">
        <v>612</v>
      </c>
      <c r="N104" s="62"/>
      <c r="O104" s="62"/>
      <c r="P104" s="62" t="s">
        <v>928</v>
      </c>
      <c r="Q104" s="62"/>
      <c r="R104" s="62" t="s">
        <v>888</v>
      </c>
      <c r="S104" s="62" t="s">
        <v>137</v>
      </c>
      <c r="T104" s="65" t="s">
        <v>5</v>
      </c>
    </row>
    <row r="105" spans="1:20" ht="38.25" x14ac:dyDescent="0.25">
      <c r="A105" s="61">
        <v>8</v>
      </c>
      <c r="B105" s="62">
        <v>63209077</v>
      </c>
      <c r="C105" s="62">
        <v>1</v>
      </c>
      <c r="D105" s="62">
        <v>1</v>
      </c>
      <c r="E105" s="63" t="s">
        <v>422</v>
      </c>
      <c r="F105" s="62" t="s">
        <v>299</v>
      </c>
      <c r="G105" s="62" t="s">
        <v>263</v>
      </c>
      <c r="H105" s="62">
        <v>0.02</v>
      </c>
      <c r="I105" s="62">
        <v>0.14000000000000001</v>
      </c>
      <c r="J105" s="62">
        <v>0.36</v>
      </c>
      <c r="K105" s="62">
        <v>0.08</v>
      </c>
      <c r="L105" s="62"/>
      <c r="M105" s="62" t="s">
        <v>591</v>
      </c>
      <c r="N105" s="62"/>
      <c r="O105" s="62"/>
      <c r="P105" s="62" t="s">
        <v>929</v>
      </c>
      <c r="Q105" s="62"/>
      <c r="R105" s="62"/>
      <c r="S105" s="62" t="s">
        <v>137</v>
      </c>
      <c r="T105" s="65" t="s">
        <v>5</v>
      </c>
    </row>
    <row r="106" spans="1:20" ht="38.25" x14ac:dyDescent="0.25">
      <c r="A106" s="61">
        <v>8</v>
      </c>
      <c r="B106" s="62">
        <v>63221041</v>
      </c>
      <c r="C106" s="62">
        <v>0.96</v>
      </c>
      <c r="D106" s="62">
        <v>1</v>
      </c>
      <c r="E106" s="63" t="s">
        <v>423</v>
      </c>
      <c r="F106" s="62" t="s">
        <v>263</v>
      </c>
      <c r="G106" s="62" t="s">
        <v>269</v>
      </c>
      <c r="H106" s="62">
        <v>0.02</v>
      </c>
      <c r="I106" s="62">
        <v>0.14000000000000001</v>
      </c>
      <c r="J106" s="62">
        <v>0.36</v>
      </c>
      <c r="K106" s="62">
        <v>0.08</v>
      </c>
      <c r="L106" s="62" t="s">
        <v>671</v>
      </c>
      <c r="M106" s="62" t="s">
        <v>656</v>
      </c>
      <c r="N106" s="62" t="s">
        <v>675</v>
      </c>
      <c r="O106" s="62"/>
      <c r="P106" s="62" t="s">
        <v>930</v>
      </c>
      <c r="Q106" s="62"/>
      <c r="R106" s="62"/>
      <c r="S106" s="75" t="s">
        <v>676</v>
      </c>
      <c r="T106" s="65"/>
    </row>
    <row r="107" spans="1:20" ht="38.25" x14ac:dyDescent="0.25">
      <c r="A107" s="61">
        <v>8</v>
      </c>
      <c r="B107" s="62">
        <v>63236776</v>
      </c>
      <c r="C107" s="62">
        <v>0.91</v>
      </c>
      <c r="D107" s="62">
        <v>1</v>
      </c>
      <c r="E107" s="63" t="s">
        <v>429</v>
      </c>
      <c r="F107" s="62" t="s">
        <v>262</v>
      </c>
      <c r="G107" s="62" t="s">
        <v>263</v>
      </c>
      <c r="H107" s="62">
        <v>0.01</v>
      </c>
      <c r="I107" s="62">
        <v>0.09</v>
      </c>
      <c r="J107" s="62">
        <v>0.31</v>
      </c>
      <c r="K107" s="62">
        <v>7.0000000000000007E-2</v>
      </c>
      <c r="L107" s="62"/>
      <c r="M107" s="62"/>
      <c r="N107" s="62"/>
      <c r="O107" s="62"/>
      <c r="P107" s="62" t="s">
        <v>677</v>
      </c>
      <c r="Q107" s="62"/>
      <c r="R107" s="62"/>
      <c r="S107" s="75" t="s">
        <v>678</v>
      </c>
      <c r="T107" s="65"/>
    </row>
    <row r="108" spans="1:20" ht="39" thickBot="1" x14ac:dyDescent="0.3">
      <c r="A108" s="70">
        <v>8</v>
      </c>
      <c r="B108" s="71">
        <v>63270509</v>
      </c>
      <c r="C108" s="71">
        <v>0.87</v>
      </c>
      <c r="D108" s="71">
        <v>-0.98</v>
      </c>
      <c r="E108" s="72" t="s">
        <v>431</v>
      </c>
      <c r="F108" s="71" t="s">
        <v>263</v>
      </c>
      <c r="G108" s="71" t="s">
        <v>262</v>
      </c>
      <c r="H108" s="71">
        <v>0.99</v>
      </c>
      <c r="I108" s="71">
        <v>0.91</v>
      </c>
      <c r="J108" s="71">
        <v>0.7</v>
      </c>
      <c r="K108" s="71">
        <v>0.93</v>
      </c>
      <c r="L108" s="71"/>
      <c r="M108" s="71" t="s">
        <v>639</v>
      </c>
      <c r="N108" s="71" t="s">
        <v>554</v>
      </c>
      <c r="O108" s="71"/>
      <c r="P108" s="71" t="s">
        <v>679</v>
      </c>
      <c r="Q108" s="71"/>
      <c r="R108" s="71"/>
      <c r="S108" s="77" t="s">
        <v>680</v>
      </c>
      <c r="T108" s="78"/>
    </row>
    <row r="111" spans="1:20" ht="18" thickBot="1" x14ac:dyDescent="0.3">
      <c r="A111" s="26" t="s">
        <v>1026</v>
      </c>
      <c r="B111" s="27"/>
      <c r="C111" s="27"/>
      <c r="D111" s="27"/>
      <c r="E111" s="27"/>
    </row>
    <row r="112" spans="1:20" x14ac:dyDescent="0.25">
      <c r="A112" s="93" t="s">
        <v>2</v>
      </c>
      <c r="B112" s="95" t="s">
        <v>526</v>
      </c>
      <c r="C112" s="57" t="s">
        <v>527</v>
      </c>
      <c r="D112" s="57" t="s">
        <v>527</v>
      </c>
      <c r="E112" s="95" t="s">
        <v>530</v>
      </c>
      <c r="F112" s="95" t="s">
        <v>531</v>
      </c>
      <c r="G112" s="95" t="s">
        <v>532</v>
      </c>
      <c r="H112" s="57" t="s">
        <v>533</v>
      </c>
      <c r="I112" s="57" t="s">
        <v>535</v>
      </c>
      <c r="J112" s="57" t="s">
        <v>536</v>
      </c>
      <c r="K112" s="57" t="s">
        <v>537</v>
      </c>
      <c r="L112" s="57" t="s">
        <v>538</v>
      </c>
      <c r="M112" s="57" t="s">
        <v>540</v>
      </c>
      <c r="N112" s="95" t="s">
        <v>541</v>
      </c>
      <c r="O112" s="57" t="s">
        <v>542</v>
      </c>
      <c r="P112" s="57" t="s">
        <v>544</v>
      </c>
      <c r="Q112" s="57" t="s">
        <v>546</v>
      </c>
      <c r="R112" s="57" t="s">
        <v>548</v>
      </c>
      <c r="S112" s="57" t="s">
        <v>549</v>
      </c>
      <c r="T112" s="58" t="s">
        <v>551</v>
      </c>
    </row>
    <row r="113" spans="1:20" ht="25.5" x14ac:dyDescent="0.25">
      <c r="A113" s="94"/>
      <c r="B113" s="96"/>
      <c r="C113" s="59" t="s">
        <v>528</v>
      </c>
      <c r="D113" s="59" t="s">
        <v>529</v>
      </c>
      <c r="E113" s="96"/>
      <c r="F113" s="96"/>
      <c r="G113" s="96"/>
      <c r="H113" s="59" t="s">
        <v>534</v>
      </c>
      <c r="I113" s="59" t="s">
        <v>534</v>
      </c>
      <c r="J113" s="59" t="s">
        <v>534</v>
      </c>
      <c r="K113" s="59" t="s">
        <v>534</v>
      </c>
      <c r="L113" s="59" t="s">
        <v>539</v>
      </c>
      <c r="M113" s="59" t="s">
        <v>539</v>
      </c>
      <c r="N113" s="96"/>
      <c r="O113" s="59" t="s">
        <v>543</v>
      </c>
      <c r="P113" s="59" t="s">
        <v>545</v>
      </c>
      <c r="Q113" s="59" t="s">
        <v>547</v>
      </c>
      <c r="R113" s="59" t="s">
        <v>547</v>
      </c>
      <c r="S113" s="59" t="s">
        <v>550</v>
      </c>
      <c r="T113" s="60" t="s">
        <v>552</v>
      </c>
    </row>
    <row r="114" spans="1:20" ht="25.5" x14ac:dyDescent="0.25">
      <c r="A114" s="61">
        <v>10</v>
      </c>
      <c r="B114" s="62">
        <v>127539383</v>
      </c>
      <c r="C114" s="62">
        <v>1</v>
      </c>
      <c r="D114" s="62">
        <v>1</v>
      </c>
      <c r="E114" s="63" t="s">
        <v>433</v>
      </c>
      <c r="F114" s="62" t="s">
        <v>262</v>
      </c>
      <c r="G114" s="62" t="s">
        <v>263</v>
      </c>
      <c r="H114" s="62">
        <v>0.25</v>
      </c>
      <c r="I114" s="62">
        <v>0.05</v>
      </c>
      <c r="J114" s="62">
        <v>0.06</v>
      </c>
      <c r="K114" s="62">
        <v>0.04</v>
      </c>
      <c r="L114" s="62"/>
      <c r="M114" s="62"/>
      <c r="N114" s="62"/>
      <c r="O114" s="62"/>
      <c r="P114" s="62" t="s">
        <v>931</v>
      </c>
      <c r="Q114" s="62"/>
      <c r="R114" s="62"/>
      <c r="S114" s="75" t="s">
        <v>681</v>
      </c>
      <c r="T114" s="65"/>
    </row>
    <row r="115" spans="1:20" ht="25.5" x14ac:dyDescent="0.25">
      <c r="A115" s="61">
        <v>10</v>
      </c>
      <c r="B115" s="62">
        <v>127539577</v>
      </c>
      <c r="C115" s="62">
        <v>1</v>
      </c>
      <c r="D115" s="62">
        <v>1</v>
      </c>
      <c r="E115" s="63" t="s">
        <v>435</v>
      </c>
      <c r="F115" s="62" t="s">
        <v>262</v>
      </c>
      <c r="G115" s="62" t="s">
        <v>263</v>
      </c>
      <c r="H115" s="62">
        <v>0.25</v>
      </c>
      <c r="I115" s="62">
        <v>0.05</v>
      </c>
      <c r="J115" s="62">
        <v>0.05</v>
      </c>
      <c r="K115" s="62">
        <v>0.04</v>
      </c>
      <c r="L115" s="62"/>
      <c r="M115" s="62"/>
      <c r="N115" s="62"/>
      <c r="O115" s="62"/>
      <c r="P115" s="62" t="s">
        <v>682</v>
      </c>
      <c r="Q115" s="62"/>
      <c r="R115" s="62"/>
      <c r="S115" s="75" t="s">
        <v>683</v>
      </c>
      <c r="T115" s="65"/>
    </row>
    <row r="116" spans="1:20" ht="25.5" x14ac:dyDescent="0.25">
      <c r="A116" s="61">
        <v>10</v>
      </c>
      <c r="B116" s="62">
        <v>127539593</v>
      </c>
      <c r="C116" s="62">
        <v>0.94</v>
      </c>
      <c r="D116" s="62">
        <v>1</v>
      </c>
      <c r="E116" s="63" t="s">
        <v>436</v>
      </c>
      <c r="F116" s="62" t="s">
        <v>262</v>
      </c>
      <c r="G116" s="62" t="s">
        <v>263</v>
      </c>
      <c r="H116" s="62">
        <v>0.26</v>
      </c>
      <c r="I116" s="62">
        <v>0.05</v>
      </c>
      <c r="J116" s="62">
        <v>0.05</v>
      </c>
      <c r="K116" s="62">
        <v>0.05</v>
      </c>
      <c r="L116" s="62"/>
      <c r="M116" s="62"/>
      <c r="N116" s="62"/>
      <c r="O116" s="62"/>
      <c r="P116" s="62" t="s">
        <v>684</v>
      </c>
      <c r="Q116" s="62"/>
      <c r="R116" s="62"/>
      <c r="S116" s="75" t="s">
        <v>683</v>
      </c>
      <c r="T116" s="65"/>
    </row>
    <row r="117" spans="1:20" ht="25.5" x14ac:dyDescent="0.25">
      <c r="A117" s="61">
        <v>10</v>
      </c>
      <c r="B117" s="62">
        <v>127539927</v>
      </c>
      <c r="C117" s="62">
        <v>1</v>
      </c>
      <c r="D117" s="62">
        <v>1</v>
      </c>
      <c r="E117" s="63" t="s">
        <v>437</v>
      </c>
      <c r="F117" s="62" t="s">
        <v>267</v>
      </c>
      <c r="G117" s="62" t="s">
        <v>269</v>
      </c>
      <c r="H117" s="62">
        <v>0.23</v>
      </c>
      <c r="I117" s="62">
        <v>0.05</v>
      </c>
      <c r="J117" s="62">
        <v>0.05</v>
      </c>
      <c r="K117" s="62">
        <v>0.04</v>
      </c>
      <c r="L117" s="62"/>
      <c r="M117" s="62"/>
      <c r="N117" s="62"/>
      <c r="O117" s="62"/>
      <c r="P117" s="62" t="s">
        <v>574</v>
      </c>
      <c r="Q117" s="62"/>
      <c r="R117" s="62"/>
      <c r="S117" s="75" t="s">
        <v>685</v>
      </c>
      <c r="T117" s="65"/>
    </row>
    <row r="118" spans="1:20" ht="25.5" x14ac:dyDescent="0.25">
      <c r="A118" s="61">
        <v>10</v>
      </c>
      <c r="B118" s="62">
        <v>127540338</v>
      </c>
      <c r="C118" s="62">
        <v>1</v>
      </c>
      <c r="D118" s="62">
        <v>1</v>
      </c>
      <c r="E118" s="63" t="s">
        <v>438</v>
      </c>
      <c r="F118" s="62" t="s">
        <v>263</v>
      </c>
      <c r="G118" s="62" t="s">
        <v>262</v>
      </c>
      <c r="H118" s="62">
        <v>0.23</v>
      </c>
      <c r="I118" s="62">
        <v>0.05</v>
      </c>
      <c r="J118" s="62">
        <v>0.05</v>
      </c>
      <c r="K118" s="62">
        <v>0.04</v>
      </c>
      <c r="L118" s="62"/>
      <c r="M118" s="62"/>
      <c r="N118" s="62"/>
      <c r="O118" s="62"/>
      <c r="P118" s="62" t="s">
        <v>686</v>
      </c>
      <c r="Q118" s="62"/>
      <c r="R118" s="62"/>
      <c r="S118" s="75" t="s">
        <v>687</v>
      </c>
      <c r="T118" s="65"/>
    </row>
    <row r="119" spans="1:20" ht="25.5" x14ac:dyDescent="0.25">
      <c r="A119" s="61">
        <v>10</v>
      </c>
      <c r="B119" s="62">
        <v>127540481</v>
      </c>
      <c r="C119" s="62">
        <v>1</v>
      </c>
      <c r="D119" s="62">
        <v>1</v>
      </c>
      <c r="E119" s="63" t="s">
        <v>439</v>
      </c>
      <c r="F119" s="62" t="s">
        <v>263</v>
      </c>
      <c r="G119" s="62" t="s">
        <v>262</v>
      </c>
      <c r="H119" s="62">
        <v>0.23</v>
      </c>
      <c r="I119" s="62">
        <v>0.05</v>
      </c>
      <c r="J119" s="62">
        <v>0.05</v>
      </c>
      <c r="K119" s="62">
        <v>0.04</v>
      </c>
      <c r="L119" s="62"/>
      <c r="M119" s="62"/>
      <c r="N119" s="62"/>
      <c r="O119" s="62"/>
      <c r="P119" s="62" t="s">
        <v>932</v>
      </c>
      <c r="Q119" s="62"/>
      <c r="R119" s="62"/>
      <c r="S119" s="75" t="s">
        <v>688</v>
      </c>
      <c r="T119" s="65"/>
    </row>
    <row r="120" spans="1:20" ht="25.5" x14ac:dyDescent="0.25">
      <c r="A120" s="61">
        <v>10</v>
      </c>
      <c r="B120" s="62">
        <v>127540615</v>
      </c>
      <c r="C120" s="62">
        <v>1</v>
      </c>
      <c r="D120" s="62">
        <v>1</v>
      </c>
      <c r="E120" s="63" t="s">
        <v>440</v>
      </c>
      <c r="F120" s="62" t="s">
        <v>269</v>
      </c>
      <c r="G120" s="62" t="s">
        <v>267</v>
      </c>
      <c r="H120" s="62">
        <v>0.23</v>
      </c>
      <c r="I120" s="62">
        <v>0.05</v>
      </c>
      <c r="J120" s="62">
        <v>0.06</v>
      </c>
      <c r="K120" s="62">
        <v>0.04</v>
      </c>
      <c r="L120" s="62"/>
      <c r="M120" s="62"/>
      <c r="N120" s="62"/>
      <c r="O120" s="62"/>
      <c r="P120" s="62" t="s">
        <v>933</v>
      </c>
      <c r="Q120" s="62"/>
      <c r="R120" s="62"/>
      <c r="S120" s="75" t="s">
        <v>689</v>
      </c>
      <c r="T120" s="65"/>
    </row>
    <row r="121" spans="1:20" ht="25.5" x14ac:dyDescent="0.25">
      <c r="A121" s="61">
        <v>10</v>
      </c>
      <c r="B121" s="62">
        <v>127540683</v>
      </c>
      <c r="C121" s="62">
        <v>0.94</v>
      </c>
      <c r="D121" s="62">
        <v>1</v>
      </c>
      <c r="E121" s="63" t="s">
        <v>441</v>
      </c>
      <c r="F121" s="62" t="s">
        <v>263</v>
      </c>
      <c r="G121" s="62" t="s">
        <v>262</v>
      </c>
      <c r="H121" s="62">
        <v>0.23</v>
      </c>
      <c r="I121" s="62">
        <v>0.05</v>
      </c>
      <c r="J121" s="62">
        <v>0.05</v>
      </c>
      <c r="K121" s="62">
        <v>0.05</v>
      </c>
      <c r="L121" s="62"/>
      <c r="M121" s="62"/>
      <c r="N121" s="62"/>
      <c r="O121" s="62"/>
      <c r="P121" s="62" t="s">
        <v>690</v>
      </c>
      <c r="Q121" s="62"/>
      <c r="R121" s="62"/>
      <c r="S121" s="75" t="s">
        <v>689</v>
      </c>
      <c r="T121" s="65"/>
    </row>
    <row r="122" spans="1:20" ht="25.5" x14ac:dyDescent="0.25">
      <c r="A122" s="61">
        <v>10</v>
      </c>
      <c r="B122" s="62">
        <v>127540908</v>
      </c>
      <c r="C122" s="62">
        <v>1</v>
      </c>
      <c r="D122" s="62">
        <v>1</v>
      </c>
      <c r="E122" s="63" t="s">
        <v>442</v>
      </c>
      <c r="F122" s="62" t="s">
        <v>262</v>
      </c>
      <c r="G122" s="62" t="s">
        <v>267</v>
      </c>
      <c r="H122" s="62">
        <v>0.22</v>
      </c>
      <c r="I122" s="62">
        <v>0.04</v>
      </c>
      <c r="J122" s="62">
        <v>0.05</v>
      </c>
      <c r="K122" s="62">
        <v>0.04</v>
      </c>
      <c r="L122" s="62"/>
      <c r="M122" s="62"/>
      <c r="N122" s="62"/>
      <c r="O122" s="62"/>
      <c r="P122" s="62" t="s">
        <v>691</v>
      </c>
      <c r="Q122" s="62"/>
      <c r="R122" s="62"/>
      <c r="S122" s="75" t="s">
        <v>692</v>
      </c>
      <c r="T122" s="65"/>
    </row>
    <row r="123" spans="1:20" ht="25.5" x14ac:dyDescent="0.25">
      <c r="A123" s="61">
        <v>10</v>
      </c>
      <c r="B123" s="62">
        <v>127541148</v>
      </c>
      <c r="C123" s="62">
        <v>1</v>
      </c>
      <c r="D123" s="62">
        <v>1</v>
      </c>
      <c r="E123" s="63" t="s">
        <v>443</v>
      </c>
      <c r="F123" s="62" t="s">
        <v>269</v>
      </c>
      <c r="G123" s="62" t="s">
        <v>267</v>
      </c>
      <c r="H123" s="62">
        <v>0.23</v>
      </c>
      <c r="I123" s="62">
        <v>0.05</v>
      </c>
      <c r="J123" s="62">
        <v>0.05</v>
      </c>
      <c r="K123" s="62">
        <v>0.04</v>
      </c>
      <c r="L123" s="62"/>
      <c r="M123" s="62"/>
      <c r="N123" s="62"/>
      <c r="O123" s="62"/>
      <c r="P123" s="62" t="s">
        <v>693</v>
      </c>
      <c r="Q123" s="62"/>
      <c r="R123" s="62"/>
      <c r="S123" s="75" t="s">
        <v>694</v>
      </c>
      <c r="T123" s="65"/>
    </row>
    <row r="124" spans="1:20" ht="25.5" x14ac:dyDescent="0.25">
      <c r="A124" s="61">
        <v>10</v>
      </c>
      <c r="B124" s="62">
        <v>127541347</v>
      </c>
      <c r="C124" s="62">
        <v>1</v>
      </c>
      <c r="D124" s="62">
        <v>1</v>
      </c>
      <c r="E124" s="63" t="s">
        <v>444</v>
      </c>
      <c r="F124" s="62" t="s">
        <v>267</v>
      </c>
      <c r="G124" s="62" t="s">
        <v>269</v>
      </c>
      <c r="H124" s="62">
        <v>0.23</v>
      </c>
      <c r="I124" s="62">
        <v>0.05</v>
      </c>
      <c r="J124" s="62">
        <v>0.05</v>
      </c>
      <c r="K124" s="62">
        <v>0.04</v>
      </c>
      <c r="L124" s="62"/>
      <c r="M124" s="62"/>
      <c r="N124" s="62" t="s">
        <v>695</v>
      </c>
      <c r="O124" s="62"/>
      <c r="P124" s="62" t="s">
        <v>696</v>
      </c>
      <c r="Q124" s="62"/>
      <c r="R124" s="62"/>
      <c r="S124" s="75" t="s">
        <v>697</v>
      </c>
      <c r="T124" s="65"/>
    </row>
    <row r="125" spans="1:20" ht="25.5" x14ac:dyDescent="0.25">
      <c r="A125" s="61">
        <v>10</v>
      </c>
      <c r="B125" s="62">
        <v>127541377</v>
      </c>
      <c r="C125" s="62">
        <v>1</v>
      </c>
      <c r="D125" s="62">
        <v>1</v>
      </c>
      <c r="E125" s="63" t="s">
        <v>445</v>
      </c>
      <c r="F125" s="62" t="s">
        <v>269</v>
      </c>
      <c r="G125" s="62" t="s">
        <v>263</v>
      </c>
      <c r="H125" s="62">
        <v>0.23</v>
      </c>
      <c r="I125" s="62">
        <v>0.05</v>
      </c>
      <c r="J125" s="62">
        <v>0.05</v>
      </c>
      <c r="K125" s="62">
        <v>0.04</v>
      </c>
      <c r="L125" s="62"/>
      <c r="M125" s="62"/>
      <c r="N125" s="62" t="s">
        <v>695</v>
      </c>
      <c r="O125" s="62"/>
      <c r="P125" s="62"/>
      <c r="Q125" s="62"/>
      <c r="R125" s="62"/>
      <c r="S125" s="75" t="s">
        <v>697</v>
      </c>
      <c r="T125" s="65"/>
    </row>
    <row r="126" spans="1:20" ht="25.5" x14ac:dyDescent="0.25">
      <c r="A126" s="61">
        <v>10</v>
      </c>
      <c r="B126" s="62">
        <v>127541715</v>
      </c>
      <c r="C126" s="62">
        <v>1</v>
      </c>
      <c r="D126" s="62">
        <v>1</v>
      </c>
      <c r="E126" s="63" t="s">
        <v>448</v>
      </c>
      <c r="F126" s="62" t="s">
        <v>269</v>
      </c>
      <c r="G126" s="62" t="s">
        <v>267</v>
      </c>
      <c r="H126" s="62">
        <v>0.23</v>
      </c>
      <c r="I126" s="62">
        <v>0.05</v>
      </c>
      <c r="J126" s="62">
        <v>0.05</v>
      </c>
      <c r="K126" s="62">
        <v>0.04</v>
      </c>
      <c r="L126" s="62"/>
      <c r="M126" s="62"/>
      <c r="N126" s="62"/>
      <c r="O126" s="62"/>
      <c r="P126" s="62"/>
      <c r="Q126" s="62"/>
      <c r="R126" s="62"/>
      <c r="S126" s="75" t="s">
        <v>698</v>
      </c>
      <c r="T126" s="65"/>
    </row>
    <row r="127" spans="1:20" ht="25.5" x14ac:dyDescent="0.25">
      <c r="A127" s="61">
        <v>10</v>
      </c>
      <c r="B127" s="62">
        <v>127541799</v>
      </c>
      <c r="C127" s="62">
        <v>1</v>
      </c>
      <c r="D127" s="62">
        <v>1</v>
      </c>
      <c r="E127" s="63" t="s">
        <v>449</v>
      </c>
      <c r="F127" s="62" t="s">
        <v>269</v>
      </c>
      <c r="G127" s="62" t="s">
        <v>263</v>
      </c>
      <c r="H127" s="62">
        <v>0.22</v>
      </c>
      <c r="I127" s="62">
        <v>0.04</v>
      </c>
      <c r="J127" s="62">
        <v>0.05</v>
      </c>
      <c r="K127" s="62">
        <v>0.04</v>
      </c>
      <c r="L127" s="62"/>
      <c r="M127" s="62"/>
      <c r="N127" s="62" t="s">
        <v>699</v>
      </c>
      <c r="O127" s="62"/>
      <c r="P127" s="62" t="s">
        <v>700</v>
      </c>
      <c r="Q127" s="62"/>
      <c r="R127" s="62"/>
      <c r="S127" s="75" t="s">
        <v>701</v>
      </c>
      <c r="T127" s="65"/>
    </row>
    <row r="128" spans="1:20" ht="25.5" x14ac:dyDescent="0.25">
      <c r="A128" s="61">
        <v>10</v>
      </c>
      <c r="B128" s="62">
        <v>127541830</v>
      </c>
      <c r="C128" s="62">
        <v>1</v>
      </c>
      <c r="D128" s="62">
        <v>1</v>
      </c>
      <c r="E128" s="63" t="s">
        <v>450</v>
      </c>
      <c r="F128" s="62" t="s">
        <v>262</v>
      </c>
      <c r="G128" s="62" t="s">
        <v>263</v>
      </c>
      <c r="H128" s="62">
        <v>0.22</v>
      </c>
      <c r="I128" s="62">
        <v>0.04</v>
      </c>
      <c r="J128" s="62">
        <v>0.05</v>
      </c>
      <c r="K128" s="62">
        <v>0.04</v>
      </c>
      <c r="L128" s="62"/>
      <c r="M128" s="62"/>
      <c r="N128" s="62"/>
      <c r="O128" s="62"/>
      <c r="P128" s="62" t="s">
        <v>934</v>
      </c>
      <c r="Q128" s="62"/>
      <c r="R128" s="62"/>
      <c r="S128" s="75" t="s">
        <v>701</v>
      </c>
      <c r="T128" s="65"/>
    </row>
    <row r="129" spans="1:20" ht="25.5" x14ac:dyDescent="0.25">
      <c r="A129" s="61">
        <v>10</v>
      </c>
      <c r="B129" s="62">
        <v>127542111</v>
      </c>
      <c r="C129" s="62">
        <v>1</v>
      </c>
      <c r="D129" s="62">
        <v>1</v>
      </c>
      <c r="E129" s="63" t="s">
        <v>451</v>
      </c>
      <c r="F129" s="62" t="s">
        <v>263</v>
      </c>
      <c r="G129" s="62" t="s">
        <v>262</v>
      </c>
      <c r="H129" s="62">
        <v>0.23</v>
      </c>
      <c r="I129" s="62">
        <v>0.05</v>
      </c>
      <c r="J129" s="62">
        <v>0.05</v>
      </c>
      <c r="K129" s="62">
        <v>0.04</v>
      </c>
      <c r="L129" s="62"/>
      <c r="M129" s="62"/>
      <c r="N129" s="62" t="s">
        <v>628</v>
      </c>
      <c r="O129" s="62"/>
      <c r="P129" s="62" t="s">
        <v>935</v>
      </c>
      <c r="Q129" s="62"/>
      <c r="R129" s="62"/>
      <c r="S129" s="75" t="s">
        <v>702</v>
      </c>
      <c r="T129" s="65"/>
    </row>
    <row r="130" spans="1:20" ht="25.5" x14ac:dyDescent="0.25">
      <c r="A130" s="61">
        <v>10</v>
      </c>
      <c r="B130" s="62">
        <v>127542673</v>
      </c>
      <c r="C130" s="62">
        <v>1</v>
      </c>
      <c r="D130" s="62">
        <v>1</v>
      </c>
      <c r="E130" s="63" t="s">
        <v>455</v>
      </c>
      <c r="F130" s="62" t="s">
        <v>269</v>
      </c>
      <c r="G130" s="62" t="s">
        <v>262</v>
      </c>
      <c r="H130" s="62">
        <v>0.23</v>
      </c>
      <c r="I130" s="62">
        <v>0.05</v>
      </c>
      <c r="J130" s="62">
        <v>0.05</v>
      </c>
      <c r="K130" s="62">
        <v>0.04</v>
      </c>
      <c r="L130" s="62"/>
      <c r="M130" s="62"/>
      <c r="N130" s="62"/>
      <c r="O130" s="62"/>
      <c r="P130" s="62" t="s">
        <v>936</v>
      </c>
      <c r="Q130" s="62"/>
      <c r="R130" s="62"/>
      <c r="S130" s="75" t="s">
        <v>703</v>
      </c>
      <c r="T130" s="65"/>
    </row>
    <row r="131" spans="1:20" ht="25.5" x14ac:dyDescent="0.25">
      <c r="A131" s="61">
        <v>10</v>
      </c>
      <c r="B131" s="62">
        <v>127546858</v>
      </c>
      <c r="C131" s="62">
        <v>1</v>
      </c>
      <c r="D131" s="62">
        <v>1</v>
      </c>
      <c r="E131" s="63" t="s">
        <v>456</v>
      </c>
      <c r="F131" s="62" t="s">
        <v>269</v>
      </c>
      <c r="G131" s="62" t="s">
        <v>267</v>
      </c>
      <c r="H131" s="62">
        <v>0.22</v>
      </c>
      <c r="I131" s="62">
        <v>0.04</v>
      </c>
      <c r="J131" s="62">
        <v>0.05</v>
      </c>
      <c r="K131" s="62">
        <v>0.04</v>
      </c>
      <c r="L131" s="62"/>
      <c r="M131" s="62"/>
      <c r="N131" s="62"/>
      <c r="O131" s="62"/>
      <c r="P131" s="62" t="s">
        <v>704</v>
      </c>
      <c r="Q131" s="62"/>
      <c r="R131" s="62"/>
      <c r="S131" s="75" t="s">
        <v>705</v>
      </c>
      <c r="T131" s="65"/>
    </row>
    <row r="132" spans="1:20" ht="25.5" x14ac:dyDescent="0.25">
      <c r="A132" s="61">
        <v>10</v>
      </c>
      <c r="B132" s="62">
        <v>127547275</v>
      </c>
      <c r="C132" s="62">
        <v>1</v>
      </c>
      <c r="D132" s="62">
        <v>1</v>
      </c>
      <c r="E132" s="63" t="s">
        <v>457</v>
      </c>
      <c r="F132" s="62" t="s">
        <v>263</v>
      </c>
      <c r="G132" s="62" t="s">
        <v>262</v>
      </c>
      <c r="H132" s="62">
        <v>0.08</v>
      </c>
      <c r="I132" s="62">
        <v>0.04</v>
      </c>
      <c r="J132" s="62">
        <v>0.05</v>
      </c>
      <c r="K132" s="62">
        <v>0.04</v>
      </c>
      <c r="L132" s="62"/>
      <c r="M132" s="62"/>
      <c r="N132" s="62"/>
      <c r="O132" s="62"/>
      <c r="P132" s="62" t="s">
        <v>706</v>
      </c>
      <c r="Q132" s="62"/>
      <c r="R132" s="62"/>
      <c r="S132" s="75" t="s">
        <v>707</v>
      </c>
      <c r="T132" s="65"/>
    </row>
    <row r="133" spans="1:20" ht="25.5" x14ac:dyDescent="0.25">
      <c r="A133" s="61">
        <v>10</v>
      </c>
      <c r="B133" s="62">
        <v>127547524</v>
      </c>
      <c r="C133" s="62">
        <v>1</v>
      </c>
      <c r="D133" s="62">
        <v>1</v>
      </c>
      <c r="E133" s="63" t="s">
        <v>458</v>
      </c>
      <c r="F133" s="62" t="s">
        <v>263</v>
      </c>
      <c r="G133" s="62" t="s">
        <v>262</v>
      </c>
      <c r="H133" s="62">
        <v>0.22</v>
      </c>
      <c r="I133" s="62">
        <v>0.04</v>
      </c>
      <c r="J133" s="62">
        <v>0.05</v>
      </c>
      <c r="K133" s="62">
        <v>0.04</v>
      </c>
      <c r="L133" s="62"/>
      <c r="M133" s="62"/>
      <c r="N133" s="62"/>
      <c r="O133" s="62"/>
      <c r="P133" s="62" t="s">
        <v>708</v>
      </c>
      <c r="Q133" s="62"/>
      <c r="R133" s="62"/>
      <c r="S133" s="75" t="s">
        <v>709</v>
      </c>
      <c r="T133" s="65"/>
    </row>
    <row r="134" spans="1:20" ht="25.5" x14ac:dyDescent="0.25">
      <c r="A134" s="61">
        <v>10</v>
      </c>
      <c r="B134" s="62">
        <v>127548922</v>
      </c>
      <c r="C134" s="62">
        <v>0.91</v>
      </c>
      <c r="D134" s="62">
        <v>1</v>
      </c>
      <c r="E134" s="63" t="s">
        <v>459</v>
      </c>
      <c r="F134" s="62" t="s">
        <v>262</v>
      </c>
      <c r="G134" s="62" t="s">
        <v>263</v>
      </c>
      <c r="H134" s="62">
        <v>0</v>
      </c>
      <c r="I134" s="62">
        <v>0.02</v>
      </c>
      <c r="J134" s="62">
        <v>0</v>
      </c>
      <c r="K134" s="62">
        <v>0.04</v>
      </c>
      <c r="L134" s="62"/>
      <c r="M134" s="62" t="s">
        <v>710</v>
      </c>
      <c r="N134" s="62"/>
      <c r="O134" s="62"/>
      <c r="P134" s="62" t="s">
        <v>711</v>
      </c>
      <c r="Q134" s="62"/>
      <c r="R134" s="62"/>
      <c r="S134" s="75" t="s">
        <v>712</v>
      </c>
      <c r="T134" s="65"/>
    </row>
    <row r="135" spans="1:20" x14ac:dyDescent="0.25">
      <c r="A135" s="61">
        <v>10</v>
      </c>
      <c r="B135" s="62">
        <v>127549521</v>
      </c>
      <c r="C135" s="62">
        <v>1</v>
      </c>
      <c r="D135" s="62">
        <v>1</v>
      </c>
      <c r="E135" s="63" t="s">
        <v>460</v>
      </c>
      <c r="F135" s="62" t="s">
        <v>267</v>
      </c>
      <c r="G135" s="62" t="s">
        <v>269</v>
      </c>
      <c r="H135" s="62">
        <v>0.31</v>
      </c>
      <c r="I135" s="62">
        <v>0.06</v>
      </c>
      <c r="J135" s="62">
        <v>0.05</v>
      </c>
      <c r="K135" s="62">
        <v>0.04</v>
      </c>
      <c r="L135" s="62"/>
      <c r="M135" s="62"/>
      <c r="N135" s="62"/>
      <c r="O135" s="62"/>
      <c r="P135" s="62" t="s">
        <v>713</v>
      </c>
      <c r="Q135" s="62"/>
      <c r="R135" s="62"/>
      <c r="S135" s="75" t="s">
        <v>160</v>
      </c>
      <c r="T135" s="79" t="s">
        <v>714</v>
      </c>
    </row>
    <row r="136" spans="1:20" x14ac:dyDescent="0.25">
      <c r="A136" s="61">
        <v>10</v>
      </c>
      <c r="B136" s="62">
        <v>127550065</v>
      </c>
      <c r="C136" s="62">
        <v>1</v>
      </c>
      <c r="D136" s="62">
        <v>1</v>
      </c>
      <c r="E136" s="63" t="s">
        <v>461</v>
      </c>
      <c r="F136" s="62" t="s">
        <v>262</v>
      </c>
      <c r="G136" s="62" t="s">
        <v>263</v>
      </c>
      <c r="H136" s="62">
        <v>0.22</v>
      </c>
      <c r="I136" s="62">
        <v>0.04</v>
      </c>
      <c r="J136" s="62">
        <v>0.05</v>
      </c>
      <c r="K136" s="62">
        <v>0.04</v>
      </c>
      <c r="L136" s="62"/>
      <c r="M136" s="62"/>
      <c r="N136" s="62"/>
      <c r="O136" s="62"/>
      <c r="P136" s="62" t="s">
        <v>715</v>
      </c>
      <c r="Q136" s="62"/>
      <c r="R136" s="62"/>
      <c r="S136" s="75" t="s">
        <v>160</v>
      </c>
      <c r="T136" s="65" t="s">
        <v>5</v>
      </c>
    </row>
    <row r="137" spans="1:20" ht="25.5" x14ac:dyDescent="0.25">
      <c r="A137" s="66">
        <v>10</v>
      </c>
      <c r="B137" s="67">
        <v>127551682</v>
      </c>
      <c r="C137" s="67">
        <v>1</v>
      </c>
      <c r="D137" s="67">
        <v>1</v>
      </c>
      <c r="E137" s="68" t="s">
        <v>434</v>
      </c>
      <c r="F137" s="67" t="s">
        <v>263</v>
      </c>
      <c r="G137" s="67" t="s">
        <v>262</v>
      </c>
      <c r="H137" s="67">
        <v>0.22</v>
      </c>
      <c r="I137" s="67">
        <v>0.04</v>
      </c>
      <c r="J137" s="67">
        <v>0.05</v>
      </c>
      <c r="K137" s="67">
        <v>0.04</v>
      </c>
      <c r="L137" s="67"/>
      <c r="M137" s="67" t="s">
        <v>716</v>
      </c>
      <c r="N137" s="67"/>
      <c r="O137" s="67"/>
      <c r="P137" s="67" t="s">
        <v>937</v>
      </c>
      <c r="Q137" s="67"/>
      <c r="R137" s="67"/>
      <c r="S137" s="80" t="s">
        <v>160</v>
      </c>
      <c r="T137" s="69" t="s">
        <v>5</v>
      </c>
    </row>
    <row r="138" spans="1:20" ht="25.5" x14ac:dyDescent="0.25">
      <c r="A138" s="61">
        <v>10</v>
      </c>
      <c r="B138" s="62">
        <v>127554117</v>
      </c>
      <c r="C138" s="62">
        <v>1</v>
      </c>
      <c r="D138" s="62">
        <v>1</v>
      </c>
      <c r="E138" s="63" t="s">
        <v>717</v>
      </c>
      <c r="F138" s="62" t="s">
        <v>267</v>
      </c>
      <c r="G138" s="62" t="s">
        <v>269</v>
      </c>
      <c r="H138" s="62">
        <v>0.13</v>
      </c>
      <c r="I138" s="62">
        <v>0.04</v>
      </c>
      <c r="J138" s="62">
        <v>0.05</v>
      </c>
      <c r="K138" s="62">
        <v>0.04</v>
      </c>
      <c r="L138" s="62"/>
      <c r="M138" s="62"/>
      <c r="N138" s="62"/>
      <c r="O138" s="62"/>
      <c r="P138" s="62" t="s">
        <v>718</v>
      </c>
      <c r="Q138" s="62"/>
      <c r="R138" s="62"/>
      <c r="S138" s="75" t="s">
        <v>719</v>
      </c>
      <c r="T138" s="65"/>
    </row>
    <row r="139" spans="1:20" ht="25.5" x14ac:dyDescent="0.25">
      <c r="A139" s="61">
        <v>10</v>
      </c>
      <c r="B139" s="62">
        <v>127555788</v>
      </c>
      <c r="C139" s="62">
        <v>1</v>
      </c>
      <c r="D139" s="62">
        <v>1</v>
      </c>
      <c r="E139" s="63" t="s">
        <v>720</v>
      </c>
      <c r="F139" s="62" t="s">
        <v>262</v>
      </c>
      <c r="G139" s="62" t="s">
        <v>263</v>
      </c>
      <c r="H139" s="62">
        <v>0.08</v>
      </c>
      <c r="I139" s="62">
        <v>0.04</v>
      </c>
      <c r="J139" s="62">
        <v>0.05</v>
      </c>
      <c r="K139" s="62">
        <v>0.04</v>
      </c>
      <c r="L139" s="62"/>
      <c r="M139" s="62"/>
      <c r="N139" s="62"/>
      <c r="O139" s="62"/>
      <c r="P139" s="62" t="s">
        <v>721</v>
      </c>
      <c r="Q139" s="62"/>
      <c r="R139" s="62"/>
      <c r="S139" s="75" t="s">
        <v>722</v>
      </c>
      <c r="T139" s="65"/>
    </row>
    <row r="140" spans="1:20" ht="25.5" x14ac:dyDescent="0.25">
      <c r="A140" s="61">
        <v>10</v>
      </c>
      <c r="B140" s="62">
        <v>127559071</v>
      </c>
      <c r="C140" s="62">
        <v>1</v>
      </c>
      <c r="D140" s="62">
        <v>1</v>
      </c>
      <c r="E140" s="63" t="s">
        <v>723</v>
      </c>
      <c r="F140" s="62" t="s">
        <v>269</v>
      </c>
      <c r="G140" s="62" t="s">
        <v>267</v>
      </c>
      <c r="H140" s="62">
        <v>0.12</v>
      </c>
      <c r="I140" s="62">
        <v>0.04</v>
      </c>
      <c r="J140" s="62">
        <v>0.05</v>
      </c>
      <c r="K140" s="62">
        <v>0.04</v>
      </c>
      <c r="L140" s="62"/>
      <c r="M140" s="62"/>
      <c r="N140" s="62"/>
      <c r="O140" s="62"/>
      <c r="P140" s="62" t="s">
        <v>724</v>
      </c>
      <c r="Q140" s="62"/>
      <c r="R140" s="62"/>
      <c r="S140" s="75" t="s">
        <v>725</v>
      </c>
      <c r="T140" s="65"/>
    </row>
    <row r="141" spans="1:20" ht="25.5" x14ac:dyDescent="0.25">
      <c r="A141" s="61">
        <v>10</v>
      </c>
      <c r="B141" s="62">
        <v>127559413</v>
      </c>
      <c r="C141" s="62">
        <v>1</v>
      </c>
      <c r="D141" s="62">
        <v>1</v>
      </c>
      <c r="E141" s="63" t="s">
        <v>726</v>
      </c>
      <c r="F141" s="62" t="s">
        <v>262</v>
      </c>
      <c r="G141" s="62" t="s">
        <v>267</v>
      </c>
      <c r="H141" s="62">
        <v>0.12</v>
      </c>
      <c r="I141" s="62">
        <v>0.04</v>
      </c>
      <c r="J141" s="62">
        <v>0.05</v>
      </c>
      <c r="K141" s="62">
        <v>0.04</v>
      </c>
      <c r="L141" s="62"/>
      <c r="M141" s="62"/>
      <c r="N141" s="62"/>
      <c r="O141" s="62"/>
      <c r="P141" s="62" t="s">
        <v>727</v>
      </c>
      <c r="Q141" s="62"/>
      <c r="R141" s="62"/>
      <c r="S141" s="75" t="s">
        <v>728</v>
      </c>
      <c r="T141" s="65"/>
    </row>
    <row r="142" spans="1:20" ht="25.5" x14ac:dyDescent="0.25">
      <c r="A142" s="61">
        <v>10</v>
      </c>
      <c r="B142" s="62">
        <v>127559742</v>
      </c>
      <c r="C142" s="62">
        <v>1</v>
      </c>
      <c r="D142" s="62">
        <v>1</v>
      </c>
      <c r="E142" s="63" t="s">
        <v>729</v>
      </c>
      <c r="F142" s="62" t="s">
        <v>269</v>
      </c>
      <c r="G142" s="62" t="s">
        <v>267</v>
      </c>
      <c r="H142" s="62">
        <v>0.12</v>
      </c>
      <c r="I142" s="62">
        <v>0.04</v>
      </c>
      <c r="J142" s="62">
        <v>0.05</v>
      </c>
      <c r="K142" s="62">
        <v>0.04</v>
      </c>
      <c r="L142" s="62"/>
      <c r="M142" s="62"/>
      <c r="N142" s="62"/>
      <c r="O142" s="62"/>
      <c r="P142" s="62" t="s">
        <v>938</v>
      </c>
      <c r="Q142" s="62"/>
      <c r="R142" s="62"/>
      <c r="S142" s="75" t="s">
        <v>730</v>
      </c>
      <c r="T142" s="65"/>
    </row>
    <row r="143" spans="1:20" ht="25.5" x14ac:dyDescent="0.25">
      <c r="A143" s="61">
        <v>10</v>
      </c>
      <c r="B143" s="62">
        <v>127561044</v>
      </c>
      <c r="C143" s="62">
        <v>1</v>
      </c>
      <c r="D143" s="62">
        <v>1</v>
      </c>
      <c r="E143" s="63" t="s">
        <v>731</v>
      </c>
      <c r="F143" s="62" t="s">
        <v>269</v>
      </c>
      <c r="G143" s="62" t="s">
        <v>267</v>
      </c>
      <c r="H143" s="62">
        <v>0.12</v>
      </c>
      <c r="I143" s="62">
        <v>0.04</v>
      </c>
      <c r="J143" s="62">
        <v>0.05</v>
      </c>
      <c r="K143" s="62">
        <v>0.04</v>
      </c>
      <c r="L143" s="62"/>
      <c r="M143" s="62" t="s">
        <v>695</v>
      </c>
      <c r="N143" s="62"/>
      <c r="O143" s="62"/>
      <c r="P143" s="62" t="s">
        <v>939</v>
      </c>
      <c r="Q143" s="62"/>
      <c r="R143" s="62"/>
      <c r="S143" s="75" t="s">
        <v>732</v>
      </c>
      <c r="T143" s="65"/>
    </row>
    <row r="144" spans="1:20" ht="25.5" x14ac:dyDescent="0.25">
      <c r="A144" s="61">
        <v>10</v>
      </c>
      <c r="B144" s="62">
        <v>127563521</v>
      </c>
      <c r="C144" s="62">
        <v>1</v>
      </c>
      <c r="D144" s="62">
        <v>-1</v>
      </c>
      <c r="E144" s="63" t="s">
        <v>733</v>
      </c>
      <c r="F144" s="62" t="s">
        <v>262</v>
      </c>
      <c r="G144" s="62" t="s">
        <v>263</v>
      </c>
      <c r="H144" s="62">
        <v>0.85</v>
      </c>
      <c r="I144" s="62">
        <v>0.96</v>
      </c>
      <c r="J144" s="62">
        <v>0.95</v>
      </c>
      <c r="K144" s="62">
        <v>0.96</v>
      </c>
      <c r="L144" s="62"/>
      <c r="M144" s="62"/>
      <c r="N144" s="62"/>
      <c r="O144" s="62"/>
      <c r="P144" s="62"/>
      <c r="Q144" s="62"/>
      <c r="R144" s="62"/>
      <c r="S144" s="75" t="s">
        <v>734</v>
      </c>
      <c r="T144" s="65"/>
    </row>
    <row r="145" spans="1:20" ht="25.5" x14ac:dyDescent="0.25">
      <c r="A145" s="61">
        <v>10</v>
      </c>
      <c r="B145" s="62">
        <v>127564428</v>
      </c>
      <c r="C145" s="62">
        <v>0.97</v>
      </c>
      <c r="D145" s="62">
        <v>-1</v>
      </c>
      <c r="E145" s="63" t="s">
        <v>735</v>
      </c>
      <c r="F145" s="62" t="s">
        <v>269</v>
      </c>
      <c r="G145" s="62" t="s">
        <v>267</v>
      </c>
      <c r="H145" s="62">
        <v>0.89</v>
      </c>
      <c r="I145" s="62">
        <v>0.96</v>
      </c>
      <c r="J145" s="62">
        <v>0.92</v>
      </c>
      <c r="K145" s="62">
        <v>0.96</v>
      </c>
      <c r="L145" s="62"/>
      <c r="M145" s="62" t="s">
        <v>736</v>
      </c>
      <c r="N145" s="62"/>
      <c r="O145" s="62"/>
      <c r="P145" s="62" t="s">
        <v>737</v>
      </c>
      <c r="Q145" s="62"/>
      <c r="R145" s="62"/>
      <c r="S145" s="75" t="s">
        <v>738</v>
      </c>
      <c r="T145" s="65"/>
    </row>
    <row r="146" spans="1:20" ht="25.5" x14ac:dyDescent="0.25">
      <c r="A146" s="61">
        <v>10</v>
      </c>
      <c r="B146" s="62">
        <v>127567106</v>
      </c>
      <c r="C146" s="62">
        <v>0.94</v>
      </c>
      <c r="D146" s="62">
        <v>1</v>
      </c>
      <c r="E146" s="63" t="s">
        <v>739</v>
      </c>
      <c r="F146" s="62" t="s">
        <v>267</v>
      </c>
      <c r="G146" s="62" t="s">
        <v>269</v>
      </c>
      <c r="H146" s="62">
        <v>0.13</v>
      </c>
      <c r="I146" s="62">
        <v>7.0000000000000007E-2</v>
      </c>
      <c r="J146" s="62">
        <v>0.12</v>
      </c>
      <c r="K146" s="62">
        <v>0.04</v>
      </c>
      <c r="L146" s="62"/>
      <c r="M146" s="62"/>
      <c r="N146" s="62"/>
      <c r="O146" s="62"/>
      <c r="P146" s="62" t="s">
        <v>940</v>
      </c>
      <c r="Q146" s="62"/>
      <c r="R146" s="62"/>
      <c r="S146" s="75" t="s">
        <v>740</v>
      </c>
      <c r="T146" s="65"/>
    </row>
    <row r="147" spans="1:20" ht="25.5" x14ac:dyDescent="0.25">
      <c r="A147" s="61">
        <v>10</v>
      </c>
      <c r="B147" s="62">
        <v>127567129</v>
      </c>
      <c r="C147" s="62">
        <v>0.94</v>
      </c>
      <c r="D147" s="62">
        <v>-1</v>
      </c>
      <c r="E147" s="63" t="s">
        <v>741</v>
      </c>
      <c r="F147" s="62" t="s">
        <v>269</v>
      </c>
      <c r="G147" s="62" t="s">
        <v>262</v>
      </c>
      <c r="H147" s="62">
        <v>0.83</v>
      </c>
      <c r="I147" s="62">
        <v>0.92</v>
      </c>
      <c r="J147" s="62">
        <v>0.88</v>
      </c>
      <c r="K147" s="62">
        <v>0.96</v>
      </c>
      <c r="L147" s="62"/>
      <c r="M147" s="62"/>
      <c r="N147" s="62"/>
      <c r="O147" s="62"/>
      <c r="P147" s="62" t="s">
        <v>941</v>
      </c>
      <c r="Q147" s="62"/>
      <c r="R147" s="62"/>
      <c r="S147" s="75" t="s">
        <v>740</v>
      </c>
      <c r="T147" s="65"/>
    </row>
    <row r="148" spans="1:20" ht="25.5" x14ac:dyDescent="0.25">
      <c r="A148" s="61">
        <v>10</v>
      </c>
      <c r="B148" s="62">
        <v>127567172</v>
      </c>
      <c r="C148" s="62">
        <v>0.94</v>
      </c>
      <c r="D148" s="62">
        <v>-1</v>
      </c>
      <c r="E148" s="63" t="s">
        <v>742</v>
      </c>
      <c r="F148" s="62" t="s">
        <v>262</v>
      </c>
      <c r="G148" s="62" t="s">
        <v>267</v>
      </c>
      <c r="H148" s="62">
        <v>0.83</v>
      </c>
      <c r="I148" s="62">
        <v>0.92</v>
      </c>
      <c r="J148" s="62">
        <v>0.88</v>
      </c>
      <c r="K148" s="62">
        <v>0.96</v>
      </c>
      <c r="L148" s="62"/>
      <c r="M148" s="62"/>
      <c r="N148" s="62"/>
      <c r="O148" s="62"/>
      <c r="P148" s="62"/>
      <c r="Q148" s="62"/>
      <c r="R148" s="62"/>
      <c r="S148" s="75" t="s">
        <v>743</v>
      </c>
      <c r="T148" s="65"/>
    </row>
    <row r="149" spans="1:20" ht="51" x14ac:dyDescent="0.25">
      <c r="A149" s="61">
        <v>10</v>
      </c>
      <c r="B149" s="62">
        <v>127567930</v>
      </c>
      <c r="C149" s="62">
        <v>0.94</v>
      </c>
      <c r="D149" s="62">
        <v>-1</v>
      </c>
      <c r="E149" s="63" t="s">
        <v>744</v>
      </c>
      <c r="F149" s="62" t="s">
        <v>263</v>
      </c>
      <c r="G149" s="62" t="s">
        <v>262</v>
      </c>
      <c r="H149" s="62">
        <v>0.82</v>
      </c>
      <c r="I149" s="62">
        <v>0.92</v>
      </c>
      <c r="J149" s="62">
        <v>0.88</v>
      </c>
      <c r="K149" s="62">
        <v>0.96</v>
      </c>
      <c r="L149" s="62"/>
      <c r="M149" s="62"/>
      <c r="N149" s="62"/>
      <c r="O149" s="62"/>
      <c r="P149" s="62" t="s">
        <v>942</v>
      </c>
      <c r="Q149" s="62"/>
      <c r="R149" s="62"/>
      <c r="S149" s="75" t="s">
        <v>743</v>
      </c>
      <c r="T149" s="65"/>
    </row>
    <row r="150" spans="1:20" ht="25.5" x14ac:dyDescent="0.25">
      <c r="A150" s="61">
        <v>10</v>
      </c>
      <c r="B150" s="62">
        <v>127568410</v>
      </c>
      <c r="C150" s="62">
        <v>0.94</v>
      </c>
      <c r="D150" s="62">
        <v>-1</v>
      </c>
      <c r="E150" s="63" t="s">
        <v>745</v>
      </c>
      <c r="F150" s="62" t="s">
        <v>263</v>
      </c>
      <c r="G150" s="62" t="s">
        <v>262</v>
      </c>
      <c r="H150" s="62">
        <v>0.83</v>
      </c>
      <c r="I150" s="62">
        <v>0.92</v>
      </c>
      <c r="J150" s="62">
        <v>0.88</v>
      </c>
      <c r="K150" s="62">
        <v>0.96</v>
      </c>
      <c r="L150" s="62"/>
      <c r="M150" s="62"/>
      <c r="N150" s="62"/>
      <c r="O150" s="62"/>
      <c r="P150" s="62" t="s">
        <v>746</v>
      </c>
      <c r="Q150" s="62"/>
      <c r="R150" s="62"/>
      <c r="S150" s="75" t="s">
        <v>747</v>
      </c>
      <c r="T150" s="65"/>
    </row>
    <row r="151" spans="1:20" ht="25.5" x14ac:dyDescent="0.25">
      <c r="A151" s="61">
        <v>10</v>
      </c>
      <c r="B151" s="62">
        <v>127573861</v>
      </c>
      <c r="C151" s="62">
        <v>0.8</v>
      </c>
      <c r="D151" s="62">
        <v>0.91</v>
      </c>
      <c r="E151" s="63" t="s">
        <v>465</v>
      </c>
      <c r="F151" s="62" t="s">
        <v>263</v>
      </c>
      <c r="G151" s="62" t="s">
        <v>748</v>
      </c>
      <c r="H151" s="62">
        <v>0.01</v>
      </c>
      <c r="I151" s="62">
        <v>0.04</v>
      </c>
      <c r="J151" s="62">
        <v>0.12</v>
      </c>
      <c r="K151" s="62">
        <v>0.05</v>
      </c>
      <c r="L151" s="62"/>
      <c r="M151" s="62"/>
      <c r="N151" s="62"/>
      <c r="O151" s="62"/>
      <c r="P151" s="62" t="s">
        <v>749</v>
      </c>
      <c r="Q151" s="62"/>
      <c r="R151" s="62"/>
      <c r="S151" s="75" t="s">
        <v>750</v>
      </c>
      <c r="T151" s="65"/>
    </row>
    <row r="152" spans="1:20" ht="22.5" customHeight="1" x14ac:dyDescent="0.25">
      <c r="A152" s="61">
        <v>10</v>
      </c>
      <c r="B152" s="62">
        <v>127577757</v>
      </c>
      <c r="C152" s="62">
        <v>0.88</v>
      </c>
      <c r="D152" s="62">
        <v>-0.97</v>
      </c>
      <c r="E152" s="63" t="s">
        <v>751</v>
      </c>
      <c r="F152" s="62" t="s">
        <v>263</v>
      </c>
      <c r="G152" s="62" t="s">
        <v>262</v>
      </c>
      <c r="H152" s="62">
        <v>0.83</v>
      </c>
      <c r="I152" s="62">
        <v>0.92</v>
      </c>
      <c r="J152" s="62">
        <v>0.88</v>
      </c>
      <c r="K152" s="62">
        <v>0.96</v>
      </c>
      <c r="L152" s="62"/>
      <c r="M152" s="62" t="s">
        <v>603</v>
      </c>
      <c r="N152" s="62"/>
      <c r="O152" s="62" t="s">
        <v>752</v>
      </c>
      <c r="P152" s="62" t="s">
        <v>753</v>
      </c>
      <c r="Q152" s="62"/>
      <c r="R152" s="62" t="s">
        <v>943</v>
      </c>
      <c r="S152" s="75" t="s">
        <v>754</v>
      </c>
      <c r="T152" s="65"/>
    </row>
    <row r="153" spans="1:20" ht="25.5" x14ac:dyDescent="0.25">
      <c r="A153" s="61">
        <v>10</v>
      </c>
      <c r="B153" s="62">
        <v>127579982</v>
      </c>
      <c r="C153" s="62">
        <v>0.88</v>
      </c>
      <c r="D153" s="62">
        <v>-0.97</v>
      </c>
      <c r="E153" s="63" t="s">
        <v>755</v>
      </c>
      <c r="F153" s="62" t="s">
        <v>269</v>
      </c>
      <c r="G153" s="62" t="s">
        <v>267</v>
      </c>
      <c r="H153" s="62">
        <v>0.83</v>
      </c>
      <c r="I153" s="62">
        <v>0.92</v>
      </c>
      <c r="J153" s="62">
        <v>0.88</v>
      </c>
      <c r="K153" s="62">
        <v>0.96</v>
      </c>
      <c r="L153" s="62"/>
      <c r="M153" s="62"/>
      <c r="N153" s="62"/>
      <c r="O153" s="62"/>
      <c r="P153" s="62" t="s">
        <v>756</v>
      </c>
      <c r="Q153" s="62"/>
      <c r="R153" s="62"/>
      <c r="S153" s="75" t="s">
        <v>757</v>
      </c>
      <c r="T153" s="65"/>
    </row>
    <row r="154" spans="1:20" ht="25.5" x14ac:dyDescent="0.25">
      <c r="A154" s="61">
        <v>10</v>
      </c>
      <c r="B154" s="62">
        <v>127582597</v>
      </c>
      <c r="C154" s="62">
        <v>0.88</v>
      </c>
      <c r="D154" s="62">
        <v>-0.97</v>
      </c>
      <c r="E154" s="63" t="s">
        <v>758</v>
      </c>
      <c r="F154" s="62" t="s">
        <v>262</v>
      </c>
      <c r="G154" s="62" t="s">
        <v>263</v>
      </c>
      <c r="H154" s="62">
        <v>0.84</v>
      </c>
      <c r="I154" s="62">
        <v>0.93</v>
      </c>
      <c r="J154" s="62">
        <v>0.88</v>
      </c>
      <c r="K154" s="62">
        <v>0.96</v>
      </c>
      <c r="L154" s="62"/>
      <c r="M154" s="62"/>
      <c r="N154" s="62"/>
      <c r="O154" s="62"/>
      <c r="P154" s="62" t="s">
        <v>759</v>
      </c>
      <c r="Q154" s="62"/>
      <c r="R154" s="62" t="s">
        <v>943</v>
      </c>
      <c r="S154" s="75" t="s">
        <v>760</v>
      </c>
      <c r="T154" s="65"/>
    </row>
    <row r="155" spans="1:20" ht="25.5" x14ac:dyDescent="0.25">
      <c r="A155" s="61">
        <v>10</v>
      </c>
      <c r="B155" s="62">
        <v>127589088</v>
      </c>
      <c r="C155" s="62">
        <v>0.88</v>
      </c>
      <c r="D155" s="62">
        <v>-0.97</v>
      </c>
      <c r="E155" s="63" t="s">
        <v>469</v>
      </c>
      <c r="F155" s="62" t="s">
        <v>470</v>
      </c>
      <c r="G155" s="62" t="s">
        <v>269</v>
      </c>
      <c r="H155" s="62">
        <v>0.8</v>
      </c>
      <c r="I155" s="62">
        <v>0.92</v>
      </c>
      <c r="J155" s="62">
        <v>0.87</v>
      </c>
      <c r="K155" s="62">
        <v>0.96</v>
      </c>
      <c r="L155" s="62"/>
      <c r="M155" s="62"/>
      <c r="N155" s="62"/>
      <c r="O155" s="62"/>
      <c r="P155" s="62" t="s">
        <v>761</v>
      </c>
      <c r="Q155" s="62"/>
      <c r="R155" s="62"/>
      <c r="S155" s="75" t="s">
        <v>762</v>
      </c>
      <c r="T155" s="65"/>
    </row>
    <row r="156" spans="1:20" ht="25.5" x14ac:dyDescent="0.25">
      <c r="A156" s="61">
        <v>10</v>
      </c>
      <c r="B156" s="62">
        <v>127589230</v>
      </c>
      <c r="C156" s="62">
        <v>0.88</v>
      </c>
      <c r="D156" s="62">
        <v>0.97</v>
      </c>
      <c r="E156" s="63" t="s">
        <v>763</v>
      </c>
      <c r="F156" s="62" t="s">
        <v>269</v>
      </c>
      <c r="G156" s="62" t="s">
        <v>263</v>
      </c>
      <c r="H156" s="62">
        <v>0.13</v>
      </c>
      <c r="I156" s="62">
        <v>0.08</v>
      </c>
      <c r="J156" s="62">
        <v>0.13</v>
      </c>
      <c r="K156" s="62">
        <v>0.04</v>
      </c>
      <c r="L156" s="62"/>
      <c r="M156" s="62"/>
      <c r="N156" s="62"/>
      <c r="O156" s="62"/>
      <c r="P156" s="62" t="s">
        <v>764</v>
      </c>
      <c r="Q156" s="62"/>
      <c r="R156" s="62"/>
      <c r="S156" s="75" t="s">
        <v>765</v>
      </c>
      <c r="T156" s="65"/>
    </row>
    <row r="157" spans="1:20" ht="25.5" x14ac:dyDescent="0.25">
      <c r="A157" s="61">
        <v>10</v>
      </c>
      <c r="B157" s="62">
        <v>127589594</v>
      </c>
      <c r="C157" s="62">
        <v>0.88</v>
      </c>
      <c r="D157" s="62">
        <v>0.97</v>
      </c>
      <c r="E157" s="63" t="s">
        <v>766</v>
      </c>
      <c r="F157" s="62" t="s">
        <v>269</v>
      </c>
      <c r="G157" s="62" t="s">
        <v>262</v>
      </c>
      <c r="H157" s="62">
        <v>0.13</v>
      </c>
      <c r="I157" s="62">
        <v>7.0000000000000007E-2</v>
      </c>
      <c r="J157" s="62">
        <v>0.14000000000000001</v>
      </c>
      <c r="K157" s="62">
        <v>0.04</v>
      </c>
      <c r="L157" s="62"/>
      <c r="M157" s="62"/>
      <c r="N157" s="62"/>
      <c r="O157" s="62"/>
      <c r="P157" s="62" t="s">
        <v>767</v>
      </c>
      <c r="Q157" s="62"/>
      <c r="R157" s="62"/>
      <c r="S157" s="75" t="s">
        <v>765</v>
      </c>
      <c r="T157" s="65"/>
    </row>
    <row r="158" spans="1:20" ht="77.25" thickBot="1" x14ac:dyDescent="0.3">
      <c r="A158" s="70">
        <v>10</v>
      </c>
      <c r="B158" s="71">
        <v>127589946</v>
      </c>
      <c r="C158" s="71">
        <v>0.85</v>
      </c>
      <c r="D158" s="71">
        <v>0.94</v>
      </c>
      <c r="E158" s="72" t="s">
        <v>768</v>
      </c>
      <c r="F158" s="71" t="s">
        <v>263</v>
      </c>
      <c r="G158" s="71" t="s">
        <v>262</v>
      </c>
      <c r="H158" s="71">
        <v>0.13</v>
      </c>
      <c r="I158" s="71">
        <v>7.0000000000000007E-2</v>
      </c>
      <c r="J158" s="71">
        <v>0.09</v>
      </c>
      <c r="K158" s="71">
        <v>0.04</v>
      </c>
      <c r="L158" s="71"/>
      <c r="M158" s="71" t="s">
        <v>565</v>
      </c>
      <c r="N158" s="71" t="s">
        <v>710</v>
      </c>
      <c r="O158" s="71"/>
      <c r="P158" s="71" t="s">
        <v>944</v>
      </c>
      <c r="Q158" s="71"/>
      <c r="R158" s="71"/>
      <c r="S158" s="77" t="s">
        <v>765</v>
      </c>
      <c r="T158" s="78"/>
    </row>
    <row r="161" spans="1:20" ht="18" thickBot="1" x14ac:dyDescent="0.3">
      <c r="A161" s="26" t="s">
        <v>1027</v>
      </c>
      <c r="B161" s="27"/>
      <c r="C161" s="27"/>
      <c r="D161" s="27"/>
      <c r="E161" s="27"/>
    </row>
    <row r="162" spans="1:20" x14ac:dyDescent="0.25">
      <c r="A162" s="93" t="s">
        <v>2</v>
      </c>
      <c r="B162" s="95" t="s">
        <v>526</v>
      </c>
      <c r="C162" s="57" t="s">
        <v>527</v>
      </c>
      <c r="D162" s="57" t="s">
        <v>527</v>
      </c>
      <c r="E162" s="95" t="s">
        <v>530</v>
      </c>
      <c r="F162" s="95" t="s">
        <v>531</v>
      </c>
      <c r="G162" s="95" t="s">
        <v>532</v>
      </c>
      <c r="H162" s="57" t="s">
        <v>533</v>
      </c>
      <c r="I162" s="57" t="s">
        <v>535</v>
      </c>
      <c r="J162" s="57" t="s">
        <v>536</v>
      </c>
      <c r="K162" s="57" t="s">
        <v>537</v>
      </c>
      <c r="L162" s="57" t="s">
        <v>538</v>
      </c>
      <c r="M162" s="57" t="s">
        <v>540</v>
      </c>
      <c r="N162" s="95" t="s">
        <v>541</v>
      </c>
      <c r="O162" s="57" t="s">
        <v>542</v>
      </c>
      <c r="P162" s="57" t="s">
        <v>544</v>
      </c>
      <c r="Q162" s="57" t="s">
        <v>546</v>
      </c>
      <c r="R162" s="57" t="s">
        <v>548</v>
      </c>
      <c r="S162" s="57" t="s">
        <v>549</v>
      </c>
      <c r="T162" s="58" t="s">
        <v>551</v>
      </c>
    </row>
    <row r="163" spans="1:20" ht="25.5" x14ac:dyDescent="0.25">
      <c r="A163" s="94"/>
      <c r="B163" s="96"/>
      <c r="C163" s="59" t="s">
        <v>528</v>
      </c>
      <c r="D163" s="59" t="s">
        <v>529</v>
      </c>
      <c r="E163" s="96"/>
      <c r="F163" s="96"/>
      <c r="G163" s="96"/>
      <c r="H163" s="59" t="s">
        <v>534</v>
      </c>
      <c r="I163" s="59" t="s">
        <v>534</v>
      </c>
      <c r="J163" s="59" t="s">
        <v>534</v>
      </c>
      <c r="K163" s="59" t="s">
        <v>534</v>
      </c>
      <c r="L163" s="59" t="s">
        <v>539</v>
      </c>
      <c r="M163" s="59" t="s">
        <v>539</v>
      </c>
      <c r="N163" s="96"/>
      <c r="O163" s="59" t="s">
        <v>543</v>
      </c>
      <c r="P163" s="59" t="s">
        <v>545</v>
      </c>
      <c r="Q163" s="59" t="s">
        <v>547</v>
      </c>
      <c r="R163" s="59" t="s">
        <v>547</v>
      </c>
      <c r="S163" s="59" t="s">
        <v>550</v>
      </c>
      <c r="T163" s="60" t="s">
        <v>552</v>
      </c>
    </row>
    <row r="164" spans="1:20" ht="25.5" x14ac:dyDescent="0.25">
      <c r="A164" s="61">
        <v>15</v>
      </c>
      <c r="B164" s="62">
        <v>59861329</v>
      </c>
      <c r="C164" s="62">
        <v>0.94</v>
      </c>
      <c r="D164" s="62">
        <v>1</v>
      </c>
      <c r="E164" s="63" t="s">
        <v>475</v>
      </c>
      <c r="F164" s="62" t="s">
        <v>464</v>
      </c>
      <c r="G164" s="62" t="s">
        <v>263</v>
      </c>
      <c r="H164" s="62">
        <v>0.85</v>
      </c>
      <c r="I164" s="62">
        <v>0.95</v>
      </c>
      <c r="J164" s="62">
        <v>0.6</v>
      </c>
      <c r="K164" s="62">
        <v>0.95</v>
      </c>
      <c r="L164" s="62"/>
      <c r="M164" s="62"/>
      <c r="N164" s="62" t="s">
        <v>770</v>
      </c>
      <c r="O164" s="62"/>
      <c r="P164" s="62" t="s">
        <v>974</v>
      </c>
      <c r="Q164" s="62"/>
      <c r="R164" s="62"/>
      <c r="S164" s="75" t="s">
        <v>771</v>
      </c>
      <c r="T164" s="65"/>
    </row>
    <row r="165" spans="1:20" ht="25.5" x14ac:dyDescent="0.25">
      <c r="A165" s="61">
        <v>15</v>
      </c>
      <c r="B165" s="62">
        <v>59862332</v>
      </c>
      <c r="C165" s="62">
        <v>1</v>
      </c>
      <c r="D165" s="62">
        <v>1</v>
      </c>
      <c r="E165" s="63" t="s">
        <v>477</v>
      </c>
      <c r="F165" s="62" t="s">
        <v>267</v>
      </c>
      <c r="G165" s="62" t="s">
        <v>262</v>
      </c>
      <c r="H165" s="62">
        <v>0.85</v>
      </c>
      <c r="I165" s="62">
        <v>0.96</v>
      </c>
      <c r="J165" s="62">
        <v>0.6</v>
      </c>
      <c r="K165" s="62">
        <v>0.95</v>
      </c>
      <c r="L165" s="62"/>
      <c r="M165" s="62"/>
      <c r="N165" s="62"/>
      <c r="O165" s="62"/>
      <c r="P165" s="62" t="s">
        <v>975</v>
      </c>
      <c r="Q165" s="62"/>
      <c r="R165" s="62"/>
      <c r="S165" s="75" t="s">
        <v>772</v>
      </c>
      <c r="T165" s="65"/>
    </row>
    <row r="166" spans="1:20" ht="63.75" x14ac:dyDescent="0.25">
      <c r="A166" s="61">
        <v>15</v>
      </c>
      <c r="B166" s="62">
        <v>59862566</v>
      </c>
      <c r="C166" s="62">
        <v>1</v>
      </c>
      <c r="D166" s="62">
        <v>1</v>
      </c>
      <c r="E166" s="63" t="s">
        <v>478</v>
      </c>
      <c r="F166" s="62" t="s">
        <v>263</v>
      </c>
      <c r="G166" s="62" t="s">
        <v>262</v>
      </c>
      <c r="H166" s="62">
        <v>0.86</v>
      </c>
      <c r="I166" s="62">
        <v>0.96</v>
      </c>
      <c r="J166" s="62">
        <v>0.6</v>
      </c>
      <c r="K166" s="62">
        <v>0.95</v>
      </c>
      <c r="L166" s="62"/>
      <c r="M166" s="62" t="s">
        <v>773</v>
      </c>
      <c r="N166" s="62"/>
      <c r="O166" s="62"/>
      <c r="P166" s="62" t="s">
        <v>976</v>
      </c>
      <c r="Q166" s="62" t="s">
        <v>977</v>
      </c>
      <c r="R166" s="62"/>
      <c r="S166" s="75" t="s">
        <v>772</v>
      </c>
      <c r="T166" s="65"/>
    </row>
    <row r="167" spans="1:20" ht="25.5" x14ac:dyDescent="0.25">
      <c r="A167" s="61">
        <v>15</v>
      </c>
      <c r="B167" s="62">
        <v>59863605</v>
      </c>
      <c r="C167" s="62">
        <v>1</v>
      </c>
      <c r="D167" s="62">
        <v>1</v>
      </c>
      <c r="E167" s="63" t="s">
        <v>479</v>
      </c>
      <c r="F167" s="62" t="s">
        <v>262</v>
      </c>
      <c r="G167" s="62" t="s">
        <v>263</v>
      </c>
      <c r="H167" s="62">
        <v>0.77</v>
      </c>
      <c r="I167" s="62">
        <v>0.95</v>
      </c>
      <c r="J167" s="62">
        <v>0.6</v>
      </c>
      <c r="K167" s="62">
        <v>0.95</v>
      </c>
      <c r="L167" s="62"/>
      <c r="M167" s="62"/>
      <c r="N167" s="62"/>
      <c r="O167" s="62"/>
      <c r="P167" s="62"/>
      <c r="Q167" s="62"/>
      <c r="R167" s="62"/>
      <c r="S167" s="75" t="s">
        <v>774</v>
      </c>
      <c r="T167" s="65"/>
    </row>
    <row r="168" spans="1:20" ht="25.5" x14ac:dyDescent="0.25">
      <c r="A168" s="61">
        <v>15</v>
      </c>
      <c r="B168" s="62">
        <v>59863659</v>
      </c>
      <c r="C168" s="62">
        <v>1</v>
      </c>
      <c r="D168" s="62">
        <v>1</v>
      </c>
      <c r="E168" s="63" t="s">
        <v>480</v>
      </c>
      <c r="F168" s="62" t="s">
        <v>262</v>
      </c>
      <c r="G168" s="62" t="s">
        <v>263</v>
      </c>
      <c r="H168" s="62">
        <v>0.77</v>
      </c>
      <c r="I168" s="62">
        <v>0.95</v>
      </c>
      <c r="J168" s="62">
        <v>0.6</v>
      </c>
      <c r="K168" s="62">
        <v>0.95</v>
      </c>
      <c r="L168" s="62"/>
      <c r="M168" s="62"/>
      <c r="N168" s="62" t="s">
        <v>775</v>
      </c>
      <c r="O168" s="62"/>
      <c r="P168" s="62" t="s">
        <v>776</v>
      </c>
      <c r="Q168" s="62"/>
      <c r="R168" s="62"/>
      <c r="S168" s="75" t="s">
        <v>774</v>
      </c>
      <c r="T168" s="65"/>
    </row>
    <row r="169" spans="1:20" ht="38.25" x14ac:dyDescent="0.25">
      <c r="A169" s="61">
        <v>15</v>
      </c>
      <c r="B169" s="62">
        <v>59863684</v>
      </c>
      <c r="C169" s="62">
        <v>1</v>
      </c>
      <c r="D169" s="62">
        <v>1</v>
      </c>
      <c r="E169" s="63" t="s">
        <v>481</v>
      </c>
      <c r="F169" s="62" t="s">
        <v>263</v>
      </c>
      <c r="G169" s="62" t="s">
        <v>262</v>
      </c>
      <c r="H169" s="62">
        <v>0.77</v>
      </c>
      <c r="I169" s="62">
        <v>0.95</v>
      </c>
      <c r="J169" s="62">
        <v>0.61</v>
      </c>
      <c r="K169" s="62">
        <v>0.95</v>
      </c>
      <c r="L169" s="62"/>
      <c r="M169" s="62"/>
      <c r="N169" s="62" t="s">
        <v>775</v>
      </c>
      <c r="O169" s="62"/>
      <c r="P169" s="62" t="s">
        <v>978</v>
      </c>
      <c r="Q169" s="62"/>
      <c r="R169" s="62"/>
      <c r="S169" s="75" t="s">
        <v>774</v>
      </c>
      <c r="T169" s="65"/>
    </row>
    <row r="170" spans="1:20" ht="25.5" x14ac:dyDescent="0.25">
      <c r="A170" s="61">
        <v>15</v>
      </c>
      <c r="B170" s="62">
        <v>59863729</v>
      </c>
      <c r="C170" s="62">
        <v>1</v>
      </c>
      <c r="D170" s="62">
        <v>1</v>
      </c>
      <c r="E170" s="63" t="s">
        <v>482</v>
      </c>
      <c r="F170" s="62" t="s">
        <v>263</v>
      </c>
      <c r="G170" s="62" t="s">
        <v>262</v>
      </c>
      <c r="H170" s="62">
        <v>0.77</v>
      </c>
      <c r="I170" s="62">
        <v>0.95</v>
      </c>
      <c r="J170" s="62">
        <v>0.6</v>
      </c>
      <c r="K170" s="62">
        <v>0.95</v>
      </c>
      <c r="L170" s="62"/>
      <c r="M170" s="62"/>
      <c r="N170" s="62"/>
      <c r="O170" s="62"/>
      <c r="P170" s="62" t="s">
        <v>777</v>
      </c>
      <c r="Q170" s="62"/>
      <c r="R170" s="62"/>
      <c r="S170" s="75" t="s">
        <v>778</v>
      </c>
      <c r="T170" s="65"/>
    </row>
    <row r="171" spans="1:20" ht="25.5" x14ac:dyDescent="0.25">
      <c r="A171" s="61">
        <v>15</v>
      </c>
      <c r="B171" s="62">
        <v>59863733</v>
      </c>
      <c r="C171" s="62">
        <v>1</v>
      </c>
      <c r="D171" s="62">
        <v>1</v>
      </c>
      <c r="E171" s="63" t="s">
        <v>483</v>
      </c>
      <c r="F171" s="62" t="s">
        <v>267</v>
      </c>
      <c r="G171" s="62" t="s">
        <v>269</v>
      </c>
      <c r="H171" s="62">
        <v>0.77</v>
      </c>
      <c r="I171" s="62">
        <v>0.95</v>
      </c>
      <c r="J171" s="62">
        <v>0.6</v>
      </c>
      <c r="K171" s="62">
        <v>0.95</v>
      </c>
      <c r="L171" s="62"/>
      <c r="M171" s="62"/>
      <c r="N171" s="62"/>
      <c r="O171" s="62"/>
      <c r="P171" s="62" t="s">
        <v>779</v>
      </c>
      <c r="Q171" s="62"/>
      <c r="R171" s="62"/>
      <c r="S171" s="75" t="s">
        <v>778</v>
      </c>
      <c r="T171" s="65"/>
    </row>
    <row r="172" spans="1:20" ht="25.5" x14ac:dyDescent="0.25">
      <c r="A172" s="61">
        <v>15</v>
      </c>
      <c r="B172" s="62">
        <v>59863849</v>
      </c>
      <c r="C172" s="62">
        <v>1</v>
      </c>
      <c r="D172" s="62">
        <v>1</v>
      </c>
      <c r="E172" s="63" t="s">
        <v>484</v>
      </c>
      <c r="F172" s="62" t="s">
        <v>269</v>
      </c>
      <c r="G172" s="62" t="s">
        <v>267</v>
      </c>
      <c r="H172" s="62">
        <v>0.77</v>
      </c>
      <c r="I172" s="62">
        <v>0.95</v>
      </c>
      <c r="J172" s="62">
        <v>0.6</v>
      </c>
      <c r="K172" s="62">
        <v>0.95</v>
      </c>
      <c r="L172" s="62"/>
      <c r="M172" s="62"/>
      <c r="N172" s="62"/>
      <c r="O172" s="62"/>
      <c r="P172" s="62" t="s">
        <v>780</v>
      </c>
      <c r="Q172" s="62"/>
      <c r="R172" s="62"/>
      <c r="S172" s="75" t="s">
        <v>778</v>
      </c>
      <c r="T172" s="65"/>
    </row>
    <row r="173" spans="1:20" ht="38.25" x14ac:dyDescent="0.25">
      <c r="A173" s="61">
        <v>15</v>
      </c>
      <c r="B173" s="62">
        <v>59864236</v>
      </c>
      <c r="C173" s="62">
        <v>1</v>
      </c>
      <c r="D173" s="62">
        <v>1</v>
      </c>
      <c r="E173" s="63" t="s">
        <v>485</v>
      </c>
      <c r="F173" s="62" t="s">
        <v>267</v>
      </c>
      <c r="G173" s="62" t="s">
        <v>263</v>
      </c>
      <c r="H173" s="62">
        <v>0.77</v>
      </c>
      <c r="I173" s="62">
        <v>0.95</v>
      </c>
      <c r="J173" s="62">
        <v>0.6</v>
      </c>
      <c r="K173" s="62">
        <v>0.95</v>
      </c>
      <c r="L173" s="62"/>
      <c r="M173" s="62"/>
      <c r="N173" s="62"/>
      <c r="O173" s="62"/>
      <c r="P173" s="62" t="s">
        <v>979</v>
      </c>
      <c r="Q173" s="62"/>
      <c r="R173" s="62"/>
      <c r="S173" s="75" t="s">
        <v>778</v>
      </c>
      <c r="T173" s="65"/>
    </row>
    <row r="174" spans="1:20" ht="25.5" x14ac:dyDescent="0.25">
      <c r="A174" s="61">
        <v>15</v>
      </c>
      <c r="B174" s="62">
        <v>59864401</v>
      </c>
      <c r="C174" s="62">
        <v>0.94</v>
      </c>
      <c r="D174" s="62">
        <v>1</v>
      </c>
      <c r="E174" s="63" t="s">
        <v>486</v>
      </c>
      <c r="F174" s="62" t="s">
        <v>262</v>
      </c>
      <c r="G174" s="62" t="s">
        <v>267</v>
      </c>
      <c r="H174" s="62">
        <v>0.77</v>
      </c>
      <c r="I174" s="62">
        <v>0.95</v>
      </c>
      <c r="J174" s="62">
        <v>0.6</v>
      </c>
      <c r="K174" s="62">
        <v>0.95</v>
      </c>
      <c r="L174" s="62"/>
      <c r="M174" s="62"/>
      <c r="N174" s="62"/>
      <c r="O174" s="62"/>
      <c r="P174" s="62" t="s">
        <v>781</v>
      </c>
      <c r="Q174" s="62"/>
      <c r="R174" s="62"/>
      <c r="S174" s="75" t="s">
        <v>778</v>
      </c>
      <c r="T174" s="65"/>
    </row>
    <row r="175" spans="1:20" ht="25.5" x14ac:dyDescent="0.25">
      <c r="A175" s="61">
        <v>15</v>
      </c>
      <c r="B175" s="62">
        <v>59864433</v>
      </c>
      <c r="C175" s="62">
        <v>0.94</v>
      </c>
      <c r="D175" s="62">
        <v>1</v>
      </c>
      <c r="E175" s="63" t="s">
        <v>487</v>
      </c>
      <c r="F175" s="62" t="s">
        <v>267</v>
      </c>
      <c r="G175" s="62" t="s">
        <v>269</v>
      </c>
      <c r="H175" s="62">
        <v>0.77</v>
      </c>
      <c r="I175" s="62">
        <v>0.95</v>
      </c>
      <c r="J175" s="62">
        <v>0.6</v>
      </c>
      <c r="K175" s="62">
        <v>0.95</v>
      </c>
      <c r="L175" s="62"/>
      <c r="M175" s="62"/>
      <c r="N175" s="62"/>
      <c r="O175" s="62"/>
      <c r="P175" s="62" t="s">
        <v>782</v>
      </c>
      <c r="Q175" s="62"/>
      <c r="R175" s="62"/>
      <c r="S175" s="75" t="s">
        <v>778</v>
      </c>
      <c r="T175" s="65"/>
    </row>
    <row r="176" spans="1:20" ht="25.5" x14ac:dyDescent="0.25">
      <c r="A176" s="61">
        <v>15</v>
      </c>
      <c r="B176" s="62">
        <v>59864613</v>
      </c>
      <c r="C176" s="62">
        <v>1</v>
      </c>
      <c r="D176" s="62">
        <v>1</v>
      </c>
      <c r="E176" s="63" t="s">
        <v>488</v>
      </c>
      <c r="F176" s="62" t="s">
        <v>262</v>
      </c>
      <c r="G176" s="62" t="s">
        <v>263</v>
      </c>
      <c r="H176" s="62">
        <v>0.77</v>
      </c>
      <c r="I176" s="62">
        <v>0.95</v>
      </c>
      <c r="J176" s="62">
        <v>0.6</v>
      </c>
      <c r="K176" s="62">
        <v>0.95</v>
      </c>
      <c r="L176" s="62"/>
      <c r="M176" s="62"/>
      <c r="N176" s="62"/>
      <c r="O176" s="62"/>
      <c r="P176" s="62" t="s">
        <v>727</v>
      </c>
      <c r="Q176" s="62"/>
      <c r="R176" s="62"/>
      <c r="S176" s="75" t="s">
        <v>778</v>
      </c>
      <c r="T176" s="65"/>
    </row>
    <row r="177" spans="1:20" ht="25.5" x14ac:dyDescent="0.25">
      <c r="A177" s="61">
        <v>15</v>
      </c>
      <c r="B177" s="62">
        <v>59864735</v>
      </c>
      <c r="C177" s="62">
        <v>1</v>
      </c>
      <c r="D177" s="62">
        <v>1</v>
      </c>
      <c r="E177" s="63" t="s">
        <v>489</v>
      </c>
      <c r="F177" s="62" t="s">
        <v>262</v>
      </c>
      <c r="G177" s="62" t="s">
        <v>263</v>
      </c>
      <c r="H177" s="62">
        <v>0.77</v>
      </c>
      <c r="I177" s="62">
        <v>0.95</v>
      </c>
      <c r="J177" s="62">
        <v>0.6</v>
      </c>
      <c r="K177" s="62">
        <v>0.95</v>
      </c>
      <c r="L177" s="62"/>
      <c r="M177" s="62"/>
      <c r="N177" s="62"/>
      <c r="O177" s="62"/>
      <c r="P177" s="62"/>
      <c r="Q177" s="62"/>
      <c r="R177" s="62"/>
      <c r="S177" s="75" t="s">
        <v>783</v>
      </c>
      <c r="T177" s="65"/>
    </row>
    <row r="178" spans="1:20" ht="25.5" x14ac:dyDescent="0.25">
      <c r="A178" s="61">
        <v>15</v>
      </c>
      <c r="B178" s="62">
        <v>59864742</v>
      </c>
      <c r="C178" s="62">
        <v>1</v>
      </c>
      <c r="D178" s="62">
        <v>1</v>
      </c>
      <c r="E178" s="63" t="s">
        <v>490</v>
      </c>
      <c r="F178" s="62" t="s">
        <v>269</v>
      </c>
      <c r="G178" s="62" t="s">
        <v>262</v>
      </c>
      <c r="H178" s="62">
        <v>0.77</v>
      </c>
      <c r="I178" s="62">
        <v>0.95</v>
      </c>
      <c r="J178" s="62">
        <v>0.6</v>
      </c>
      <c r="K178" s="62">
        <v>0.95</v>
      </c>
      <c r="L178" s="62"/>
      <c r="M178" s="62"/>
      <c r="N178" s="62"/>
      <c r="O178" s="62"/>
      <c r="P178" s="62" t="s">
        <v>784</v>
      </c>
      <c r="Q178" s="62"/>
      <c r="R178" s="62"/>
      <c r="S178" s="75" t="s">
        <v>783</v>
      </c>
      <c r="T178" s="65"/>
    </row>
    <row r="179" spans="1:20" ht="25.5" x14ac:dyDescent="0.25">
      <c r="A179" s="61">
        <v>15</v>
      </c>
      <c r="B179" s="62">
        <v>59865088</v>
      </c>
      <c r="C179" s="62">
        <v>1</v>
      </c>
      <c r="D179" s="62">
        <v>1</v>
      </c>
      <c r="E179" s="63" t="s">
        <v>492</v>
      </c>
      <c r="F179" s="62" t="s">
        <v>269</v>
      </c>
      <c r="G179" s="62" t="s">
        <v>267</v>
      </c>
      <c r="H179" s="62">
        <v>0.69</v>
      </c>
      <c r="I179" s="62">
        <v>0.95</v>
      </c>
      <c r="J179" s="62">
        <v>0.6</v>
      </c>
      <c r="K179" s="62">
        <v>0.95</v>
      </c>
      <c r="L179" s="62"/>
      <c r="M179" s="62"/>
      <c r="N179" s="62"/>
      <c r="O179" s="62"/>
      <c r="P179" s="62" t="s">
        <v>785</v>
      </c>
      <c r="Q179" s="62"/>
      <c r="R179" s="62"/>
      <c r="S179" s="75" t="s">
        <v>783</v>
      </c>
      <c r="T179" s="65"/>
    </row>
    <row r="180" spans="1:20" ht="25.5" x14ac:dyDescent="0.25">
      <c r="A180" s="61">
        <v>15</v>
      </c>
      <c r="B180" s="62">
        <v>59865617</v>
      </c>
      <c r="C180" s="62">
        <v>0.94</v>
      </c>
      <c r="D180" s="62">
        <v>1</v>
      </c>
      <c r="E180" s="63" t="s">
        <v>493</v>
      </c>
      <c r="F180" s="62" t="s">
        <v>263</v>
      </c>
      <c r="G180" s="62" t="s">
        <v>267</v>
      </c>
      <c r="H180" s="62">
        <v>0.78</v>
      </c>
      <c r="I180" s="62">
        <v>0.95</v>
      </c>
      <c r="J180" s="62">
        <v>0.6</v>
      </c>
      <c r="K180" s="62">
        <v>0.95</v>
      </c>
      <c r="L180" s="62"/>
      <c r="M180" s="62"/>
      <c r="N180" s="62"/>
      <c r="O180" s="62"/>
      <c r="P180" s="62" t="s">
        <v>786</v>
      </c>
      <c r="Q180" s="62"/>
      <c r="R180" s="62"/>
      <c r="S180" s="75" t="s">
        <v>783</v>
      </c>
      <c r="T180" s="65"/>
    </row>
    <row r="181" spans="1:20" ht="25.5" x14ac:dyDescent="0.25">
      <c r="A181" s="61">
        <v>15</v>
      </c>
      <c r="B181" s="62">
        <v>59865652</v>
      </c>
      <c r="C181" s="62">
        <v>1</v>
      </c>
      <c r="D181" s="62">
        <v>1</v>
      </c>
      <c r="E181" s="63" t="s">
        <v>494</v>
      </c>
      <c r="F181" s="62" t="s">
        <v>267</v>
      </c>
      <c r="G181" s="62" t="s">
        <v>269</v>
      </c>
      <c r="H181" s="62">
        <v>0.78</v>
      </c>
      <c r="I181" s="62">
        <v>0.95</v>
      </c>
      <c r="J181" s="62">
        <v>0.6</v>
      </c>
      <c r="K181" s="62">
        <v>0.95</v>
      </c>
      <c r="L181" s="62"/>
      <c r="M181" s="62"/>
      <c r="N181" s="62"/>
      <c r="O181" s="62"/>
      <c r="P181" s="62" t="s">
        <v>787</v>
      </c>
      <c r="Q181" s="62"/>
      <c r="R181" s="62"/>
      <c r="S181" s="75" t="s">
        <v>783</v>
      </c>
      <c r="T181" s="65"/>
    </row>
    <row r="182" spans="1:20" ht="25.5" x14ac:dyDescent="0.25">
      <c r="A182" s="61">
        <v>15</v>
      </c>
      <c r="B182" s="62">
        <v>59865691</v>
      </c>
      <c r="C182" s="62">
        <v>1</v>
      </c>
      <c r="D182" s="62">
        <v>1</v>
      </c>
      <c r="E182" s="63" t="s">
        <v>495</v>
      </c>
      <c r="F182" s="62" t="s">
        <v>262</v>
      </c>
      <c r="G182" s="62" t="s">
        <v>269</v>
      </c>
      <c r="H182" s="62">
        <v>0.78</v>
      </c>
      <c r="I182" s="62">
        <v>0.95</v>
      </c>
      <c r="J182" s="62">
        <v>0.6</v>
      </c>
      <c r="K182" s="62">
        <v>0.95</v>
      </c>
      <c r="L182" s="62"/>
      <c r="M182" s="62"/>
      <c r="N182" s="62"/>
      <c r="O182" s="62"/>
      <c r="P182" s="62" t="s">
        <v>788</v>
      </c>
      <c r="Q182" s="62"/>
      <c r="R182" s="62"/>
      <c r="S182" s="75" t="s">
        <v>783</v>
      </c>
      <c r="T182" s="65"/>
    </row>
    <row r="183" spans="1:20" ht="25.5" x14ac:dyDescent="0.25">
      <c r="A183" s="61">
        <v>15</v>
      </c>
      <c r="B183" s="62">
        <v>59865759</v>
      </c>
      <c r="C183" s="62">
        <v>1</v>
      </c>
      <c r="D183" s="62">
        <v>1</v>
      </c>
      <c r="E183" s="63" t="s">
        <v>789</v>
      </c>
      <c r="F183" s="62" t="s">
        <v>267</v>
      </c>
      <c r="G183" s="62" t="s">
        <v>281</v>
      </c>
      <c r="H183" s="62">
        <v>0.78</v>
      </c>
      <c r="I183" s="62">
        <v>0.95</v>
      </c>
      <c r="J183" s="62">
        <v>0.6</v>
      </c>
      <c r="K183" s="62">
        <v>0.95</v>
      </c>
      <c r="L183" s="62"/>
      <c r="M183" s="62"/>
      <c r="N183" s="62"/>
      <c r="O183" s="62"/>
      <c r="P183" s="62" t="s">
        <v>790</v>
      </c>
      <c r="Q183" s="62"/>
      <c r="R183" s="62"/>
      <c r="S183" s="75" t="s">
        <v>791</v>
      </c>
      <c r="T183" s="65"/>
    </row>
    <row r="184" spans="1:20" ht="25.5" x14ac:dyDescent="0.25">
      <c r="A184" s="61">
        <v>15</v>
      </c>
      <c r="B184" s="62">
        <v>59865836</v>
      </c>
      <c r="C184" s="62">
        <v>1</v>
      </c>
      <c r="D184" s="62">
        <v>1</v>
      </c>
      <c r="E184" s="63" t="s">
        <v>497</v>
      </c>
      <c r="F184" s="62" t="s">
        <v>263</v>
      </c>
      <c r="G184" s="62" t="s">
        <v>262</v>
      </c>
      <c r="H184" s="62">
        <v>0.78</v>
      </c>
      <c r="I184" s="62">
        <v>0.95</v>
      </c>
      <c r="J184" s="62">
        <v>0.61</v>
      </c>
      <c r="K184" s="62">
        <v>0.95</v>
      </c>
      <c r="L184" s="62"/>
      <c r="M184" s="62"/>
      <c r="N184" s="62" t="s">
        <v>792</v>
      </c>
      <c r="O184" s="62"/>
      <c r="P184" s="62"/>
      <c r="Q184" s="62"/>
      <c r="R184" s="62"/>
      <c r="S184" s="75" t="s">
        <v>791</v>
      </c>
      <c r="T184" s="65"/>
    </row>
    <row r="185" spans="1:20" ht="25.5" x14ac:dyDescent="0.25">
      <c r="A185" s="61">
        <v>15</v>
      </c>
      <c r="B185" s="62">
        <v>59866112</v>
      </c>
      <c r="C185" s="62">
        <v>1</v>
      </c>
      <c r="D185" s="62">
        <v>1</v>
      </c>
      <c r="E185" s="63" t="s">
        <v>498</v>
      </c>
      <c r="F185" s="62" t="s">
        <v>262</v>
      </c>
      <c r="G185" s="62" t="s">
        <v>263</v>
      </c>
      <c r="H185" s="62">
        <v>0.77</v>
      </c>
      <c r="I185" s="62">
        <v>0.95</v>
      </c>
      <c r="J185" s="62">
        <v>0.6</v>
      </c>
      <c r="K185" s="62">
        <v>0.95</v>
      </c>
      <c r="L185" s="62"/>
      <c r="M185" s="62"/>
      <c r="N185" s="62"/>
      <c r="O185" s="62"/>
      <c r="P185" s="62" t="s">
        <v>980</v>
      </c>
      <c r="Q185" s="62"/>
      <c r="R185" s="62"/>
      <c r="S185" s="75" t="s">
        <v>791</v>
      </c>
      <c r="T185" s="65"/>
    </row>
    <row r="186" spans="1:20" ht="25.5" x14ac:dyDescent="0.25">
      <c r="A186" s="61">
        <v>15</v>
      </c>
      <c r="B186" s="62">
        <v>59866326</v>
      </c>
      <c r="C186" s="62">
        <v>1</v>
      </c>
      <c r="D186" s="62">
        <v>1</v>
      </c>
      <c r="E186" s="63" t="s">
        <v>499</v>
      </c>
      <c r="F186" s="62" t="s">
        <v>269</v>
      </c>
      <c r="G186" s="62" t="s">
        <v>262</v>
      </c>
      <c r="H186" s="62">
        <v>0.77</v>
      </c>
      <c r="I186" s="62">
        <v>0.94</v>
      </c>
      <c r="J186" s="62">
        <v>0.6</v>
      </c>
      <c r="K186" s="62">
        <v>0.95</v>
      </c>
      <c r="L186" s="62"/>
      <c r="M186" s="62"/>
      <c r="N186" s="62"/>
      <c r="O186" s="62"/>
      <c r="P186" s="62" t="s">
        <v>981</v>
      </c>
      <c r="Q186" s="62"/>
      <c r="R186" s="62"/>
      <c r="S186" s="75" t="s">
        <v>791</v>
      </c>
      <c r="T186" s="65"/>
    </row>
    <row r="187" spans="1:20" ht="38.25" x14ac:dyDescent="0.25">
      <c r="A187" s="61">
        <v>15</v>
      </c>
      <c r="B187" s="62">
        <v>59866388</v>
      </c>
      <c r="C187" s="62">
        <v>0.87</v>
      </c>
      <c r="D187" s="62">
        <v>1</v>
      </c>
      <c r="E187" s="63" t="s">
        <v>500</v>
      </c>
      <c r="F187" s="62" t="s">
        <v>376</v>
      </c>
      <c r="G187" s="62" t="s">
        <v>269</v>
      </c>
      <c r="H187" s="62">
        <v>0.76</v>
      </c>
      <c r="I187" s="62">
        <v>0.94</v>
      </c>
      <c r="J187" s="62">
        <v>0.6</v>
      </c>
      <c r="K187" s="62">
        <v>0.95</v>
      </c>
      <c r="L187" s="62"/>
      <c r="M187" s="62"/>
      <c r="N187" s="62"/>
      <c r="O187" s="62"/>
      <c r="P187" s="62" t="s">
        <v>982</v>
      </c>
      <c r="Q187" s="62"/>
      <c r="R187" s="62"/>
      <c r="S187" s="75" t="s">
        <v>791</v>
      </c>
      <c r="T187" s="65"/>
    </row>
    <row r="188" spans="1:20" ht="76.5" x14ac:dyDescent="0.25">
      <c r="A188" s="66">
        <v>15</v>
      </c>
      <c r="B188" s="67">
        <v>59866405</v>
      </c>
      <c r="C188" s="67">
        <v>1</v>
      </c>
      <c r="D188" s="67">
        <v>1</v>
      </c>
      <c r="E188" s="68" t="s">
        <v>476</v>
      </c>
      <c r="F188" s="67" t="s">
        <v>262</v>
      </c>
      <c r="G188" s="67" t="s">
        <v>263</v>
      </c>
      <c r="H188" s="67">
        <v>0.86</v>
      </c>
      <c r="I188" s="67">
        <v>0.95</v>
      </c>
      <c r="J188" s="67">
        <v>0.6</v>
      </c>
      <c r="K188" s="67">
        <v>0.95</v>
      </c>
      <c r="L188" s="67"/>
      <c r="M188" s="67"/>
      <c r="N188" s="67"/>
      <c r="O188" s="68"/>
      <c r="P188" s="67" t="s">
        <v>983</v>
      </c>
      <c r="Q188" s="67"/>
      <c r="R188" s="67"/>
      <c r="S188" s="80" t="s">
        <v>791</v>
      </c>
      <c r="T188" s="69"/>
    </row>
    <row r="189" spans="1:20" ht="25.5" x14ac:dyDescent="0.25">
      <c r="A189" s="61">
        <v>15</v>
      </c>
      <c r="B189" s="62">
        <v>59866425</v>
      </c>
      <c r="C189" s="62">
        <v>1</v>
      </c>
      <c r="D189" s="62">
        <v>1</v>
      </c>
      <c r="E189" s="63" t="s">
        <v>501</v>
      </c>
      <c r="F189" s="62" t="s">
        <v>269</v>
      </c>
      <c r="G189" s="62" t="s">
        <v>267</v>
      </c>
      <c r="H189" s="62">
        <v>0.78</v>
      </c>
      <c r="I189" s="62">
        <v>0.95</v>
      </c>
      <c r="J189" s="62">
        <v>0.6</v>
      </c>
      <c r="K189" s="62">
        <v>0.95</v>
      </c>
      <c r="L189" s="62"/>
      <c r="M189" s="62"/>
      <c r="N189" s="62"/>
      <c r="O189" s="62"/>
      <c r="P189" s="62" t="s">
        <v>793</v>
      </c>
      <c r="Q189" s="62"/>
      <c r="R189" s="62"/>
      <c r="S189" s="75" t="s">
        <v>791</v>
      </c>
      <c r="T189" s="65"/>
    </row>
    <row r="190" spans="1:20" ht="51" x14ac:dyDescent="0.25">
      <c r="A190" s="61"/>
      <c r="B190" s="62"/>
      <c r="C190" s="62">
        <v>0.87</v>
      </c>
      <c r="D190" s="62">
        <v>1</v>
      </c>
      <c r="E190" s="63" t="s">
        <v>794</v>
      </c>
      <c r="F190" s="62" t="s">
        <v>269</v>
      </c>
      <c r="G190" s="62" t="s">
        <v>262</v>
      </c>
      <c r="H190" s="62">
        <v>0.78</v>
      </c>
      <c r="I190" s="62">
        <v>0.95</v>
      </c>
      <c r="J190" s="62">
        <v>0.6</v>
      </c>
      <c r="K190" s="62">
        <v>0.95</v>
      </c>
      <c r="L190" s="62"/>
      <c r="M190" s="62"/>
      <c r="N190" s="62"/>
      <c r="O190" s="62"/>
      <c r="P190" s="62" t="s">
        <v>973</v>
      </c>
      <c r="Q190" s="62"/>
      <c r="R190" s="62"/>
      <c r="S190" s="75" t="s">
        <v>791</v>
      </c>
      <c r="T190" s="65"/>
    </row>
    <row r="191" spans="1:20" ht="25.5" x14ac:dyDescent="0.25">
      <c r="A191" s="61">
        <v>15</v>
      </c>
      <c r="B191" s="62">
        <v>59866800</v>
      </c>
      <c r="C191" s="62">
        <v>1</v>
      </c>
      <c r="D191" s="62">
        <v>1</v>
      </c>
      <c r="E191" s="63" t="s">
        <v>503</v>
      </c>
      <c r="F191" s="62" t="s">
        <v>262</v>
      </c>
      <c r="G191" s="62" t="s">
        <v>269</v>
      </c>
      <c r="H191" s="62">
        <v>0.78</v>
      </c>
      <c r="I191" s="62">
        <v>0.95</v>
      </c>
      <c r="J191" s="62">
        <v>0.6</v>
      </c>
      <c r="K191" s="62">
        <v>0.95</v>
      </c>
      <c r="L191" s="62"/>
      <c r="M191" s="62"/>
      <c r="N191" s="62"/>
      <c r="O191" s="62" t="s">
        <v>795</v>
      </c>
      <c r="P191" s="62" t="s">
        <v>659</v>
      </c>
      <c r="Q191" s="62"/>
      <c r="R191" s="62"/>
      <c r="S191" s="75" t="s">
        <v>796</v>
      </c>
      <c r="T191" s="65"/>
    </row>
    <row r="192" spans="1:20" ht="25.5" x14ac:dyDescent="0.25">
      <c r="A192" s="61">
        <v>15</v>
      </c>
      <c r="B192" s="62">
        <v>59866871</v>
      </c>
      <c r="C192" s="62">
        <v>1</v>
      </c>
      <c r="D192" s="62">
        <v>1</v>
      </c>
      <c r="E192" s="63" t="s">
        <v>504</v>
      </c>
      <c r="F192" s="62" t="s">
        <v>267</v>
      </c>
      <c r="G192" s="62" t="s">
        <v>269</v>
      </c>
      <c r="H192" s="62">
        <v>0.77</v>
      </c>
      <c r="I192" s="62">
        <v>0.95</v>
      </c>
      <c r="J192" s="62">
        <v>0.6</v>
      </c>
      <c r="K192" s="62">
        <v>0.95</v>
      </c>
      <c r="L192" s="62"/>
      <c r="M192" s="62" t="s">
        <v>797</v>
      </c>
      <c r="N192" s="62" t="s">
        <v>798</v>
      </c>
      <c r="O192" s="62" t="s">
        <v>799</v>
      </c>
      <c r="P192" s="62" t="s">
        <v>800</v>
      </c>
      <c r="Q192" s="62"/>
      <c r="R192" s="62"/>
      <c r="S192" s="75" t="s">
        <v>796</v>
      </c>
      <c r="T192" s="65"/>
    </row>
    <row r="193" spans="1:20" ht="25.5" x14ac:dyDescent="0.25">
      <c r="A193" s="61">
        <v>15</v>
      </c>
      <c r="B193" s="62">
        <v>59866875</v>
      </c>
      <c r="C193" s="62">
        <v>1</v>
      </c>
      <c r="D193" s="62">
        <v>1</v>
      </c>
      <c r="E193" s="63" t="s">
        <v>505</v>
      </c>
      <c r="F193" s="62" t="s">
        <v>262</v>
      </c>
      <c r="G193" s="62" t="s">
        <v>263</v>
      </c>
      <c r="H193" s="62">
        <v>0.77</v>
      </c>
      <c r="I193" s="62">
        <v>0.95</v>
      </c>
      <c r="J193" s="62">
        <v>0.6</v>
      </c>
      <c r="K193" s="62">
        <v>0.95</v>
      </c>
      <c r="L193" s="62"/>
      <c r="M193" s="62" t="s">
        <v>797</v>
      </c>
      <c r="N193" s="62" t="s">
        <v>801</v>
      </c>
      <c r="O193" s="62" t="s">
        <v>799</v>
      </c>
      <c r="P193" s="62"/>
      <c r="Q193" s="62"/>
      <c r="R193" s="62"/>
      <c r="S193" s="75" t="s">
        <v>796</v>
      </c>
      <c r="T193" s="65"/>
    </row>
    <row r="194" spans="1:20" ht="38.25" x14ac:dyDescent="0.25">
      <c r="A194" s="61">
        <v>15</v>
      </c>
      <c r="B194" s="62">
        <v>59867157</v>
      </c>
      <c r="C194" s="62">
        <v>1</v>
      </c>
      <c r="D194" s="62">
        <v>1</v>
      </c>
      <c r="E194" s="63" t="s">
        <v>506</v>
      </c>
      <c r="F194" s="62" t="s">
        <v>263</v>
      </c>
      <c r="G194" s="62" t="s">
        <v>262</v>
      </c>
      <c r="H194" s="62">
        <v>0.86</v>
      </c>
      <c r="I194" s="62">
        <v>0.96</v>
      </c>
      <c r="J194" s="62">
        <v>0.6</v>
      </c>
      <c r="K194" s="62">
        <v>0.95</v>
      </c>
      <c r="L194" s="62"/>
      <c r="M194" s="62" t="s">
        <v>769</v>
      </c>
      <c r="N194" s="62" t="s">
        <v>591</v>
      </c>
      <c r="O194" s="62"/>
      <c r="P194" s="62"/>
      <c r="Q194" s="62" t="s">
        <v>972</v>
      </c>
      <c r="R194" s="81"/>
      <c r="S194" s="75" t="s">
        <v>796</v>
      </c>
      <c r="T194" s="65"/>
    </row>
    <row r="195" spans="1:20" ht="25.5" x14ac:dyDescent="0.25">
      <c r="A195" s="61">
        <v>15</v>
      </c>
      <c r="B195" s="62">
        <v>59867291</v>
      </c>
      <c r="C195" s="62">
        <v>1</v>
      </c>
      <c r="D195" s="62">
        <v>1</v>
      </c>
      <c r="E195" s="63" t="s">
        <v>507</v>
      </c>
      <c r="F195" s="62" t="s">
        <v>269</v>
      </c>
      <c r="G195" s="62" t="s">
        <v>267</v>
      </c>
      <c r="H195" s="62">
        <v>0.86</v>
      </c>
      <c r="I195" s="62">
        <v>0.96</v>
      </c>
      <c r="J195" s="62">
        <v>0.66</v>
      </c>
      <c r="K195" s="62">
        <v>0.95</v>
      </c>
      <c r="L195" s="62"/>
      <c r="M195" s="62" t="s">
        <v>769</v>
      </c>
      <c r="N195" s="62"/>
      <c r="O195" s="62"/>
      <c r="P195" s="62" t="s">
        <v>581</v>
      </c>
      <c r="Q195" s="62"/>
      <c r="R195" s="62"/>
      <c r="S195" s="75" t="s">
        <v>796</v>
      </c>
      <c r="T195" s="65"/>
    </row>
    <row r="196" spans="1:20" ht="38.25" x14ac:dyDescent="0.25">
      <c r="A196" s="61">
        <v>15</v>
      </c>
      <c r="B196" s="62">
        <v>59868073</v>
      </c>
      <c r="C196" s="62">
        <v>1</v>
      </c>
      <c r="D196" s="62">
        <v>1</v>
      </c>
      <c r="E196" s="63" t="s">
        <v>508</v>
      </c>
      <c r="F196" s="62" t="s">
        <v>262</v>
      </c>
      <c r="G196" s="62" t="s">
        <v>263</v>
      </c>
      <c r="H196" s="62">
        <v>0.86</v>
      </c>
      <c r="I196" s="62">
        <v>0.95</v>
      </c>
      <c r="J196" s="62">
        <v>0.61</v>
      </c>
      <c r="K196" s="62">
        <v>0.95</v>
      </c>
      <c r="L196" s="62"/>
      <c r="M196" s="62"/>
      <c r="N196" s="62"/>
      <c r="O196" s="62"/>
      <c r="P196" s="62" t="s">
        <v>802</v>
      </c>
      <c r="Q196" s="62" t="s">
        <v>972</v>
      </c>
      <c r="R196" s="62"/>
      <c r="S196" s="75" t="s">
        <v>803</v>
      </c>
      <c r="T196" s="65"/>
    </row>
    <row r="197" spans="1:20" ht="25.5" x14ac:dyDescent="0.25">
      <c r="A197" s="61">
        <v>15</v>
      </c>
      <c r="B197" s="62">
        <v>59868388</v>
      </c>
      <c r="C197" s="62">
        <v>1</v>
      </c>
      <c r="D197" s="62">
        <v>1</v>
      </c>
      <c r="E197" s="63" t="s">
        <v>509</v>
      </c>
      <c r="F197" s="62" t="s">
        <v>267</v>
      </c>
      <c r="G197" s="62" t="s">
        <v>269</v>
      </c>
      <c r="H197" s="62">
        <v>0.85</v>
      </c>
      <c r="I197" s="62">
        <v>0.96</v>
      </c>
      <c r="J197" s="62">
        <v>0.6</v>
      </c>
      <c r="K197" s="62">
        <v>0.95</v>
      </c>
      <c r="L197" s="62"/>
      <c r="M197" s="62"/>
      <c r="N197" s="62"/>
      <c r="O197" s="62"/>
      <c r="P197" s="62" t="s">
        <v>804</v>
      </c>
      <c r="Q197" s="62" t="s">
        <v>971</v>
      </c>
      <c r="R197" s="62"/>
      <c r="S197" s="75" t="s">
        <v>803</v>
      </c>
      <c r="T197" s="65"/>
    </row>
    <row r="198" spans="1:20" ht="25.5" x14ac:dyDescent="0.25">
      <c r="A198" s="61">
        <v>15</v>
      </c>
      <c r="B198" s="62">
        <v>59871926</v>
      </c>
      <c r="C198" s="62">
        <v>0.97</v>
      </c>
      <c r="D198" s="62">
        <v>1</v>
      </c>
      <c r="E198" s="63" t="s">
        <v>510</v>
      </c>
      <c r="F198" s="62" t="s">
        <v>263</v>
      </c>
      <c r="G198" s="62" t="s">
        <v>262</v>
      </c>
      <c r="H198" s="62">
        <v>0.87</v>
      </c>
      <c r="I198" s="62">
        <v>0.96</v>
      </c>
      <c r="J198" s="62">
        <v>0.66</v>
      </c>
      <c r="K198" s="62">
        <v>0.95</v>
      </c>
      <c r="L198" s="62"/>
      <c r="M198" s="62"/>
      <c r="N198" s="62"/>
      <c r="O198" s="62"/>
      <c r="P198" s="62" t="s">
        <v>970</v>
      </c>
      <c r="Q198" s="62"/>
      <c r="R198" s="62"/>
      <c r="S198" s="75" t="s">
        <v>805</v>
      </c>
      <c r="T198" s="65"/>
    </row>
    <row r="199" spans="1:20" ht="25.5" x14ac:dyDescent="0.25">
      <c r="A199" s="61">
        <v>15</v>
      </c>
      <c r="B199" s="62">
        <v>59872331</v>
      </c>
      <c r="C199" s="62">
        <v>0.97</v>
      </c>
      <c r="D199" s="62">
        <v>1</v>
      </c>
      <c r="E199" s="63" t="s">
        <v>806</v>
      </c>
      <c r="F199" s="62" t="s">
        <v>267</v>
      </c>
      <c r="G199" s="62" t="s">
        <v>269</v>
      </c>
      <c r="H199" s="62">
        <v>0.87</v>
      </c>
      <c r="I199" s="62">
        <v>0.96</v>
      </c>
      <c r="J199" s="62">
        <v>0.66</v>
      </c>
      <c r="K199" s="62">
        <v>0.95</v>
      </c>
      <c r="L199" s="62"/>
      <c r="M199" s="62" t="s">
        <v>628</v>
      </c>
      <c r="N199" s="62" t="s">
        <v>628</v>
      </c>
      <c r="O199" s="62"/>
      <c r="P199" s="62"/>
      <c r="Q199" s="62"/>
      <c r="R199" s="62"/>
      <c r="S199" s="75" t="s">
        <v>805</v>
      </c>
      <c r="T199" s="65"/>
    </row>
    <row r="200" spans="1:20" ht="26.25" thickBot="1" x14ac:dyDescent="0.3">
      <c r="A200" s="70">
        <v>15</v>
      </c>
      <c r="B200" s="71">
        <v>59874664</v>
      </c>
      <c r="C200" s="71">
        <v>0.97</v>
      </c>
      <c r="D200" s="71">
        <v>1</v>
      </c>
      <c r="E200" s="72" t="s">
        <v>511</v>
      </c>
      <c r="F200" s="71" t="s">
        <v>263</v>
      </c>
      <c r="G200" s="71" t="s">
        <v>269</v>
      </c>
      <c r="H200" s="71">
        <v>0.86</v>
      </c>
      <c r="I200" s="71">
        <v>0.96</v>
      </c>
      <c r="J200" s="71">
        <v>0.67</v>
      </c>
      <c r="K200" s="71">
        <v>0.95</v>
      </c>
      <c r="L200" s="71"/>
      <c r="M200" s="71" t="s">
        <v>628</v>
      </c>
      <c r="N200" s="71"/>
      <c r="O200" s="71"/>
      <c r="P200" s="71" t="s">
        <v>807</v>
      </c>
      <c r="Q200" s="71"/>
      <c r="R200" s="71"/>
      <c r="S200" s="77" t="s">
        <v>808</v>
      </c>
      <c r="T200" s="78"/>
    </row>
    <row r="203" spans="1:20" ht="18" thickBot="1" x14ac:dyDescent="0.3">
      <c r="A203" s="26" t="s">
        <v>1028</v>
      </c>
      <c r="B203" s="27"/>
      <c r="C203" s="27"/>
      <c r="D203" s="27"/>
      <c r="E203" s="27"/>
    </row>
    <row r="204" spans="1:20" x14ac:dyDescent="0.25">
      <c r="A204" s="93" t="s">
        <v>2</v>
      </c>
      <c r="B204" s="95" t="s">
        <v>526</v>
      </c>
      <c r="C204" s="57" t="s">
        <v>527</v>
      </c>
      <c r="D204" s="57" t="s">
        <v>527</v>
      </c>
      <c r="E204" s="95" t="s">
        <v>530</v>
      </c>
      <c r="F204" s="95" t="s">
        <v>531</v>
      </c>
      <c r="G204" s="95" t="s">
        <v>532</v>
      </c>
      <c r="H204" s="57" t="s">
        <v>533</v>
      </c>
      <c r="I204" s="57" t="s">
        <v>535</v>
      </c>
      <c r="J204" s="57" t="s">
        <v>536</v>
      </c>
      <c r="K204" s="57" t="s">
        <v>537</v>
      </c>
      <c r="L204" s="57" t="s">
        <v>538</v>
      </c>
      <c r="M204" s="57" t="s">
        <v>540</v>
      </c>
      <c r="N204" s="95" t="s">
        <v>541</v>
      </c>
      <c r="O204" s="57" t="s">
        <v>542</v>
      </c>
      <c r="P204" s="57" t="s">
        <v>544</v>
      </c>
      <c r="Q204" s="57" t="s">
        <v>546</v>
      </c>
      <c r="R204" s="57" t="s">
        <v>548</v>
      </c>
      <c r="S204" s="57" t="s">
        <v>549</v>
      </c>
      <c r="T204" s="58" t="s">
        <v>551</v>
      </c>
    </row>
    <row r="205" spans="1:20" ht="25.5" x14ac:dyDescent="0.25">
      <c r="A205" s="94"/>
      <c r="B205" s="96"/>
      <c r="C205" s="59" t="s">
        <v>528</v>
      </c>
      <c r="D205" s="59" t="s">
        <v>529</v>
      </c>
      <c r="E205" s="96"/>
      <c r="F205" s="96"/>
      <c r="G205" s="96"/>
      <c r="H205" s="59" t="s">
        <v>534</v>
      </c>
      <c r="I205" s="59" t="s">
        <v>534</v>
      </c>
      <c r="J205" s="59" t="s">
        <v>534</v>
      </c>
      <c r="K205" s="59" t="s">
        <v>534</v>
      </c>
      <c r="L205" s="59" t="s">
        <v>539</v>
      </c>
      <c r="M205" s="59" t="s">
        <v>539</v>
      </c>
      <c r="N205" s="96"/>
      <c r="O205" s="59" t="s">
        <v>543</v>
      </c>
      <c r="P205" s="59" t="s">
        <v>545</v>
      </c>
      <c r="Q205" s="59" t="s">
        <v>547</v>
      </c>
      <c r="R205" s="59" t="s">
        <v>547</v>
      </c>
      <c r="S205" s="59" t="s">
        <v>550</v>
      </c>
      <c r="T205" s="60" t="s">
        <v>552</v>
      </c>
    </row>
    <row r="206" spans="1:20" ht="51" x14ac:dyDescent="0.25">
      <c r="A206" s="61">
        <v>12</v>
      </c>
      <c r="B206" s="62">
        <v>42309766</v>
      </c>
      <c r="C206" s="62">
        <v>0.81</v>
      </c>
      <c r="D206" s="62">
        <v>0.93</v>
      </c>
      <c r="E206" s="82" t="s">
        <v>473</v>
      </c>
      <c r="F206" s="62" t="s">
        <v>269</v>
      </c>
      <c r="G206" s="62" t="s">
        <v>262</v>
      </c>
      <c r="H206" s="62">
        <v>7.0000000000000007E-2</v>
      </c>
      <c r="I206" s="62">
        <v>0.01</v>
      </c>
      <c r="J206" s="62">
        <v>0</v>
      </c>
      <c r="K206" s="62">
        <v>0.02</v>
      </c>
      <c r="L206" s="62"/>
      <c r="M206" s="62"/>
      <c r="N206" s="62"/>
      <c r="O206" s="62"/>
      <c r="P206" s="84" t="s">
        <v>969</v>
      </c>
      <c r="Q206" s="62"/>
      <c r="R206" s="62" t="s">
        <v>968</v>
      </c>
      <c r="S206" s="62" t="s">
        <v>195</v>
      </c>
      <c r="T206" s="65"/>
    </row>
    <row r="207" spans="1:20" x14ac:dyDescent="0.25">
      <c r="A207" s="61">
        <v>12</v>
      </c>
      <c r="B207" s="62">
        <v>42402392</v>
      </c>
      <c r="C207" s="62">
        <v>0.8</v>
      </c>
      <c r="D207" s="62">
        <v>1</v>
      </c>
      <c r="E207" s="63" t="s">
        <v>474</v>
      </c>
      <c r="F207" s="62" t="s">
        <v>269</v>
      </c>
      <c r="G207" s="62" t="s">
        <v>267</v>
      </c>
      <c r="H207" s="62">
        <v>0</v>
      </c>
      <c r="I207" s="62">
        <v>0.01</v>
      </c>
      <c r="J207" s="62">
        <v>0</v>
      </c>
      <c r="K207" s="62">
        <v>0.02</v>
      </c>
      <c r="L207" s="62"/>
      <c r="M207" s="62"/>
      <c r="N207" s="62"/>
      <c r="O207" s="62"/>
      <c r="P207" s="84" t="s">
        <v>967</v>
      </c>
      <c r="Q207" s="62"/>
      <c r="R207" s="62"/>
      <c r="S207" s="62" t="s">
        <v>195</v>
      </c>
      <c r="T207" s="65" t="s">
        <v>5</v>
      </c>
    </row>
    <row r="208" spans="1:20" ht="15.75" thickBot="1" x14ac:dyDescent="0.3">
      <c r="A208" s="85">
        <v>12</v>
      </c>
      <c r="B208" s="86">
        <v>42424712</v>
      </c>
      <c r="C208" s="86">
        <v>1</v>
      </c>
      <c r="D208" s="86">
        <v>1</v>
      </c>
      <c r="E208" s="83" t="s">
        <v>472</v>
      </c>
      <c r="F208" s="86" t="s">
        <v>267</v>
      </c>
      <c r="G208" s="86" t="s">
        <v>269</v>
      </c>
      <c r="H208" s="86">
        <v>0</v>
      </c>
      <c r="I208" s="86">
        <v>0.01</v>
      </c>
      <c r="J208" s="86">
        <v>0</v>
      </c>
      <c r="K208" s="86">
        <v>0.02</v>
      </c>
      <c r="L208" s="86"/>
      <c r="M208" s="86" t="s">
        <v>809</v>
      </c>
      <c r="N208" s="86" t="s">
        <v>602</v>
      </c>
      <c r="O208" s="86"/>
      <c r="P208" s="86" t="s">
        <v>810</v>
      </c>
      <c r="Q208" s="86"/>
      <c r="R208" s="86"/>
      <c r="S208" s="86" t="s">
        <v>195</v>
      </c>
      <c r="T208" s="87" t="s">
        <v>5</v>
      </c>
    </row>
    <row r="209" spans="1:20" x14ac:dyDescent="0.25">
      <c r="A209" s="2"/>
      <c r="B209" s="2"/>
      <c r="C209" s="2"/>
      <c r="D209" s="2"/>
      <c r="E209" s="2"/>
      <c r="F209" s="2"/>
      <c r="G209" s="2"/>
      <c r="H209" s="2"/>
      <c r="I209" s="2"/>
      <c r="J209" s="2"/>
      <c r="K209" s="2"/>
      <c r="L209" s="2"/>
      <c r="M209" s="2"/>
      <c r="N209" s="2"/>
      <c r="O209" s="2"/>
      <c r="P209" s="2"/>
      <c r="Q209" s="2"/>
      <c r="R209" s="2"/>
      <c r="S209" s="2"/>
      <c r="T209" s="2"/>
    </row>
    <row r="211" spans="1:20" ht="18" thickBot="1" x14ac:dyDescent="0.3">
      <c r="A211" s="26" t="s">
        <v>1029</v>
      </c>
      <c r="B211" s="27"/>
      <c r="C211" s="27"/>
      <c r="D211" s="27"/>
      <c r="E211" s="27"/>
    </row>
    <row r="212" spans="1:20" x14ac:dyDescent="0.25">
      <c r="A212" s="93" t="s">
        <v>2</v>
      </c>
      <c r="B212" s="95" t="s">
        <v>526</v>
      </c>
      <c r="C212" s="57" t="s">
        <v>527</v>
      </c>
      <c r="D212" s="57" t="s">
        <v>527</v>
      </c>
      <c r="E212" s="95" t="s">
        <v>530</v>
      </c>
      <c r="F212" s="95" t="s">
        <v>531</v>
      </c>
      <c r="G212" s="95" t="s">
        <v>532</v>
      </c>
      <c r="H212" s="57" t="s">
        <v>533</v>
      </c>
      <c r="I212" s="57" t="s">
        <v>535</v>
      </c>
      <c r="J212" s="57" t="s">
        <v>536</v>
      </c>
      <c r="K212" s="57" t="s">
        <v>537</v>
      </c>
      <c r="L212" s="57" t="s">
        <v>538</v>
      </c>
      <c r="M212" s="57" t="s">
        <v>540</v>
      </c>
      <c r="N212" s="95" t="s">
        <v>541</v>
      </c>
      <c r="O212" s="57" t="s">
        <v>542</v>
      </c>
      <c r="P212" s="57" t="s">
        <v>544</v>
      </c>
      <c r="Q212" s="57" t="s">
        <v>546</v>
      </c>
      <c r="R212" s="57" t="s">
        <v>548</v>
      </c>
      <c r="S212" s="57" t="s">
        <v>549</v>
      </c>
      <c r="T212" s="58" t="s">
        <v>551</v>
      </c>
    </row>
    <row r="213" spans="1:20" ht="25.5" x14ac:dyDescent="0.25">
      <c r="A213" s="94"/>
      <c r="B213" s="96"/>
      <c r="C213" s="59" t="s">
        <v>528</v>
      </c>
      <c r="D213" s="59" t="s">
        <v>529</v>
      </c>
      <c r="E213" s="96"/>
      <c r="F213" s="96"/>
      <c r="G213" s="96"/>
      <c r="H213" s="59" t="s">
        <v>534</v>
      </c>
      <c r="I213" s="59" t="s">
        <v>534</v>
      </c>
      <c r="J213" s="59" t="s">
        <v>534</v>
      </c>
      <c r="K213" s="59" t="s">
        <v>534</v>
      </c>
      <c r="L213" s="59" t="s">
        <v>539</v>
      </c>
      <c r="M213" s="59" t="s">
        <v>539</v>
      </c>
      <c r="N213" s="96"/>
      <c r="O213" s="59" t="s">
        <v>543</v>
      </c>
      <c r="P213" s="59" t="s">
        <v>545</v>
      </c>
      <c r="Q213" s="59" t="s">
        <v>547</v>
      </c>
      <c r="R213" s="59" t="s">
        <v>547</v>
      </c>
      <c r="S213" s="59" t="s">
        <v>550</v>
      </c>
      <c r="T213" s="60" t="s">
        <v>552</v>
      </c>
    </row>
    <row r="214" spans="1:20" x14ac:dyDescent="0.25">
      <c r="A214" s="61">
        <v>1</v>
      </c>
      <c r="B214" s="62">
        <v>245811043</v>
      </c>
      <c r="C214" s="62">
        <v>1</v>
      </c>
      <c r="D214" s="62">
        <v>1</v>
      </c>
      <c r="E214" s="63" t="s">
        <v>811</v>
      </c>
      <c r="F214" s="62" t="s">
        <v>267</v>
      </c>
      <c r="G214" s="62" t="s">
        <v>269</v>
      </c>
      <c r="H214" s="62">
        <v>0.25</v>
      </c>
      <c r="I214" s="62">
        <v>0.59</v>
      </c>
      <c r="J214" s="62">
        <v>0.53</v>
      </c>
      <c r="K214" s="62">
        <v>0.8</v>
      </c>
      <c r="L214" s="62" t="s">
        <v>736</v>
      </c>
      <c r="M214" s="62" t="s">
        <v>612</v>
      </c>
      <c r="N214" s="62" t="s">
        <v>769</v>
      </c>
      <c r="O214" s="62" t="s">
        <v>812</v>
      </c>
      <c r="P214" s="62" t="s">
        <v>813</v>
      </c>
      <c r="Q214" s="62"/>
      <c r="R214" s="62"/>
      <c r="S214" s="62" t="s">
        <v>30</v>
      </c>
      <c r="T214" s="65" t="s">
        <v>5</v>
      </c>
    </row>
    <row r="215" spans="1:20" ht="25.5" x14ac:dyDescent="0.25">
      <c r="A215" s="66">
        <v>1</v>
      </c>
      <c r="B215" s="67">
        <v>245812115</v>
      </c>
      <c r="C215" s="67">
        <v>1</v>
      </c>
      <c r="D215" s="67">
        <v>1</v>
      </c>
      <c r="E215" s="68" t="s">
        <v>291</v>
      </c>
      <c r="F215" s="67" t="s">
        <v>269</v>
      </c>
      <c r="G215" s="67" t="s">
        <v>267</v>
      </c>
      <c r="H215" s="67">
        <v>0.26</v>
      </c>
      <c r="I215" s="67">
        <v>0.6</v>
      </c>
      <c r="J215" s="67">
        <v>0.53</v>
      </c>
      <c r="K215" s="67">
        <v>0.8</v>
      </c>
      <c r="L215" s="67"/>
      <c r="M215" s="67" t="s">
        <v>814</v>
      </c>
      <c r="N215" s="67" t="s">
        <v>592</v>
      </c>
      <c r="O215" s="67"/>
      <c r="P215" s="67"/>
      <c r="Q215" s="67"/>
      <c r="R215" s="67"/>
      <c r="S215" s="67" t="s">
        <v>30</v>
      </c>
      <c r="T215" s="69" t="s">
        <v>5</v>
      </c>
    </row>
    <row r="216" spans="1:20" x14ac:dyDescent="0.25">
      <c r="A216" s="61">
        <v>1</v>
      </c>
      <c r="B216" s="62">
        <v>245813054</v>
      </c>
      <c r="C216" s="62">
        <v>0.8</v>
      </c>
      <c r="D216" s="62">
        <v>0.99</v>
      </c>
      <c r="E216" s="63" t="s">
        <v>294</v>
      </c>
      <c r="F216" s="62" t="s">
        <v>262</v>
      </c>
      <c r="G216" s="62" t="s">
        <v>263</v>
      </c>
      <c r="H216" s="62">
        <v>0.28999999999999998</v>
      </c>
      <c r="I216" s="62">
        <v>0.59</v>
      </c>
      <c r="J216" s="62">
        <v>0.55000000000000004</v>
      </c>
      <c r="K216" s="62">
        <v>0.76</v>
      </c>
      <c r="L216" s="62"/>
      <c r="M216" s="62" t="s">
        <v>815</v>
      </c>
      <c r="N216" s="62"/>
      <c r="O216" s="62"/>
      <c r="P216" s="62" t="s">
        <v>682</v>
      </c>
      <c r="Q216" s="62"/>
      <c r="R216" s="62"/>
      <c r="S216" s="62" t="s">
        <v>30</v>
      </c>
      <c r="T216" s="65" t="s">
        <v>5</v>
      </c>
    </row>
    <row r="217" spans="1:20" ht="25.5" x14ac:dyDescent="0.25">
      <c r="A217" s="61">
        <v>1</v>
      </c>
      <c r="B217" s="62">
        <v>245814165</v>
      </c>
      <c r="C217" s="62">
        <v>0.98</v>
      </c>
      <c r="D217" s="62">
        <v>0.99</v>
      </c>
      <c r="E217" s="63" t="s">
        <v>816</v>
      </c>
      <c r="F217" s="62" t="s">
        <v>267</v>
      </c>
      <c r="G217" s="62" t="s">
        <v>269</v>
      </c>
      <c r="H217" s="62">
        <v>0.32</v>
      </c>
      <c r="I217" s="62">
        <v>0.6</v>
      </c>
      <c r="J217" s="62">
        <v>0.53</v>
      </c>
      <c r="K217" s="62">
        <v>0.8</v>
      </c>
      <c r="L217" s="62"/>
      <c r="M217" s="62"/>
      <c r="N217" s="62"/>
      <c r="O217" s="62"/>
      <c r="P217" s="62" t="s">
        <v>817</v>
      </c>
      <c r="Q217" s="62" t="s">
        <v>965</v>
      </c>
      <c r="R217" s="62"/>
      <c r="S217" s="62" t="s">
        <v>30</v>
      </c>
      <c r="T217" s="65" t="s">
        <v>5</v>
      </c>
    </row>
    <row r="218" spans="1:20" ht="63.75" x14ac:dyDescent="0.25">
      <c r="A218" s="61">
        <v>1</v>
      </c>
      <c r="B218" s="62">
        <v>245814253</v>
      </c>
      <c r="C218" s="62">
        <v>0.98</v>
      </c>
      <c r="D218" s="62">
        <v>0.99</v>
      </c>
      <c r="E218" s="63" t="s">
        <v>818</v>
      </c>
      <c r="F218" s="62" t="s">
        <v>262</v>
      </c>
      <c r="G218" s="62" t="s">
        <v>263</v>
      </c>
      <c r="H218" s="62">
        <v>0.18</v>
      </c>
      <c r="I218" s="62">
        <v>0.59</v>
      </c>
      <c r="J218" s="62">
        <v>0.53</v>
      </c>
      <c r="K218" s="62">
        <v>0.8</v>
      </c>
      <c r="L218" s="62"/>
      <c r="M218" s="62"/>
      <c r="N218" s="62"/>
      <c r="O218" s="62"/>
      <c r="P218" s="62" t="s">
        <v>966</v>
      </c>
      <c r="Q218" s="62" t="s">
        <v>965</v>
      </c>
      <c r="R218" s="62"/>
      <c r="S218" s="62" t="s">
        <v>30</v>
      </c>
      <c r="T218" s="65" t="s">
        <v>5</v>
      </c>
    </row>
    <row r="219" spans="1:20" x14ac:dyDescent="0.25">
      <c r="A219" s="61">
        <v>1</v>
      </c>
      <c r="B219" s="62">
        <v>245814694</v>
      </c>
      <c r="C219" s="62">
        <v>0.98</v>
      </c>
      <c r="D219" s="62">
        <v>0.99</v>
      </c>
      <c r="E219" s="63" t="s">
        <v>819</v>
      </c>
      <c r="F219" s="62" t="s">
        <v>267</v>
      </c>
      <c r="G219" s="62" t="s">
        <v>269</v>
      </c>
      <c r="H219" s="62">
        <v>0.11</v>
      </c>
      <c r="I219" s="62">
        <v>0.57999999999999996</v>
      </c>
      <c r="J219" s="62">
        <v>0.53</v>
      </c>
      <c r="K219" s="62">
        <v>0.8</v>
      </c>
      <c r="L219" s="62"/>
      <c r="M219" s="62"/>
      <c r="N219" s="62"/>
      <c r="O219" s="62"/>
      <c r="P219" s="62"/>
      <c r="Q219" s="62"/>
      <c r="R219" s="62"/>
      <c r="S219" s="62" t="s">
        <v>30</v>
      </c>
      <c r="T219" s="65" t="s">
        <v>5</v>
      </c>
    </row>
    <row r="220" spans="1:20" x14ac:dyDescent="0.25">
      <c r="A220" s="61">
        <v>1</v>
      </c>
      <c r="B220" s="62">
        <v>245814848</v>
      </c>
      <c r="C220" s="62">
        <v>0.96</v>
      </c>
      <c r="D220" s="62">
        <v>0.99</v>
      </c>
      <c r="E220" s="63" t="s">
        <v>820</v>
      </c>
      <c r="F220" s="62" t="s">
        <v>262</v>
      </c>
      <c r="G220" s="62" t="s">
        <v>263</v>
      </c>
      <c r="H220" s="62">
        <v>0.12</v>
      </c>
      <c r="I220" s="62">
        <v>0.57999999999999996</v>
      </c>
      <c r="J220" s="62">
        <v>0.53</v>
      </c>
      <c r="K220" s="62">
        <v>0.79</v>
      </c>
      <c r="L220" s="62"/>
      <c r="M220" s="62"/>
      <c r="N220" s="62"/>
      <c r="O220" s="62" t="s">
        <v>821</v>
      </c>
      <c r="P220" s="62" t="s">
        <v>640</v>
      </c>
      <c r="Q220" s="62"/>
      <c r="R220" s="62"/>
      <c r="S220" s="62" t="s">
        <v>30</v>
      </c>
      <c r="T220" s="65" t="s">
        <v>5</v>
      </c>
    </row>
    <row r="221" spans="1:20" ht="25.5" x14ac:dyDescent="0.25">
      <c r="A221" s="61">
        <v>1</v>
      </c>
      <c r="B221" s="62">
        <v>245816740</v>
      </c>
      <c r="C221" s="62">
        <v>0.94</v>
      </c>
      <c r="D221" s="62">
        <v>0.98</v>
      </c>
      <c r="E221" s="63" t="s">
        <v>822</v>
      </c>
      <c r="F221" s="62" t="s">
        <v>267</v>
      </c>
      <c r="G221" s="62" t="s">
        <v>269</v>
      </c>
      <c r="H221" s="62">
        <v>0.3</v>
      </c>
      <c r="I221" s="62">
        <v>0.59</v>
      </c>
      <c r="J221" s="62">
        <v>0.52</v>
      </c>
      <c r="K221" s="62">
        <v>0.8</v>
      </c>
      <c r="L221" s="62" t="s">
        <v>823</v>
      </c>
      <c r="M221" s="62" t="s">
        <v>628</v>
      </c>
      <c r="N221" s="62"/>
      <c r="O221" s="62"/>
      <c r="P221" s="62" t="s">
        <v>964</v>
      </c>
      <c r="Q221" s="62"/>
      <c r="R221" s="62"/>
      <c r="S221" s="62" t="s">
        <v>30</v>
      </c>
      <c r="T221" s="65" t="s">
        <v>5</v>
      </c>
    </row>
    <row r="222" spans="1:20" ht="25.5" x14ac:dyDescent="0.25">
      <c r="A222" s="61">
        <v>1</v>
      </c>
      <c r="B222" s="62">
        <v>245816937</v>
      </c>
      <c r="C222" s="62">
        <v>0.94</v>
      </c>
      <c r="D222" s="62">
        <v>0.98</v>
      </c>
      <c r="E222" s="63" t="s">
        <v>295</v>
      </c>
      <c r="F222" s="62" t="s">
        <v>262</v>
      </c>
      <c r="G222" s="62" t="s">
        <v>267</v>
      </c>
      <c r="H222" s="62">
        <v>0.3</v>
      </c>
      <c r="I222" s="62">
        <v>0.59</v>
      </c>
      <c r="J222" s="62">
        <v>0.52</v>
      </c>
      <c r="K222" s="62">
        <v>0.79</v>
      </c>
      <c r="L222" s="62" t="s">
        <v>775</v>
      </c>
      <c r="M222" s="62" t="s">
        <v>628</v>
      </c>
      <c r="N222" s="62"/>
      <c r="O222" s="62"/>
      <c r="P222" s="62" t="s">
        <v>963</v>
      </c>
      <c r="Q222" s="62"/>
      <c r="R222" s="62"/>
      <c r="S222" s="62" t="s">
        <v>30</v>
      </c>
      <c r="T222" s="65" t="s">
        <v>5</v>
      </c>
    </row>
    <row r="223" spans="1:20" x14ac:dyDescent="0.25">
      <c r="A223" s="61">
        <v>1</v>
      </c>
      <c r="B223" s="62">
        <v>245824073</v>
      </c>
      <c r="C223" s="62">
        <v>0.9</v>
      </c>
      <c r="D223" s="62">
        <v>-0.97</v>
      </c>
      <c r="E223" s="63" t="s">
        <v>824</v>
      </c>
      <c r="F223" s="62" t="s">
        <v>269</v>
      </c>
      <c r="G223" s="62" t="s">
        <v>267</v>
      </c>
      <c r="H223" s="62">
        <v>0.15</v>
      </c>
      <c r="I223" s="62">
        <v>0.34</v>
      </c>
      <c r="J223" s="62">
        <v>0.4</v>
      </c>
      <c r="K223" s="62">
        <v>0.19</v>
      </c>
      <c r="L223" s="62"/>
      <c r="M223" s="62" t="s">
        <v>604</v>
      </c>
      <c r="N223" s="62"/>
      <c r="O223" s="62"/>
      <c r="P223" s="62" t="s">
        <v>825</v>
      </c>
      <c r="Q223" s="62"/>
      <c r="R223" s="62"/>
      <c r="S223" s="62" t="s">
        <v>30</v>
      </c>
      <c r="T223" s="65" t="s">
        <v>5</v>
      </c>
    </row>
    <row r="224" spans="1:20" x14ac:dyDescent="0.25">
      <c r="A224" s="61">
        <v>1</v>
      </c>
      <c r="B224" s="62">
        <v>245825851</v>
      </c>
      <c r="C224" s="62">
        <v>0.88</v>
      </c>
      <c r="D224" s="62">
        <v>0.97</v>
      </c>
      <c r="E224" s="63" t="s">
        <v>826</v>
      </c>
      <c r="F224" s="62" t="s">
        <v>269</v>
      </c>
      <c r="G224" s="62" t="s">
        <v>263</v>
      </c>
      <c r="H224" s="62">
        <v>0.61</v>
      </c>
      <c r="I224" s="62">
        <v>0.64</v>
      </c>
      <c r="J224" s="62">
        <v>0.61</v>
      </c>
      <c r="K224" s="62">
        <v>0.81</v>
      </c>
      <c r="L224" s="62"/>
      <c r="M224" s="62"/>
      <c r="N224" s="62"/>
      <c r="O224" s="62"/>
      <c r="P224" s="62" t="s">
        <v>827</v>
      </c>
      <c r="Q224" s="62"/>
      <c r="R224" s="62"/>
      <c r="S224" s="62" t="s">
        <v>30</v>
      </c>
      <c r="T224" s="65" t="s">
        <v>5</v>
      </c>
    </row>
    <row r="225" spans="1:20" x14ac:dyDescent="0.25">
      <c r="A225" s="61">
        <v>1</v>
      </c>
      <c r="B225" s="62">
        <v>245826357</v>
      </c>
      <c r="C225" s="62">
        <v>0.87</v>
      </c>
      <c r="D225" s="62">
        <v>0.96</v>
      </c>
      <c r="E225" s="63" t="s">
        <v>828</v>
      </c>
      <c r="F225" s="62" t="s">
        <v>262</v>
      </c>
      <c r="G225" s="62" t="s">
        <v>267</v>
      </c>
      <c r="H225" s="62">
        <v>0.51</v>
      </c>
      <c r="I225" s="62">
        <v>0.63</v>
      </c>
      <c r="J225" s="62">
        <v>0.62</v>
      </c>
      <c r="K225" s="62">
        <v>0.81</v>
      </c>
      <c r="L225" s="62"/>
      <c r="M225" s="62"/>
      <c r="N225" s="62"/>
      <c r="O225" s="62"/>
      <c r="P225" s="62" t="s">
        <v>829</v>
      </c>
      <c r="Q225" s="62"/>
      <c r="R225" s="62"/>
      <c r="S225" s="62" t="s">
        <v>30</v>
      </c>
      <c r="T225" s="65" t="s">
        <v>5</v>
      </c>
    </row>
    <row r="226" spans="1:20" ht="25.5" x14ac:dyDescent="0.25">
      <c r="A226" s="61">
        <v>1</v>
      </c>
      <c r="B226" s="62">
        <v>245826718</v>
      </c>
      <c r="C226" s="62">
        <v>0.81</v>
      </c>
      <c r="D226" s="62">
        <v>0.91</v>
      </c>
      <c r="E226" s="63" t="s">
        <v>830</v>
      </c>
      <c r="F226" s="62" t="s">
        <v>262</v>
      </c>
      <c r="G226" s="62" t="s">
        <v>263</v>
      </c>
      <c r="H226" s="62">
        <v>0.48</v>
      </c>
      <c r="I226" s="62">
        <v>0.62</v>
      </c>
      <c r="J226" s="62">
        <v>0.6</v>
      </c>
      <c r="K226" s="62">
        <v>0.79</v>
      </c>
      <c r="L226" s="62"/>
      <c r="M226" s="62"/>
      <c r="N226" s="62" t="s">
        <v>831</v>
      </c>
      <c r="O226" s="62"/>
      <c r="P226" s="62" t="s">
        <v>962</v>
      </c>
      <c r="Q226" s="62"/>
      <c r="R226" s="62"/>
      <c r="S226" s="62" t="s">
        <v>30</v>
      </c>
      <c r="T226" s="65" t="s">
        <v>5</v>
      </c>
    </row>
    <row r="227" spans="1:20" x14ac:dyDescent="0.25">
      <c r="A227" s="61">
        <v>1</v>
      </c>
      <c r="B227" s="62">
        <v>245826849</v>
      </c>
      <c r="C227" s="62">
        <v>0.88</v>
      </c>
      <c r="D227" s="62">
        <v>0.97</v>
      </c>
      <c r="E227" s="63" t="s">
        <v>301</v>
      </c>
      <c r="F227" s="62" t="s">
        <v>293</v>
      </c>
      <c r="G227" s="62" t="s">
        <v>267</v>
      </c>
      <c r="H227" s="62">
        <v>0.52</v>
      </c>
      <c r="I227" s="62">
        <v>0.64</v>
      </c>
      <c r="J227" s="62">
        <v>0.63</v>
      </c>
      <c r="K227" s="62">
        <v>0.81</v>
      </c>
      <c r="L227" s="62"/>
      <c r="M227" s="62"/>
      <c r="N227" s="62"/>
      <c r="O227" s="62"/>
      <c r="P227" s="62" t="s">
        <v>832</v>
      </c>
      <c r="Q227" s="62"/>
      <c r="R227" s="62"/>
      <c r="S227" s="62" t="s">
        <v>30</v>
      </c>
      <c r="T227" s="65" t="s">
        <v>5</v>
      </c>
    </row>
    <row r="228" spans="1:20" ht="51" x14ac:dyDescent="0.25">
      <c r="A228" s="61">
        <v>1</v>
      </c>
      <c r="B228" s="62">
        <v>245827261</v>
      </c>
      <c r="C228" s="62">
        <v>0.88</v>
      </c>
      <c r="D228" s="62">
        <v>0.97</v>
      </c>
      <c r="E228" s="63" t="s">
        <v>833</v>
      </c>
      <c r="F228" s="62" t="s">
        <v>267</v>
      </c>
      <c r="G228" s="62" t="s">
        <v>262</v>
      </c>
      <c r="H228" s="62">
        <v>0.48</v>
      </c>
      <c r="I228" s="62">
        <v>0.63</v>
      </c>
      <c r="J228" s="62">
        <v>0.62</v>
      </c>
      <c r="K228" s="62">
        <v>0.81</v>
      </c>
      <c r="L228" s="62"/>
      <c r="M228" s="62"/>
      <c r="N228" s="62" t="s">
        <v>834</v>
      </c>
      <c r="O228" s="62"/>
      <c r="P228" s="62" t="s">
        <v>961</v>
      </c>
      <c r="Q228" s="62"/>
      <c r="R228" s="62"/>
      <c r="S228" s="62" t="s">
        <v>30</v>
      </c>
      <c r="T228" s="65" t="s">
        <v>5</v>
      </c>
    </row>
    <row r="229" spans="1:20" x14ac:dyDescent="0.25">
      <c r="A229" s="61">
        <v>1</v>
      </c>
      <c r="B229" s="62">
        <v>245829061</v>
      </c>
      <c r="C229" s="62">
        <v>0.82</v>
      </c>
      <c r="D229" s="62">
        <v>0.93</v>
      </c>
      <c r="E229" s="63" t="s">
        <v>835</v>
      </c>
      <c r="F229" s="62" t="s">
        <v>267</v>
      </c>
      <c r="G229" s="62" t="s">
        <v>269</v>
      </c>
      <c r="H229" s="62">
        <v>0.48</v>
      </c>
      <c r="I229" s="62">
        <v>0.63</v>
      </c>
      <c r="J229" s="62">
        <v>0.62</v>
      </c>
      <c r="K229" s="62">
        <v>0.79</v>
      </c>
      <c r="L229" s="62"/>
      <c r="M229" s="62"/>
      <c r="N229" s="62"/>
      <c r="O229" s="62"/>
      <c r="P229" s="62"/>
      <c r="Q229" s="62"/>
      <c r="R229" s="62"/>
      <c r="S229" s="62" t="s">
        <v>30</v>
      </c>
      <c r="T229" s="65" t="s">
        <v>5</v>
      </c>
    </row>
    <row r="230" spans="1:20" x14ac:dyDescent="0.25">
      <c r="A230" s="61">
        <v>1</v>
      </c>
      <c r="B230" s="62">
        <v>245833179</v>
      </c>
      <c r="C230" s="62">
        <v>0.8</v>
      </c>
      <c r="D230" s="62">
        <v>0.92</v>
      </c>
      <c r="E230" s="63" t="s">
        <v>836</v>
      </c>
      <c r="F230" s="62" t="s">
        <v>267</v>
      </c>
      <c r="G230" s="62" t="s">
        <v>269</v>
      </c>
      <c r="H230" s="62">
        <v>0.45</v>
      </c>
      <c r="I230" s="62">
        <v>0.59</v>
      </c>
      <c r="J230" s="62">
        <v>0.49</v>
      </c>
      <c r="K230" s="62">
        <v>0.79</v>
      </c>
      <c r="L230" s="62"/>
      <c r="M230" s="62" t="s">
        <v>837</v>
      </c>
      <c r="N230" s="62" t="s">
        <v>710</v>
      </c>
      <c r="O230" s="62"/>
      <c r="P230" s="62" t="s">
        <v>838</v>
      </c>
      <c r="Q230" s="62"/>
      <c r="R230" s="62"/>
      <c r="S230" s="62" t="s">
        <v>30</v>
      </c>
      <c r="T230" s="65" t="s">
        <v>5</v>
      </c>
    </row>
    <row r="231" spans="1:20" ht="15.75" thickBot="1" x14ac:dyDescent="0.3">
      <c r="A231" s="70">
        <v>1</v>
      </c>
      <c r="B231" s="71">
        <v>245833327</v>
      </c>
      <c r="C231" s="71">
        <v>0.8</v>
      </c>
      <c r="D231" s="71">
        <v>0.92</v>
      </c>
      <c r="E231" s="72" t="s">
        <v>839</v>
      </c>
      <c r="F231" s="71" t="s">
        <v>262</v>
      </c>
      <c r="G231" s="71" t="s">
        <v>263</v>
      </c>
      <c r="H231" s="71">
        <v>0.44</v>
      </c>
      <c r="I231" s="71">
        <v>0.59</v>
      </c>
      <c r="J231" s="71">
        <v>0.49</v>
      </c>
      <c r="K231" s="71">
        <v>0.79</v>
      </c>
      <c r="L231" s="71"/>
      <c r="M231" s="71"/>
      <c r="N231" s="71" t="s">
        <v>840</v>
      </c>
      <c r="O231" s="71"/>
      <c r="P231" s="71" t="s">
        <v>841</v>
      </c>
      <c r="Q231" s="71"/>
      <c r="R231" s="71"/>
      <c r="S231" s="71" t="s">
        <v>30</v>
      </c>
      <c r="T231" s="74" t="s">
        <v>5</v>
      </c>
    </row>
    <row r="234" spans="1:20" ht="18" thickBot="1" x14ac:dyDescent="0.3">
      <c r="A234" s="26" t="s">
        <v>1030</v>
      </c>
      <c r="B234" s="27"/>
      <c r="C234" s="27"/>
      <c r="D234" s="27"/>
      <c r="E234" s="27"/>
    </row>
    <row r="235" spans="1:20" x14ac:dyDescent="0.25">
      <c r="A235" s="91" t="s">
        <v>2</v>
      </c>
      <c r="B235" s="89" t="s">
        <v>526</v>
      </c>
      <c r="C235" s="39" t="s">
        <v>527</v>
      </c>
      <c r="D235" s="39" t="s">
        <v>527</v>
      </c>
      <c r="E235" s="89" t="s">
        <v>530</v>
      </c>
      <c r="F235" s="89" t="s">
        <v>531</v>
      </c>
      <c r="G235" s="89" t="s">
        <v>532</v>
      </c>
      <c r="H235" s="39" t="s">
        <v>533</v>
      </c>
      <c r="I235" s="39" t="s">
        <v>535</v>
      </c>
      <c r="J235" s="39" t="s">
        <v>536</v>
      </c>
      <c r="K235" s="39" t="s">
        <v>537</v>
      </c>
      <c r="L235" s="39" t="s">
        <v>538</v>
      </c>
      <c r="M235" s="39" t="s">
        <v>540</v>
      </c>
      <c r="N235" s="89" t="s">
        <v>541</v>
      </c>
      <c r="O235" s="39" t="s">
        <v>542</v>
      </c>
      <c r="P235" s="39" t="s">
        <v>544</v>
      </c>
      <c r="Q235" s="39" t="s">
        <v>546</v>
      </c>
      <c r="R235" s="39" t="s">
        <v>548</v>
      </c>
      <c r="S235" s="39" t="s">
        <v>549</v>
      </c>
      <c r="T235" s="40" t="s">
        <v>551</v>
      </c>
    </row>
    <row r="236" spans="1:20" ht="25.5" x14ac:dyDescent="0.25">
      <c r="A236" s="92"/>
      <c r="B236" s="90"/>
      <c r="C236" s="41" t="s">
        <v>528</v>
      </c>
      <c r="D236" s="41" t="s">
        <v>529</v>
      </c>
      <c r="E236" s="90"/>
      <c r="F236" s="90"/>
      <c r="G236" s="90"/>
      <c r="H236" s="41" t="s">
        <v>534</v>
      </c>
      <c r="I236" s="41" t="s">
        <v>534</v>
      </c>
      <c r="J236" s="41" t="s">
        <v>534</v>
      </c>
      <c r="K236" s="41" t="s">
        <v>534</v>
      </c>
      <c r="L236" s="41" t="s">
        <v>539</v>
      </c>
      <c r="M236" s="41" t="s">
        <v>539</v>
      </c>
      <c r="N236" s="90"/>
      <c r="O236" s="41" t="s">
        <v>543</v>
      </c>
      <c r="P236" s="41" t="s">
        <v>545</v>
      </c>
      <c r="Q236" s="41" t="s">
        <v>547</v>
      </c>
      <c r="R236" s="41" t="s">
        <v>547</v>
      </c>
      <c r="S236" s="41" t="s">
        <v>550</v>
      </c>
      <c r="T236" s="42" t="s">
        <v>552</v>
      </c>
    </row>
    <row r="237" spans="1:20" ht="38.25" x14ac:dyDescent="0.25">
      <c r="A237" s="43">
        <v>10</v>
      </c>
      <c r="B237" s="44">
        <v>1917311</v>
      </c>
      <c r="C237" s="44">
        <v>1</v>
      </c>
      <c r="D237" s="44">
        <v>1</v>
      </c>
      <c r="E237" s="45" t="s">
        <v>432</v>
      </c>
      <c r="F237" s="44" t="s">
        <v>267</v>
      </c>
      <c r="G237" s="44" t="s">
        <v>269</v>
      </c>
      <c r="H237" s="44">
        <v>0</v>
      </c>
      <c r="I237" s="44">
        <v>0.01</v>
      </c>
      <c r="J237" s="44">
        <v>0</v>
      </c>
      <c r="K237" s="44">
        <v>0.02</v>
      </c>
      <c r="L237" s="44"/>
      <c r="M237" s="44"/>
      <c r="N237" s="44"/>
      <c r="O237" s="44"/>
      <c r="P237" s="44" t="s">
        <v>842</v>
      </c>
      <c r="Q237" s="44"/>
      <c r="R237" s="44"/>
      <c r="S237" s="44" t="s">
        <v>843</v>
      </c>
      <c r="T237" s="46"/>
    </row>
    <row r="238" spans="1:20" ht="38.25" x14ac:dyDescent="0.25">
      <c r="A238" s="28">
        <v>10</v>
      </c>
      <c r="B238" s="29">
        <v>1925637</v>
      </c>
      <c r="C238" s="29">
        <v>0.85</v>
      </c>
      <c r="D238" s="29">
        <v>1</v>
      </c>
      <c r="E238" s="30" t="s">
        <v>844</v>
      </c>
      <c r="F238" s="29" t="s">
        <v>267</v>
      </c>
      <c r="G238" s="29" t="s">
        <v>269</v>
      </c>
      <c r="H238" s="29">
        <v>0</v>
      </c>
      <c r="I238" s="29">
        <v>0</v>
      </c>
      <c r="J238" s="29">
        <v>0</v>
      </c>
      <c r="K238" s="29">
        <v>0.02</v>
      </c>
      <c r="L238" s="29"/>
      <c r="M238" s="29"/>
      <c r="N238" s="29"/>
      <c r="O238" s="29"/>
      <c r="P238" s="29" t="s">
        <v>767</v>
      </c>
      <c r="Q238" s="29"/>
      <c r="R238" s="29"/>
      <c r="S238" s="29" t="s">
        <v>845</v>
      </c>
      <c r="T238" s="31"/>
    </row>
    <row r="239" spans="1:20" ht="39" thickBot="1" x14ac:dyDescent="0.3">
      <c r="A239" s="32">
        <v>10</v>
      </c>
      <c r="B239" s="33">
        <v>1939885</v>
      </c>
      <c r="C239" s="33">
        <v>0.87</v>
      </c>
      <c r="D239" s="33">
        <v>1</v>
      </c>
      <c r="E239" s="34" t="s">
        <v>846</v>
      </c>
      <c r="F239" s="33" t="s">
        <v>269</v>
      </c>
      <c r="G239" s="33" t="s">
        <v>267</v>
      </c>
      <c r="H239" s="33">
        <v>0</v>
      </c>
      <c r="I239" s="33">
        <v>0.01</v>
      </c>
      <c r="J239" s="33">
        <v>0</v>
      </c>
      <c r="K239" s="33">
        <v>0.02</v>
      </c>
      <c r="L239" s="33"/>
      <c r="M239" s="47" t="s">
        <v>847</v>
      </c>
      <c r="N239" s="33"/>
      <c r="O239" s="33"/>
      <c r="P239" s="33" t="s">
        <v>848</v>
      </c>
      <c r="Q239" s="33"/>
      <c r="R239" s="33"/>
      <c r="S239" s="33" t="s">
        <v>849</v>
      </c>
      <c r="T239" s="35"/>
    </row>
    <row r="242" spans="1:20" ht="18" thickBot="1" x14ac:dyDescent="0.3">
      <c r="A242" s="26" t="s">
        <v>1031</v>
      </c>
      <c r="B242" s="27"/>
      <c r="C242" s="27"/>
      <c r="D242" s="27"/>
      <c r="E242" s="27"/>
    </row>
    <row r="243" spans="1:20" x14ac:dyDescent="0.25">
      <c r="A243" s="91" t="s">
        <v>2</v>
      </c>
      <c r="B243" s="89" t="s">
        <v>526</v>
      </c>
      <c r="C243" s="39" t="s">
        <v>527</v>
      </c>
      <c r="D243" s="39" t="s">
        <v>527</v>
      </c>
      <c r="E243" s="89" t="s">
        <v>530</v>
      </c>
      <c r="F243" s="89" t="s">
        <v>531</v>
      </c>
      <c r="G243" s="89" t="s">
        <v>532</v>
      </c>
      <c r="H243" s="39" t="s">
        <v>533</v>
      </c>
      <c r="I243" s="39" t="s">
        <v>535</v>
      </c>
      <c r="J243" s="39" t="s">
        <v>536</v>
      </c>
      <c r="K243" s="39" t="s">
        <v>537</v>
      </c>
      <c r="L243" s="39" t="s">
        <v>538</v>
      </c>
      <c r="M243" s="39" t="s">
        <v>540</v>
      </c>
      <c r="N243" s="89" t="s">
        <v>541</v>
      </c>
      <c r="O243" s="39" t="s">
        <v>542</v>
      </c>
      <c r="P243" s="39" t="s">
        <v>544</v>
      </c>
      <c r="Q243" s="39" t="s">
        <v>546</v>
      </c>
      <c r="R243" s="39" t="s">
        <v>548</v>
      </c>
      <c r="S243" s="39" t="s">
        <v>549</v>
      </c>
      <c r="T243" s="40" t="s">
        <v>551</v>
      </c>
    </row>
    <row r="244" spans="1:20" ht="25.5" x14ac:dyDescent="0.25">
      <c r="A244" s="92"/>
      <c r="B244" s="90"/>
      <c r="C244" s="41" t="s">
        <v>528</v>
      </c>
      <c r="D244" s="41" t="s">
        <v>529</v>
      </c>
      <c r="E244" s="90"/>
      <c r="F244" s="90"/>
      <c r="G244" s="90"/>
      <c r="H244" s="41" t="s">
        <v>534</v>
      </c>
      <c r="I244" s="41" t="s">
        <v>534</v>
      </c>
      <c r="J244" s="41" t="s">
        <v>534</v>
      </c>
      <c r="K244" s="41" t="s">
        <v>534</v>
      </c>
      <c r="L244" s="41" t="s">
        <v>539</v>
      </c>
      <c r="M244" s="41" t="s">
        <v>539</v>
      </c>
      <c r="N244" s="90"/>
      <c r="O244" s="41" t="s">
        <v>543</v>
      </c>
      <c r="P244" s="41" t="s">
        <v>545</v>
      </c>
      <c r="Q244" s="41" t="s">
        <v>547</v>
      </c>
      <c r="R244" s="41" t="s">
        <v>547</v>
      </c>
      <c r="S244" s="41" t="s">
        <v>550</v>
      </c>
      <c r="T244" s="42" t="s">
        <v>552</v>
      </c>
    </row>
    <row r="245" spans="1:20" x14ac:dyDescent="0.25">
      <c r="A245" s="28">
        <v>16</v>
      </c>
      <c r="B245" s="29">
        <v>18079502</v>
      </c>
      <c r="C245" s="29">
        <v>0.81</v>
      </c>
      <c r="D245" s="29">
        <v>-0.93</v>
      </c>
      <c r="E245" s="30" t="s">
        <v>850</v>
      </c>
      <c r="F245" s="29" t="s">
        <v>267</v>
      </c>
      <c r="G245" s="29" t="s">
        <v>262</v>
      </c>
      <c r="H245" s="29">
        <v>7.0000000000000007E-2</v>
      </c>
      <c r="I245" s="29">
        <v>0.17</v>
      </c>
      <c r="J245" s="29">
        <v>0.26</v>
      </c>
      <c r="K245" s="29">
        <v>0.13</v>
      </c>
      <c r="L245" s="29"/>
      <c r="M245" s="29"/>
      <c r="N245" s="29"/>
      <c r="O245" s="29"/>
      <c r="P245" s="52" t="s">
        <v>851</v>
      </c>
      <c r="Q245" s="29"/>
      <c r="R245" s="29"/>
      <c r="S245" s="29" t="s">
        <v>239</v>
      </c>
      <c r="T245" s="31"/>
    </row>
    <row r="246" spans="1:20" ht="25.5" x14ac:dyDescent="0.25">
      <c r="A246" s="28">
        <v>16</v>
      </c>
      <c r="B246" s="29">
        <v>18087168</v>
      </c>
      <c r="C246" s="29">
        <v>0.81</v>
      </c>
      <c r="D246" s="29">
        <v>0.96</v>
      </c>
      <c r="E246" s="30" t="s">
        <v>522</v>
      </c>
      <c r="F246" s="29" t="s">
        <v>262</v>
      </c>
      <c r="G246" s="29" t="s">
        <v>263</v>
      </c>
      <c r="H246" s="29">
        <v>0.5</v>
      </c>
      <c r="I246" s="29">
        <v>0.76</v>
      </c>
      <c r="J246" s="29">
        <v>0.71</v>
      </c>
      <c r="K246" s="29">
        <v>0.85</v>
      </c>
      <c r="L246" s="29"/>
      <c r="M246" s="29"/>
      <c r="N246" s="29"/>
      <c r="O246" s="29"/>
      <c r="P246" s="52" t="s">
        <v>960</v>
      </c>
      <c r="Q246" s="29"/>
      <c r="R246" s="29"/>
      <c r="S246" s="29" t="s">
        <v>239</v>
      </c>
      <c r="T246" s="31"/>
    </row>
    <row r="247" spans="1:20" ht="15.75" thickBot="1" x14ac:dyDescent="0.3">
      <c r="A247" s="49">
        <v>16</v>
      </c>
      <c r="B247" s="50">
        <v>18093822</v>
      </c>
      <c r="C247" s="50">
        <v>1</v>
      </c>
      <c r="D247" s="50">
        <v>1</v>
      </c>
      <c r="E247" s="48" t="s">
        <v>513</v>
      </c>
      <c r="F247" s="50" t="s">
        <v>262</v>
      </c>
      <c r="G247" s="50" t="s">
        <v>263</v>
      </c>
      <c r="H247" s="50">
        <v>0.52</v>
      </c>
      <c r="I247" s="50">
        <v>0.78</v>
      </c>
      <c r="J247" s="50">
        <v>0.74</v>
      </c>
      <c r="K247" s="50">
        <v>0.86</v>
      </c>
      <c r="L247" s="50"/>
      <c r="M247" s="50"/>
      <c r="N247" s="50"/>
      <c r="O247" s="50"/>
      <c r="P247" s="50" t="s">
        <v>852</v>
      </c>
      <c r="Q247" s="50"/>
      <c r="R247" s="50"/>
      <c r="S247" s="50" t="s">
        <v>239</v>
      </c>
      <c r="T247" s="51"/>
    </row>
    <row r="250" spans="1:20" ht="18" thickBot="1" x14ac:dyDescent="0.3">
      <c r="A250" s="26" t="s">
        <v>1032</v>
      </c>
      <c r="B250" s="27"/>
      <c r="C250" s="27"/>
      <c r="D250" s="27"/>
      <c r="E250" s="27"/>
    </row>
    <row r="251" spans="1:20" x14ac:dyDescent="0.25">
      <c r="A251" s="91" t="s">
        <v>2</v>
      </c>
      <c r="B251" s="89" t="s">
        <v>526</v>
      </c>
      <c r="C251" s="39" t="s">
        <v>527</v>
      </c>
      <c r="D251" s="39" t="s">
        <v>527</v>
      </c>
      <c r="E251" s="89" t="s">
        <v>530</v>
      </c>
      <c r="F251" s="89" t="s">
        <v>531</v>
      </c>
      <c r="G251" s="89" t="s">
        <v>532</v>
      </c>
      <c r="H251" s="39" t="s">
        <v>533</v>
      </c>
      <c r="I251" s="39" t="s">
        <v>535</v>
      </c>
      <c r="J251" s="39" t="s">
        <v>536</v>
      </c>
      <c r="K251" s="39" t="s">
        <v>537</v>
      </c>
      <c r="L251" s="39" t="s">
        <v>538</v>
      </c>
      <c r="M251" s="39" t="s">
        <v>540</v>
      </c>
      <c r="N251" s="89" t="s">
        <v>541</v>
      </c>
      <c r="O251" s="39" t="s">
        <v>542</v>
      </c>
      <c r="P251" s="39" t="s">
        <v>544</v>
      </c>
      <c r="Q251" s="39" t="s">
        <v>546</v>
      </c>
      <c r="R251" s="39" t="s">
        <v>548</v>
      </c>
      <c r="S251" s="39" t="s">
        <v>549</v>
      </c>
      <c r="T251" s="40" t="s">
        <v>551</v>
      </c>
    </row>
    <row r="252" spans="1:20" ht="25.5" x14ac:dyDescent="0.25">
      <c r="A252" s="92"/>
      <c r="B252" s="90"/>
      <c r="C252" s="41" t="s">
        <v>528</v>
      </c>
      <c r="D252" s="41" t="s">
        <v>529</v>
      </c>
      <c r="E252" s="90"/>
      <c r="F252" s="90"/>
      <c r="G252" s="90"/>
      <c r="H252" s="41" t="s">
        <v>534</v>
      </c>
      <c r="I252" s="41" t="s">
        <v>534</v>
      </c>
      <c r="J252" s="41" t="s">
        <v>534</v>
      </c>
      <c r="K252" s="41" t="s">
        <v>534</v>
      </c>
      <c r="L252" s="41" t="s">
        <v>539</v>
      </c>
      <c r="M252" s="41" t="s">
        <v>539</v>
      </c>
      <c r="N252" s="90"/>
      <c r="O252" s="41" t="s">
        <v>543</v>
      </c>
      <c r="P252" s="41" t="s">
        <v>545</v>
      </c>
      <c r="Q252" s="41" t="s">
        <v>547</v>
      </c>
      <c r="R252" s="41" t="s">
        <v>547</v>
      </c>
      <c r="S252" s="41" t="s">
        <v>550</v>
      </c>
      <c r="T252" s="42" t="s">
        <v>552</v>
      </c>
    </row>
    <row r="253" spans="1:20" ht="25.5" x14ac:dyDescent="0.25">
      <c r="A253" s="28">
        <v>1</v>
      </c>
      <c r="B253" s="29">
        <v>111636139</v>
      </c>
      <c r="C253" s="29">
        <v>0.8</v>
      </c>
      <c r="D253" s="29">
        <v>0.96</v>
      </c>
      <c r="E253" s="30" t="s">
        <v>853</v>
      </c>
      <c r="F253" s="29" t="s">
        <v>263</v>
      </c>
      <c r="G253" s="29" t="s">
        <v>262</v>
      </c>
      <c r="H253" s="29">
        <v>0.09</v>
      </c>
      <c r="I253" s="29">
        <v>0.03</v>
      </c>
      <c r="J253" s="29">
        <v>7.0000000000000007E-2</v>
      </c>
      <c r="K253" s="29">
        <v>7.0000000000000007E-2</v>
      </c>
      <c r="L253" s="52"/>
      <c r="M253" s="52" t="s">
        <v>604</v>
      </c>
      <c r="N253" s="52"/>
      <c r="O253" s="52"/>
      <c r="P253" s="52" t="s">
        <v>854</v>
      </c>
      <c r="Q253" s="52"/>
      <c r="R253" s="52" t="s">
        <v>945</v>
      </c>
      <c r="S253" s="29" t="s">
        <v>7</v>
      </c>
      <c r="T253" s="31" t="s">
        <v>5</v>
      </c>
    </row>
    <row r="254" spans="1:20" ht="25.5" x14ac:dyDescent="0.25">
      <c r="A254" s="28">
        <v>1</v>
      </c>
      <c r="B254" s="29">
        <v>111641601</v>
      </c>
      <c r="C254" s="29">
        <v>0.8</v>
      </c>
      <c r="D254" s="29">
        <v>0.96</v>
      </c>
      <c r="E254" s="30" t="s">
        <v>261</v>
      </c>
      <c r="F254" s="29" t="s">
        <v>262</v>
      </c>
      <c r="G254" s="29" t="s">
        <v>263</v>
      </c>
      <c r="H254" s="29">
        <v>0.03</v>
      </c>
      <c r="I254" s="29">
        <v>0.04</v>
      </c>
      <c r="J254" s="29">
        <v>7.0000000000000007E-2</v>
      </c>
      <c r="K254" s="29">
        <v>7.0000000000000007E-2</v>
      </c>
      <c r="L254" s="52"/>
      <c r="M254" s="52" t="s">
        <v>602</v>
      </c>
      <c r="N254" s="52" t="s">
        <v>602</v>
      </c>
      <c r="O254" s="52" t="s">
        <v>855</v>
      </c>
      <c r="P254" s="52" t="s">
        <v>959</v>
      </c>
      <c r="Q254" s="52"/>
      <c r="R254" s="52" t="s">
        <v>945</v>
      </c>
      <c r="S254" s="29" t="s">
        <v>7</v>
      </c>
      <c r="T254" s="31" t="s">
        <v>5</v>
      </c>
    </row>
    <row r="255" spans="1:20" ht="25.5" x14ac:dyDescent="0.25">
      <c r="A255" s="28">
        <v>1</v>
      </c>
      <c r="B255" s="29">
        <v>111642982</v>
      </c>
      <c r="C255" s="29">
        <v>0.8</v>
      </c>
      <c r="D255" s="29">
        <v>0.96</v>
      </c>
      <c r="E255" s="30" t="s">
        <v>266</v>
      </c>
      <c r="F255" s="29" t="s">
        <v>262</v>
      </c>
      <c r="G255" s="29" t="s">
        <v>267</v>
      </c>
      <c r="H255" s="29">
        <v>0.03</v>
      </c>
      <c r="I255" s="29">
        <v>0.04</v>
      </c>
      <c r="J255" s="29">
        <v>7.0000000000000007E-2</v>
      </c>
      <c r="K255" s="29">
        <v>7.0000000000000007E-2</v>
      </c>
      <c r="L255" s="52"/>
      <c r="M255" s="52" t="s">
        <v>602</v>
      </c>
      <c r="N255" s="52"/>
      <c r="O255" s="52"/>
      <c r="P255" s="52" t="s">
        <v>856</v>
      </c>
      <c r="Q255" s="52"/>
      <c r="R255" s="52" t="s">
        <v>945</v>
      </c>
      <c r="S255" s="29" t="s">
        <v>7</v>
      </c>
      <c r="T255" s="31" t="s">
        <v>5</v>
      </c>
    </row>
    <row r="256" spans="1:20" ht="25.5" x14ac:dyDescent="0.25">
      <c r="A256" s="28">
        <v>1</v>
      </c>
      <c r="B256" s="29">
        <v>111647120</v>
      </c>
      <c r="C256" s="29">
        <v>0.82</v>
      </c>
      <c r="D256" s="29">
        <v>0.96</v>
      </c>
      <c r="E256" s="30" t="s">
        <v>268</v>
      </c>
      <c r="F256" s="29" t="s">
        <v>267</v>
      </c>
      <c r="G256" s="29" t="s">
        <v>269</v>
      </c>
      <c r="H256" s="29">
        <v>0.03</v>
      </c>
      <c r="I256" s="29">
        <v>0.04</v>
      </c>
      <c r="J256" s="29">
        <v>7.0000000000000007E-2</v>
      </c>
      <c r="K256" s="29">
        <v>7.0000000000000007E-2</v>
      </c>
      <c r="L256" s="52"/>
      <c r="M256" s="52" t="s">
        <v>603</v>
      </c>
      <c r="N256" s="52" t="s">
        <v>857</v>
      </c>
      <c r="O256" s="52"/>
      <c r="P256" s="52" t="s">
        <v>761</v>
      </c>
      <c r="Q256" s="52"/>
      <c r="R256" s="52" t="s">
        <v>945</v>
      </c>
      <c r="S256" s="29" t="s">
        <v>7</v>
      </c>
      <c r="T256" s="31" t="s">
        <v>5</v>
      </c>
    </row>
    <row r="257" spans="1:20" ht="25.5" x14ac:dyDescent="0.25">
      <c r="A257" s="28">
        <v>1</v>
      </c>
      <c r="B257" s="29">
        <v>111650962</v>
      </c>
      <c r="C257" s="29">
        <v>0.87</v>
      </c>
      <c r="D257" s="29">
        <v>1</v>
      </c>
      <c r="E257" s="30" t="s">
        <v>270</v>
      </c>
      <c r="F257" s="29" t="s">
        <v>267</v>
      </c>
      <c r="G257" s="29" t="s">
        <v>269</v>
      </c>
      <c r="H257" s="29">
        <v>0.08</v>
      </c>
      <c r="I257" s="29">
        <v>0.04</v>
      </c>
      <c r="J257" s="29">
        <v>7.0000000000000007E-2</v>
      </c>
      <c r="K257" s="29">
        <v>7.0000000000000007E-2</v>
      </c>
      <c r="L257" s="52"/>
      <c r="M257" s="52" t="s">
        <v>847</v>
      </c>
      <c r="N257" s="52"/>
      <c r="O257" s="52"/>
      <c r="P257" s="52" t="s">
        <v>858</v>
      </c>
      <c r="Q257" s="52"/>
      <c r="R257" s="52" t="s">
        <v>945</v>
      </c>
      <c r="S257" s="29" t="s">
        <v>7</v>
      </c>
      <c r="T257" s="31" t="s">
        <v>5</v>
      </c>
    </row>
    <row r="258" spans="1:20" ht="89.25" x14ac:dyDescent="0.25">
      <c r="A258" s="28">
        <v>1</v>
      </c>
      <c r="B258" s="29">
        <v>111660830</v>
      </c>
      <c r="C258" s="29">
        <v>0.87</v>
      </c>
      <c r="D258" s="29">
        <v>1</v>
      </c>
      <c r="E258" s="30" t="s">
        <v>271</v>
      </c>
      <c r="F258" s="29" t="s">
        <v>262</v>
      </c>
      <c r="G258" s="29" t="s">
        <v>269</v>
      </c>
      <c r="H258" s="29">
        <v>0.04</v>
      </c>
      <c r="I258" s="29">
        <v>0.04</v>
      </c>
      <c r="J258" s="29">
        <v>7.0000000000000007E-2</v>
      </c>
      <c r="K258" s="29">
        <v>7.0000000000000007E-2</v>
      </c>
      <c r="L258" s="52"/>
      <c r="M258" s="52"/>
      <c r="N258" s="52" t="s">
        <v>674</v>
      </c>
      <c r="O258" s="52" t="s">
        <v>957</v>
      </c>
      <c r="P258" s="52" t="s">
        <v>958</v>
      </c>
      <c r="Q258" s="52" t="s">
        <v>956</v>
      </c>
      <c r="R258" s="52" t="s">
        <v>949</v>
      </c>
      <c r="S258" s="29" t="s">
        <v>7</v>
      </c>
      <c r="T258" s="31" t="s">
        <v>5</v>
      </c>
    </row>
    <row r="259" spans="1:20" ht="51" x14ac:dyDescent="0.25">
      <c r="A259" s="28">
        <v>1</v>
      </c>
      <c r="B259" s="29">
        <v>111661139</v>
      </c>
      <c r="C259" s="29">
        <v>0.87</v>
      </c>
      <c r="D259" s="29">
        <v>1</v>
      </c>
      <c r="E259" s="30" t="s">
        <v>272</v>
      </c>
      <c r="F259" s="29" t="s">
        <v>263</v>
      </c>
      <c r="G259" s="29" t="s">
        <v>262</v>
      </c>
      <c r="H259" s="29">
        <v>0.05</v>
      </c>
      <c r="I259" s="29">
        <v>0.04</v>
      </c>
      <c r="J259" s="29">
        <v>7.0000000000000007E-2</v>
      </c>
      <c r="K259" s="29">
        <v>7.0000000000000007E-2</v>
      </c>
      <c r="L259" s="52" t="s">
        <v>859</v>
      </c>
      <c r="M259" s="52" t="s">
        <v>656</v>
      </c>
      <c r="N259" s="52" t="s">
        <v>603</v>
      </c>
      <c r="O259" s="52" t="s">
        <v>860</v>
      </c>
      <c r="P259" s="52" t="s">
        <v>861</v>
      </c>
      <c r="Q259" s="52"/>
      <c r="R259" s="52" t="s">
        <v>949</v>
      </c>
      <c r="S259" s="29" t="s">
        <v>7</v>
      </c>
      <c r="T259" s="31" t="s">
        <v>5</v>
      </c>
    </row>
    <row r="260" spans="1:20" ht="25.5" x14ac:dyDescent="0.25">
      <c r="A260" s="28">
        <v>1</v>
      </c>
      <c r="B260" s="29">
        <v>111661720</v>
      </c>
      <c r="C260" s="29">
        <v>0.82</v>
      </c>
      <c r="D260" s="29">
        <v>1</v>
      </c>
      <c r="E260" s="30" t="s">
        <v>273</v>
      </c>
      <c r="F260" s="29" t="s">
        <v>263</v>
      </c>
      <c r="G260" s="29" t="s">
        <v>262</v>
      </c>
      <c r="H260" s="29">
        <v>0.05</v>
      </c>
      <c r="I260" s="29">
        <v>0.04</v>
      </c>
      <c r="J260" s="29">
        <v>7.0000000000000007E-2</v>
      </c>
      <c r="K260" s="29">
        <v>0.06</v>
      </c>
      <c r="L260" s="52"/>
      <c r="M260" s="52" t="s">
        <v>862</v>
      </c>
      <c r="N260" s="52"/>
      <c r="O260" s="52"/>
      <c r="P260" s="52" t="s">
        <v>955</v>
      </c>
      <c r="Q260" s="52"/>
      <c r="R260" s="52" t="s">
        <v>945</v>
      </c>
      <c r="S260" s="29" t="s">
        <v>7</v>
      </c>
      <c r="T260" s="31" t="s">
        <v>5</v>
      </c>
    </row>
    <row r="261" spans="1:20" ht="25.5" x14ac:dyDescent="0.25">
      <c r="A261" s="28">
        <v>1</v>
      </c>
      <c r="B261" s="29">
        <v>111668410</v>
      </c>
      <c r="C261" s="29">
        <v>1</v>
      </c>
      <c r="D261" s="29">
        <v>1</v>
      </c>
      <c r="E261" s="30" t="s">
        <v>274</v>
      </c>
      <c r="F261" s="29" t="s">
        <v>263</v>
      </c>
      <c r="G261" s="29" t="s">
        <v>262</v>
      </c>
      <c r="H261" s="29">
        <v>0.05</v>
      </c>
      <c r="I261" s="29">
        <v>0.04</v>
      </c>
      <c r="J261" s="29">
        <v>7.0000000000000007E-2</v>
      </c>
      <c r="K261" s="29">
        <v>0.08</v>
      </c>
      <c r="L261" s="52"/>
      <c r="M261" s="52" t="s">
        <v>769</v>
      </c>
      <c r="N261" s="52"/>
      <c r="O261" s="52"/>
      <c r="P261" s="52" t="s">
        <v>863</v>
      </c>
      <c r="Q261" s="52"/>
      <c r="R261" s="52" t="s">
        <v>945</v>
      </c>
      <c r="S261" s="29" t="s">
        <v>7</v>
      </c>
      <c r="T261" s="31" t="s">
        <v>5</v>
      </c>
    </row>
    <row r="262" spans="1:20" ht="25.5" x14ac:dyDescent="0.25">
      <c r="A262" s="28">
        <v>1</v>
      </c>
      <c r="B262" s="29">
        <v>111671467</v>
      </c>
      <c r="C262" s="29">
        <v>0.96</v>
      </c>
      <c r="D262" s="29">
        <v>1</v>
      </c>
      <c r="E262" s="30" t="s">
        <v>275</v>
      </c>
      <c r="F262" s="29" t="s">
        <v>276</v>
      </c>
      <c r="G262" s="29" t="s">
        <v>269</v>
      </c>
      <c r="H262" s="29">
        <v>0.05</v>
      </c>
      <c r="I262" s="29">
        <v>0.04</v>
      </c>
      <c r="J262" s="29">
        <v>7.0000000000000007E-2</v>
      </c>
      <c r="K262" s="29">
        <v>0.08</v>
      </c>
      <c r="L262" s="52"/>
      <c r="M262" s="52" t="s">
        <v>769</v>
      </c>
      <c r="N262" s="52"/>
      <c r="O262" s="52"/>
      <c r="P262" s="52" t="s">
        <v>954</v>
      </c>
      <c r="Q262" s="52"/>
      <c r="R262" s="52"/>
      <c r="S262" s="29" t="s">
        <v>7</v>
      </c>
      <c r="T262" s="31" t="s">
        <v>5</v>
      </c>
    </row>
    <row r="263" spans="1:20" ht="51" x14ac:dyDescent="0.25">
      <c r="A263" s="28">
        <v>1</v>
      </c>
      <c r="B263" s="29">
        <v>111674339</v>
      </c>
      <c r="C263" s="29">
        <v>1</v>
      </c>
      <c r="D263" s="29">
        <v>1</v>
      </c>
      <c r="E263" s="30" t="s">
        <v>277</v>
      </c>
      <c r="F263" s="29" t="s">
        <v>267</v>
      </c>
      <c r="G263" s="29" t="s">
        <v>269</v>
      </c>
      <c r="H263" s="29">
        <v>0.04</v>
      </c>
      <c r="I263" s="29">
        <v>0.04</v>
      </c>
      <c r="J263" s="29">
        <v>7.0000000000000007E-2</v>
      </c>
      <c r="K263" s="29">
        <v>0.08</v>
      </c>
      <c r="L263" s="52"/>
      <c r="M263" s="52" t="s">
        <v>859</v>
      </c>
      <c r="N263" s="52"/>
      <c r="O263" s="52"/>
      <c r="P263" s="52"/>
      <c r="Q263" s="52"/>
      <c r="R263" s="52" t="s">
        <v>949</v>
      </c>
      <c r="S263" s="29" t="s">
        <v>7</v>
      </c>
      <c r="T263" s="31" t="s">
        <v>5</v>
      </c>
    </row>
    <row r="264" spans="1:20" ht="51" x14ac:dyDescent="0.25">
      <c r="A264" s="28">
        <v>1</v>
      </c>
      <c r="B264" s="29">
        <v>111678094</v>
      </c>
      <c r="C264" s="29">
        <v>1</v>
      </c>
      <c r="D264" s="29">
        <v>1</v>
      </c>
      <c r="E264" s="30" t="s">
        <v>278</v>
      </c>
      <c r="F264" s="29" t="s">
        <v>269</v>
      </c>
      <c r="G264" s="29" t="s">
        <v>263</v>
      </c>
      <c r="H264" s="29">
        <v>0.05</v>
      </c>
      <c r="I264" s="29">
        <v>0.04</v>
      </c>
      <c r="J264" s="29">
        <v>7.0000000000000007E-2</v>
      </c>
      <c r="K264" s="29">
        <v>0.08</v>
      </c>
      <c r="L264" s="52"/>
      <c r="M264" s="52"/>
      <c r="N264" s="52"/>
      <c r="O264" s="52"/>
      <c r="P264" s="52" t="s">
        <v>953</v>
      </c>
      <c r="Q264" s="52"/>
      <c r="R264" s="52" t="s">
        <v>949</v>
      </c>
      <c r="S264" s="29" t="s">
        <v>7</v>
      </c>
      <c r="T264" s="31" t="s">
        <v>5</v>
      </c>
    </row>
    <row r="265" spans="1:20" ht="25.5" x14ac:dyDescent="0.25">
      <c r="A265" s="28">
        <v>1</v>
      </c>
      <c r="B265" s="29">
        <v>111679292</v>
      </c>
      <c r="C265" s="29">
        <v>1</v>
      </c>
      <c r="D265" s="29">
        <v>1</v>
      </c>
      <c r="E265" s="30" t="s">
        <v>279</v>
      </c>
      <c r="F265" s="29" t="s">
        <v>267</v>
      </c>
      <c r="G265" s="29" t="s">
        <v>269</v>
      </c>
      <c r="H265" s="29">
        <v>0.04</v>
      </c>
      <c r="I265" s="29">
        <v>0.04</v>
      </c>
      <c r="J265" s="29">
        <v>7.0000000000000007E-2</v>
      </c>
      <c r="K265" s="29">
        <v>0.08</v>
      </c>
      <c r="L265" s="52"/>
      <c r="M265" s="52" t="s">
        <v>604</v>
      </c>
      <c r="N265" s="52"/>
      <c r="O265" s="52"/>
      <c r="P265" s="52" t="s">
        <v>952</v>
      </c>
      <c r="Q265" s="52"/>
      <c r="R265" s="52" t="s">
        <v>945</v>
      </c>
      <c r="S265" s="29" t="s">
        <v>7</v>
      </c>
      <c r="T265" s="31" t="s">
        <v>5</v>
      </c>
    </row>
    <row r="266" spans="1:20" ht="25.5" x14ac:dyDescent="0.25">
      <c r="A266" s="43">
        <v>1</v>
      </c>
      <c r="B266" s="44">
        <v>111681232</v>
      </c>
      <c r="C266" s="44">
        <v>1</v>
      </c>
      <c r="D266" s="44">
        <v>1</v>
      </c>
      <c r="E266" s="45" t="s">
        <v>264</v>
      </c>
      <c r="F266" s="44" t="s">
        <v>263</v>
      </c>
      <c r="G266" s="44" t="s">
        <v>267</v>
      </c>
      <c r="H266" s="44">
        <v>0.04</v>
      </c>
      <c r="I266" s="44">
        <v>0.04</v>
      </c>
      <c r="J266" s="44">
        <v>7.0000000000000007E-2</v>
      </c>
      <c r="K266" s="44">
        <v>0.08</v>
      </c>
      <c r="L266" s="44"/>
      <c r="M266" s="44" t="s">
        <v>646</v>
      </c>
      <c r="N266" s="44"/>
      <c r="O266" s="44"/>
      <c r="P266" s="44"/>
      <c r="Q266" s="44"/>
      <c r="R266" s="44" t="s">
        <v>945</v>
      </c>
      <c r="S266" s="44" t="s">
        <v>28</v>
      </c>
      <c r="T266" s="46" t="s">
        <v>5</v>
      </c>
    </row>
    <row r="267" spans="1:20" ht="25.5" x14ac:dyDescent="0.25">
      <c r="A267" s="28">
        <v>1</v>
      </c>
      <c r="B267" s="29">
        <v>111682521</v>
      </c>
      <c r="C267" s="29">
        <v>0.86</v>
      </c>
      <c r="D267" s="29">
        <v>1</v>
      </c>
      <c r="E267" s="30" t="s">
        <v>282</v>
      </c>
      <c r="F267" s="29" t="s">
        <v>262</v>
      </c>
      <c r="G267" s="29" t="s">
        <v>263</v>
      </c>
      <c r="H267" s="29">
        <v>0.06</v>
      </c>
      <c r="I267" s="29">
        <v>0.04</v>
      </c>
      <c r="J267" s="29">
        <v>7.0000000000000007E-2</v>
      </c>
      <c r="K267" s="29">
        <v>0.09</v>
      </c>
      <c r="L267" s="52"/>
      <c r="M267" s="52"/>
      <c r="N267" s="52"/>
      <c r="O267" s="52"/>
      <c r="P267" s="52" t="s">
        <v>951</v>
      </c>
      <c r="Q267" s="52"/>
      <c r="R267" s="52"/>
      <c r="S267" s="52" t="s">
        <v>28</v>
      </c>
      <c r="T267" s="53" t="s">
        <v>5</v>
      </c>
    </row>
    <row r="268" spans="1:20" ht="25.5" x14ac:dyDescent="0.25">
      <c r="A268" s="28">
        <v>1</v>
      </c>
      <c r="B268" s="29">
        <v>111691119</v>
      </c>
      <c r="C268" s="29">
        <v>0.93</v>
      </c>
      <c r="D268" s="29">
        <v>0.96</v>
      </c>
      <c r="E268" s="30" t="s">
        <v>283</v>
      </c>
      <c r="F268" s="29" t="s">
        <v>269</v>
      </c>
      <c r="G268" s="29" t="s">
        <v>267</v>
      </c>
      <c r="H268" s="29">
        <v>0.05</v>
      </c>
      <c r="I268" s="29">
        <v>0.04</v>
      </c>
      <c r="J268" s="29">
        <v>7.0000000000000007E-2</v>
      </c>
      <c r="K268" s="29">
        <v>0.08</v>
      </c>
      <c r="L268" s="52"/>
      <c r="M268" s="52" t="s">
        <v>604</v>
      </c>
      <c r="N268" s="52"/>
      <c r="O268" s="52"/>
      <c r="P268" s="52" t="s">
        <v>864</v>
      </c>
      <c r="Q268" s="52"/>
      <c r="R268" s="52" t="s">
        <v>945</v>
      </c>
      <c r="S268" s="52" t="s">
        <v>28</v>
      </c>
      <c r="T268" s="53" t="s">
        <v>5</v>
      </c>
    </row>
    <row r="269" spans="1:20" ht="25.5" x14ac:dyDescent="0.25">
      <c r="A269" s="28">
        <v>1</v>
      </c>
      <c r="B269" s="29">
        <v>111692675</v>
      </c>
      <c r="C269" s="29">
        <v>0.84</v>
      </c>
      <c r="D269" s="29">
        <v>0.98</v>
      </c>
      <c r="E269" s="30" t="s">
        <v>284</v>
      </c>
      <c r="F269" s="29" t="s">
        <v>262</v>
      </c>
      <c r="G269" s="29" t="s">
        <v>269</v>
      </c>
      <c r="H269" s="29">
        <v>0.05</v>
      </c>
      <c r="I269" s="29">
        <v>0.04</v>
      </c>
      <c r="J269" s="29">
        <v>7.0000000000000007E-2</v>
      </c>
      <c r="K269" s="29">
        <v>7.0000000000000007E-2</v>
      </c>
      <c r="L269" s="52"/>
      <c r="M269" s="52" t="s">
        <v>865</v>
      </c>
      <c r="N269" s="52"/>
      <c r="O269" s="52"/>
      <c r="P269" s="52" t="s">
        <v>950</v>
      </c>
      <c r="Q269" s="52"/>
      <c r="R269" s="52" t="s">
        <v>945</v>
      </c>
      <c r="S269" s="52" t="s">
        <v>28</v>
      </c>
      <c r="T269" s="53" t="s">
        <v>5</v>
      </c>
    </row>
    <row r="270" spans="1:20" x14ac:dyDescent="0.25">
      <c r="A270" s="28">
        <v>1</v>
      </c>
      <c r="B270" s="29">
        <v>111711069</v>
      </c>
      <c r="C270" s="29">
        <v>0.93</v>
      </c>
      <c r="D270" s="29">
        <v>0.96</v>
      </c>
      <c r="E270" s="30" t="s">
        <v>285</v>
      </c>
      <c r="F270" s="29" t="s">
        <v>269</v>
      </c>
      <c r="G270" s="29" t="s">
        <v>267</v>
      </c>
      <c r="H270" s="29">
        <v>0.04</v>
      </c>
      <c r="I270" s="29">
        <v>0.04</v>
      </c>
      <c r="J270" s="29">
        <v>7.0000000000000007E-2</v>
      </c>
      <c r="K270" s="29">
        <v>0.08</v>
      </c>
      <c r="L270" s="52"/>
      <c r="M270" s="52" t="s">
        <v>628</v>
      </c>
      <c r="N270" s="52"/>
      <c r="O270" s="52"/>
      <c r="P270" s="52" t="s">
        <v>866</v>
      </c>
      <c r="Q270" s="52"/>
      <c r="R270" s="52"/>
      <c r="S270" s="52" t="s">
        <v>28</v>
      </c>
      <c r="T270" s="53" t="s">
        <v>5</v>
      </c>
    </row>
    <row r="271" spans="1:20" ht="51" x14ac:dyDescent="0.25">
      <c r="A271" s="28">
        <v>1</v>
      </c>
      <c r="B271" s="29">
        <v>111717059</v>
      </c>
      <c r="C271" s="29">
        <v>0.82</v>
      </c>
      <c r="D271" s="29">
        <v>0.96</v>
      </c>
      <c r="E271" s="30" t="s">
        <v>867</v>
      </c>
      <c r="F271" s="29" t="s">
        <v>262</v>
      </c>
      <c r="G271" s="29" t="s">
        <v>263</v>
      </c>
      <c r="H271" s="29">
        <v>0.03</v>
      </c>
      <c r="I271" s="29">
        <v>0.04</v>
      </c>
      <c r="J271" s="29">
        <v>7.0000000000000007E-2</v>
      </c>
      <c r="K271" s="29">
        <v>7.0000000000000007E-2</v>
      </c>
      <c r="L271" s="52"/>
      <c r="M271" s="52" t="s">
        <v>868</v>
      </c>
      <c r="N271" s="52"/>
      <c r="O271" s="52" t="s">
        <v>869</v>
      </c>
      <c r="P271" s="52" t="s">
        <v>870</v>
      </c>
      <c r="Q271" s="52"/>
      <c r="R271" s="52" t="s">
        <v>949</v>
      </c>
      <c r="S271" s="52" t="s">
        <v>28</v>
      </c>
      <c r="T271" s="54"/>
    </row>
    <row r="272" spans="1:20" ht="33.75" customHeight="1" x14ac:dyDescent="0.25">
      <c r="A272" s="28">
        <v>1</v>
      </c>
      <c r="B272" s="29">
        <v>111719660</v>
      </c>
      <c r="C272" s="29">
        <v>0.87</v>
      </c>
      <c r="D272" s="29">
        <v>0.96</v>
      </c>
      <c r="E272" s="30" t="s">
        <v>871</v>
      </c>
      <c r="F272" s="29" t="s">
        <v>269</v>
      </c>
      <c r="G272" s="29" t="s">
        <v>262</v>
      </c>
      <c r="H272" s="29">
        <v>0.01</v>
      </c>
      <c r="I272" s="29">
        <v>0.02</v>
      </c>
      <c r="J272" s="29">
        <v>7.0000000000000007E-2</v>
      </c>
      <c r="K272" s="29">
        <v>7.0000000000000007E-2</v>
      </c>
      <c r="L272" s="52"/>
      <c r="M272" s="52"/>
      <c r="N272" s="52" t="s">
        <v>769</v>
      </c>
      <c r="O272" s="52" t="s">
        <v>869</v>
      </c>
      <c r="P272" s="52" t="s">
        <v>872</v>
      </c>
      <c r="Q272" s="52" t="s">
        <v>948</v>
      </c>
      <c r="R272" s="52" t="s">
        <v>949</v>
      </c>
      <c r="S272" s="52" t="s">
        <v>28</v>
      </c>
      <c r="T272" s="54"/>
    </row>
    <row r="273" spans="1:20" x14ac:dyDescent="0.25">
      <c r="A273" s="28">
        <v>1</v>
      </c>
      <c r="B273" s="29">
        <v>111724183</v>
      </c>
      <c r="C273" s="29">
        <v>0.86</v>
      </c>
      <c r="D273" s="29">
        <v>0.94</v>
      </c>
      <c r="E273" s="30" t="s">
        <v>873</v>
      </c>
      <c r="F273" s="29" t="s">
        <v>263</v>
      </c>
      <c r="G273" s="29" t="s">
        <v>267</v>
      </c>
      <c r="H273" s="29">
        <v>0.15</v>
      </c>
      <c r="I273" s="29">
        <v>0.03</v>
      </c>
      <c r="J273" s="29">
        <v>0.06</v>
      </c>
      <c r="K273" s="29">
        <v>0.08</v>
      </c>
      <c r="L273" s="52"/>
      <c r="M273" s="52" t="s">
        <v>874</v>
      </c>
      <c r="N273" s="52" t="s">
        <v>558</v>
      </c>
      <c r="O273" s="52"/>
      <c r="P273" s="52" t="s">
        <v>875</v>
      </c>
      <c r="Q273" s="52"/>
      <c r="R273" s="52"/>
      <c r="S273" s="52" t="s">
        <v>28</v>
      </c>
      <c r="T273" s="53" t="s">
        <v>876</v>
      </c>
    </row>
    <row r="274" spans="1:20" ht="51" x14ac:dyDescent="0.25">
      <c r="A274" s="28">
        <v>1</v>
      </c>
      <c r="B274" s="29">
        <v>111725366</v>
      </c>
      <c r="C274" s="29">
        <v>0.84</v>
      </c>
      <c r="D274" s="29">
        <v>0.94</v>
      </c>
      <c r="E274" s="30" t="s">
        <v>877</v>
      </c>
      <c r="F274" s="29" t="s">
        <v>269</v>
      </c>
      <c r="G274" s="29" t="s">
        <v>267</v>
      </c>
      <c r="H274" s="29">
        <v>0.15</v>
      </c>
      <c r="I274" s="29">
        <v>0.03</v>
      </c>
      <c r="J274" s="29">
        <v>0.05</v>
      </c>
      <c r="K274" s="29">
        <v>7.0000000000000007E-2</v>
      </c>
      <c r="L274" s="52" t="s">
        <v>639</v>
      </c>
      <c r="M274" s="52" t="s">
        <v>878</v>
      </c>
      <c r="N274" s="52" t="s">
        <v>612</v>
      </c>
      <c r="O274" s="52" t="s">
        <v>879</v>
      </c>
      <c r="P274" s="52" t="s">
        <v>880</v>
      </c>
      <c r="Q274" s="52" t="s">
        <v>946</v>
      </c>
      <c r="R274" s="52" t="s">
        <v>947</v>
      </c>
      <c r="S274" s="52" t="s">
        <v>28</v>
      </c>
      <c r="T274" s="53" t="s">
        <v>876</v>
      </c>
    </row>
    <row r="275" spans="1:20" x14ac:dyDescent="0.25">
      <c r="A275" s="28">
        <v>1</v>
      </c>
      <c r="B275" s="29">
        <v>111725791</v>
      </c>
      <c r="C275" s="29">
        <v>0.84</v>
      </c>
      <c r="D275" s="29">
        <v>0.94</v>
      </c>
      <c r="E275" s="30" t="s">
        <v>881</v>
      </c>
      <c r="F275" s="29" t="s">
        <v>262</v>
      </c>
      <c r="G275" s="29" t="s">
        <v>267</v>
      </c>
      <c r="H275" s="29">
        <v>0.15</v>
      </c>
      <c r="I275" s="29">
        <v>0.03</v>
      </c>
      <c r="J275" s="29">
        <v>0.05</v>
      </c>
      <c r="K275" s="29">
        <v>7.0000000000000007E-2</v>
      </c>
      <c r="L275" s="52"/>
      <c r="M275" s="52" t="s">
        <v>608</v>
      </c>
      <c r="N275" s="52"/>
      <c r="O275" s="52"/>
      <c r="P275" s="52" t="s">
        <v>882</v>
      </c>
      <c r="Q275" s="52"/>
      <c r="R275" s="52"/>
      <c r="S275" s="52" t="s">
        <v>28</v>
      </c>
      <c r="T275" s="53" t="s">
        <v>876</v>
      </c>
    </row>
    <row r="276" spans="1:20" ht="26.25" thickBot="1" x14ac:dyDescent="0.3">
      <c r="A276" s="36">
        <v>1</v>
      </c>
      <c r="B276" s="37">
        <v>111726071</v>
      </c>
      <c r="C276" s="37">
        <v>0.84</v>
      </c>
      <c r="D276" s="37">
        <v>0.94</v>
      </c>
      <c r="E276" s="38" t="s">
        <v>883</v>
      </c>
      <c r="F276" s="37" t="s">
        <v>262</v>
      </c>
      <c r="G276" s="37" t="s">
        <v>263</v>
      </c>
      <c r="H276" s="37">
        <v>0.03</v>
      </c>
      <c r="I276" s="37">
        <v>0.03</v>
      </c>
      <c r="J276" s="37">
        <v>0.05</v>
      </c>
      <c r="K276" s="37">
        <v>7.0000000000000007E-2</v>
      </c>
      <c r="L276" s="55"/>
      <c r="M276" s="55" t="s">
        <v>612</v>
      </c>
      <c r="N276" s="55"/>
      <c r="O276" s="55"/>
      <c r="P276" s="55"/>
      <c r="Q276" s="55"/>
      <c r="R276" s="55" t="s">
        <v>945</v>
      </c>
      <c r="S276" s="55" t="s">
        <v>28</v>
      </c>
      <c r="T276" s="56" t="s">
        <v>876</v>
      </c>
    </row>
  </sheetData>
  <mergeCells count="55">
    <mergeCell ref="A1:T3"/>
    <mergeCell ref="N5:N6"/>
    <mergeCell ref="A5:A6"/>
    <mergeCell ref="B5:B6"/>
    <mergeCell ref="E5:E6"/>
    <mergeCell ref="F5:F6"/>
    <mergeCell ref="G5:G6"/>
    <mergeCell ref="N112:N113"/>
    <mergeCell ref="A13:A14"/>
    <mergeCell ref="B13:B14"/>
    <mergeCell ref="E13:E14"/>
    <mergeCell ref="F13:F14"/>
    <mergeCell ref="G13:G14"/>
    <mergeCell ref="N13:N14"/>
    <mergeCell ref="A112:A113"/>
    <mergeCell ref="B112:B113"/>
    <mergeCell ref="E112:E113"/>
    <mergeCell ref="F112:F113"/>
    <mergeCell ref="G112:G113"/>
    <mergeCell ref="N204:N205"/>
    <mergeCell ref="A162:A163"/>
    <mergeCell ref="B162:B163"/>
    <mergeCell ref="E162:E163"/>
    <mergeCell ref="F162:F163"/>
    <mergeCell ref="G162:G163"/>
    <mergeCell ref="N162:N163"/>
    <mergeCell ref="A204:A205"/>
    <mergeCell ref="B204:B205"/>
    <mergeCell ref="E204:E205"/>
    <mergeCell ref="F204:F205"/>
    <mergeCell ref="G204:G205"/>
    <mergeCell ref="N235:N236"/>
    <mergeCell ref="A212:A213"/>
    <mergeCell ref="B212:B213"/>
    <mergeCell ref="E212:E213"/>
    <mergeCell ref="F212:F213"/>
    <mergeCell ref="G212:G213"/>
    <mergeCell ref="N212:N213"/>
    <mergeCell ref="A235:A236"/>
    <mergeCell ref="B235:B236"/>
    <mergeCell ref="E235:E236"/>
    <mergeCell ref="F235:F236"/>
    <mergeCell ref="G235:G236"/>
    <mergeCell ref="N251:N252"/>
    <mergeCell ref="A243:A244"/>
    <mergeCell ref="B243:B244"/>
    <mergeCell ref="E243:E244"/>
    <mergeCell ref="F243:F244"/>
    <mergeCell ref="G243:G244"/>
    <mergeCell ref="N243:N244"/>
    <mergeCell ref="A251:A252"/>
    <mergeCell ref="B251:B252"/>
    <mergeCell ref="E251:E252"/>
    <mergeCell ref="F251:F252"/>
    <mergeCell ref="G251:G252"/>
  </mergeCells>
  <hyperlinks>
    <hyperlink ref="E7" r:id="rId1" display="https://pubs.broadinstitute.org/mammals/haploreg/detail_v4.2.php?query=&amp;id=rs6781787" xr:uid="{E70392BB-0B76-4032-9293-10145F8F58E2}"/>
    <hyperlink ref="E8" r:id="rId2" display="https://pubs.broadinstitute.org/mammals/haploreg/detail_v4.2.php?query=&amp;id=rs9812687" xr:uid="{6743B640-665E-4CB0-901C-8BFCBE7B9F44}"/>
    <hyperlink ref="E9" r:id="rId3" display="https://pubs.broadinstitute.org/mammals/haploreg/detail_v4.2.php?query=&amp;id=rs11129044" xr:uid="{5DF5619F-153B-49C9-960B-613A180C6C3E}"/>
    <hyperlink ref="E15" r:id="rId4" display="https://pubs.broadinstitute.org/mammals/haploreg/detail_v4.2.php?query=&amp;id=rs12550793" xr:uid="{F3E868CF-A0AC-4A5E-8D3D-7933E93DDAB3}"/>
    <hyperlink ref="E16" r:id="rId5" display="https://pubs.broadinstitute.org/mammals/haploreg/detail_v4.2.php?query=&amp;id=rs4739053" xr:uid="{FEFAB8F4-923F-4DB9-A708-AE3F18414CDA}"/>
    <hyperlink ref="E17" r:id="rId6" display="https://pubs.broadinstitute.org/mammals/haploreg/detail_v4.2.php?query=&amp;id=rs4739054" xr:uid="{D5D411FE-E51D-4E82-94AB-8A16AA141FD8}"/>
    <hyperlink ref="E18" r:id="rId7" display="https://pubs.broadinstitute.org/mammals/haploreg/detail_v4.2.php?query=&amp;id=rs4739057" xr:uid="{9A185904-FCD7-466D-8478-188572CC70B9}"/>
    <hyperlink ref="E19" r:id="rId8" display="https://pubs.broadinstitute.org/mammals/haploreg/detail_v4.2.php?query=&amp;id=rs4739058" xr:uid="{BD22944F-8C24-4F82-A958-875AC8E3004F}"/>
    <hyperlink ref="E20" r:id="rId9" display="https://pubs.broadinstitute.org/mammals/haploreg/detail_v4.2.php?query=&amp;id=rs4739059" xr:uid="{E8068CCC-D6D1-4A9A-8AB8-7D9510A8B48C}"/>
    <hyperlink ref="E21" r:id="rId10" display="https://pubs.broadinstitute.org/mammals/haploreg/detail_v4.2.php?query=&amp;id=rs4739060" xr:uid="{702C124B-ACEF-46DA-AA29-B2E91AC2FF2B}"/>
    <hyperlink ref="E22" r:id="rId11" display="https://pubs.broadinstitute.org/mammals/haploreg/detail_v4.2.php?query=&amp;id=rs73254966" xr:uid="{3AD59F4D-A14E-4F37-8024-E61913938CEB}"/>
    <hyperlink ref="E23" r:id="rId12" display="https://pubs.broadinstitute.org/mammals/haploreg/detail_v4.2.php?query=&amp;id=rs73254967" xr:uid="{3608DE67-CA14-42F0-8E61-CF3311A63B0B}"/>
    <hyperlink ref="E24" r:id="rId13" display="https://pubs.broadinstitute.org/mammals/haploreg/detail_v4.2.php?query=&amp;id=rs73254968" xr:uid="{41A72174-3C77-424C-AFC5-2861DE65525B}"/>
    <hyperlink ref="E25" r:id="rId14" display="https://pubs.broadinstitute.org/mammals/haploreg/detail_v4.2.php?query=&amp;id=rs73254970" xr:uid="{828813C2-ED9A-4D81-8910-748DE53A17CE}"/>
    <hyperlink ref="E26" r:id="rId15" display="https://pubs.broadinstitute.org/mammals/haploreg/detail_v4.2.php?query=&amp;id=rs73254971" xr:uid="{207CB87F-4D8A-4B46-A734-2E81F9A57577}"/>
    <hyperlink ref="E27" r:id="rId16" display="https://pubs.broadinstitute.org/mammals/haploreg/detail_v4.2.php?query=&amp;id=rs73254972" xr:uid="{5AAF3D85-E5CE-4BBA-B519-46BFDDAF0BEA}"/>
    <hyperlink ref="E28" r:id="rId17" display="https://pubs.broadinstitute.org/mammals/haploreg/detail_v4.2.php?query=&amp;id=rs73254974" xr:uid="{FE434AE7-AE6A-4889-99E7-B81E3A6202A9}"/>
    <hyperlink ref="E29" r:id="rId18" display="https://pubs.broadinstitute.org/mammals/haploreg/detail_v4.2.php?query=&amp;id=rs73254975" xr:uid="{2B9A769C-2BB3-4663-9915-1E1592DAC6EF}"/>
    <hyperlink ref="E30" r:id="rId19" display="https://pubs.broadinstitute.org/mammals/haploreg/detail_v4.2.php?query=&amp;id=rs73254977" xr:uid="{9C22DBE3-2976-4BD9-82A0-FC12FB6B54EE}"/>
    <hyperlink ref="E31" r:id="rId20" display="https://pubs.broadinstitute.org/mammals/haploreg/detail_v4.2.php?query=&amp;id=rs73254978" xr:uid="{B277BBE1-2F48-4C02-8A0F-9BDCC7824C94}"/>
    <hyperlink ref="E32" r:id="rId21" display="https://pubs.broadinstitute.org/mammals/haploreg/detail_v4.2.php?query=&amp;id=rs73254980" xr:uid="{46D78ACA-561C-4A4D-BB49-D75950DA45BC}"/>
    <hyperlink ref="E33" r:id="rId22" display="https://pubs.broadinstitute.org/mammals/haploreg/detail_v4.2.php?query=&amp;id=rs73254982" xr:uid="{B27E9469-082F-4125-B086-D5F3FBFF6181}"/>
    <hyperlink ref="E34" r:id="rId23" display="https://pubs.broadinstitute.org/mammals/haploreg/detail_v4.2.php?query=&amp;id=rs59760902" xr:uid="{30211F0E-85E8-4470-A4F0-2826CD91C3BD}"/>
    <hyperlink ref="E35" r:id="rId24" display="https://pubs.broadinstitute.org/mammals/haploreg/detail_v4.2.php?query=&amp;id=rs7835404" xr:uid="{A182BE1A-8401-4319-B851-49FA3BFD8E50}"/>
    <hyperlink ref="E36" r:id="rId25" display="https://pubs.broadinstitute.org/mammals/haploreg/detail_v4.2.php?query=&amp;id=rs7817130" xr:uid="{F32CDC54-A8F4-4A02-8AFB-444715726163}"/>
    <hyperlink ref="E37" r:id="rId26" display="https://pubs.broadinstitute.org/mammals/haploreg/detail_v4.2.php?query=&amp;id=rs7821234" xr:uid="{93E39F0D-7E00-4546-BB9D-1BFD6D7EC880}"/>
    <hyperlink ref="E38" r:id="rId27" display="https://pubs.broadinstitute.org/mammals/haploreg/detail_v4.2.php?query=&amp;id=rs7821024" xr:uid="{5771AD2D-FE65-4EC7-B556-86AC4037FBAB}"/>
    <hyperlink ref="E39" r:id="rId28" display="https://pubs.broadinstitute.org/mammals/haploreg/detail_v4.2.php?query=&amp;id=rs58286888" xr:uid="{7EE12814-94BB-4BEE-8AC4-D346D53B3835}"/>
    <hyperlink ref="E40" r:id="rId29" display="https://pubs.broadinstitute.org/mammals/haploreg/detail_v4.2.php?query=&amp;id=rs144459237" xr:uid="{B065361F-3D07-47C2-8AB7-1463425EE795}"/>
    <hyperlink ref="E41" r:id="rId30" display="https://pubs.broadinstitute.org/mammals/haploreg/detail_v4.2.php?query=&amp;id=rs148582866" xr:uid="{F99CB511-0B8F-4411-AA3F-B76B520C3F3C}"/>
    <hyperlink ref="E42" r:id="rId31" display="https://pubs.broadinstitute.org/mammals/haploreg/detail_v4.2.php?query=&amp;id=rs151076973" xr:uid="{7F83C704-BEB0-47E0-A3C7-686548EE7815}"/>
    <hyperlink ref="E43" r:id="rId32" display="https://pubs.broadinstitute.org/mammals/haploreg/detail_v4.2.php?query=&amp;id=rs4302834" xr:uid="{0F8AD230-5CF9-4DCF-B3BE-3C0AC479CA6C}"/>
    <hyperlink ref="E44" r:id="rId33" display="https://pubs.broadinstitute.org/mammals/haploreg/detail_v4.2.php?query=&amp;id=rs4486196" xr:uid="{B5503966-6E94-472E-8E1D-46D8C5E92365}"/>
    <hyperlink ref="E45" r:id="rId34" display="https://pubs.broadinstitute.org/mammals/haploreg/detail_v4.2.php?query=&amp;id=rs4475472" xr:uid="{9A25E24A-5273-4ED0-8E9D-C3ECE5BB74AB}"/>
    <hyperlink ref="E46" r:id="rId35" display="https://pubs.broadinstitute.org/mammals/haploreg/detail_v4.2.php?query=&amp;id=rs4457326" xr:uid="{0374C3FA-36DA-4BB1-B659-677A366323C1}"/>
    <hyperlink ref="E47" r:id="rId36" display="https://pubs.broadinstitute.org/mammals/haploreg/detail_v4.2.php?query=&amp;id=rs1560990" xr:uid="{A8613979-F305-41B8-AEAD-B51E4F757D3A}"/>
    <hyperlink ref="E48" r:id="rId37" display="https://pubs.broadinstitute.org/mammals/haploreg/detail_v4.2.php?query=&amp;id=rs1560992" xr:uid="{AD9F97BE-F1D0-4219-9D3B-6638AFFA4759}"/>
    <hyperlink ref="E49" r:id="rId38" display="https://pubs.broadinstitute.org/mammals/haploreg/detail_v4.2.php?query=&amp;id=rs3857972" xr:uid="{A318A38A-3C67-4355-979C-2F1B50BC45EF}"/>
    <hyperlink ref="E50" r:id="rId39" display="https://pubs.broadinstitute.org/mammals/haploreg/detail_v4.2.php?query=&amp;id=rs3929126" xr:uid="{1BFA28F9-BA24-4C72-AA29-406EC331F70A}"/>
    <hyperlink ref="E51" r:id="rId40" display="https://pubs.broadinstitute.org/mammals/haploreg/detail_v4.2.php?query=&amp;id=rs4601308" xr:uid="{A5762F17-BA1C-46FF-A487-4BC9E340DCE6}"/>
    <hyperlink ref="E52" r:id="rId41" display="https://pubs.broadinstitute.org/mammals/haploreg/detail_v4.2.php?query=&amp;id=rs7836614" xr:uid="{41CA652D-5B34-4E92-B202-CBC0F4B305B3}"/>
    <hyperlink ref="E53" r:id="rId42" display="https://pubs.broadinstitute.org/mammals/haploreg/detail_v4.2.php?query=&amp;id=rs72505482" xr:uid="{44A82782-1FD8-40B4-BE20-0B2ECE0CCADF}"/>
    <hyperlink ref="E54" r:id="rId43" display="https://pubs.broadinstitute.org/mammals/haploreg/detail_v4.2.php?query=&amp;id=rs73256803" xr:uid="{8379635B-0008-4773-892E-7BC0A92F0942}"/>
    <hyperlink ref="E55" r:id="rId44" display="https://pubs.broadinstitute.org/mammals/haploreg/detail_v4.2.php?query=&amp;id=rs6994750" xr:uid="{25F76134-1815-4243-8027-316FAF665BC6}"/>
    <hyperlink ref="E56" r:id="rId45" display="https://pubs.broadinstitute.org/mammals/haploreg/detail_v4.2.php?query=&amp;id=rs9643555" xr:uid="{7C9BECCF-EEF6-4D8C-AB53-0B638F63F2BF}"/>
    <hyperlink ref="E57" r:id="rId46" display="https://pubs.broadinstitute.org/mammals/haploreg/detail_v4.2.php?query=&amp;id=rs73256804" xr:uid="{47A15FE2-0EDC-4108-9F3B-3F24B99DFF66}"/>
    <hyperlink ref="E58" r:id="rId47" display="https://pubs.broadinstitute.org/mammals/haploreg/detail_v4.2.php?query=&amp;id=rs7000495" xr:uid="{F2151A03-0C03-460E-9F60-D34AFD400601}"/>
    <hyperlink ref="E59" r:id="rId48" display="https://pubs.broadinstitute.org/mammals/haploreg/detail_v4.2.php?query=&amp;id=rs7000786" xr:uid="{6EA7D7B2-2F9A-4983-9F2C-34EEF7F2EA23}"/>
    <hyperlink ref="E60" r:id="rId49" display="https://pubs.broadinstitute.org/mammals/haploreg/detail_v4.2.php?query=&amp;id=rs7000788" xr:uid="{8CE04ED7-ECD7-4068-89C8-788B106AF3ED}"/>
    <hyperlink ref="E61" r:id="rId50" display="https://pubs.broadinstitute.org/mammals/haploreg/detail_v4.2.php?query=&amp;id=rs7000927" xr:uid="{E29D0C4E-A633-4BA2-9069-B93B8F1CAC00}"/>
    <hyperlink ref="E62" r:id="rId51" display="https://pubs.broadinstitute.org/mammals/haploreg/detail_v4.2.php?query=&amp;id=rs6983011" xr:uid="{FC378CC7-997D-450E-A315-80FFC4EA9889}"/>
    <hyperlink ref="E63" r:id="rId52" display="https://pubs.broadinstitute.org/mammals/haploreg/detail_v4.2.php?query=&amp;id=rs7001014" xr:uid="{8017B017-16D3-4476-B0E3-8D5FD4080FCB}"/>
    <hyperlink ref="E64" r:id="rId53" display="https://pubs.broadinstitute.org/mammals/haploreg/detail_v4.2.php?query=&amp;id=rs9643556" xr:uid="{24E4BCFE-8A85-4382-B48B-F6DC0FD6EF1A}"/>
    <hyperlink ref="E65" r:id="rId54" display="https://pubs.broadinstitute.org/mammals/haploreg/detail_v4.2.php?query=&amp;id=rs9643383" xr:uid="{E08C3397-5B88-42B3-95DC-6DC8FF0D2D02}"/>
    <hyperlink ref="E66" r:id="rId55" display="https://pubs.broadinstitute.org/mammals/haploreg/detail_v4.2.php?query=&amp;id=rs9643557" xr:uid="{E0DB1778-4103-4B29-A3EE-D6B2CE1A37A3}"/>
    <hyperlink ref="E67" r:id="rId56" display="https://pubs.broadinstitute.org/mammals/haploreg/detail_v4.2.php?query=&amp;id=rs9643558" xr:uid="{8544D84B-7460-4529-91EB-29F21B5BFC27}"/>
    <hyperlink ref="E68" r:id="rId57" display="https://pubs.broadinstitute.org/mammals/haploreg/detail_v4.2.php?query=&amp;id=rs9643384" xr:uid="{7D21AC51-325A-4E7C-81A4-C247DA749E80}"/>
    <hyperlink ref="E69" r:id="rId58" display="https://pubs.broadinstitute.org/mammals/haploreg/detail_v4.2.php?query=&amp;id=rs12677055" xr:uid="{8D038FF6-C3E0-42D5-A70C-93AFF1B108A6}"/>
    <hyperlink ref="E70" r:id="rId59" display="https://pubs.broadinstitute.org/mammals/haploreg/detail_v4.2.php?query=&amp;id=rs12675348" xr:uid="{C5102EDE-4E0A-401E-8ECE-15ECBD1279F4}"/>
    <hyperlink ref="E71" r:id="rId60" display="https://pubs.broadinstitute.org/mammals/haploreg/detail_v4.2.php?query=&amp;id=rs12677505" xr:uid="{86830138-A249-42C3-B2FD-4B3C1A651E8B}"/>
    <hyperlink ref="E72" r:id="rId61" display="https://pubs.broadinstitute.org/mammals/haploreg/detail_v4.2.php?query=&amp;id=rs12679401" xr:uid="{F14103F7-9290-4018-8025-D80AE6C58BE0}"/>
    <hyperlink ref="E73" r:id="rId62" display="https://pubs.broadinstitute.org/mammals/haploreg/detail_v4.2.php?query=&amp;id=rs12677533" xr:uid="{9F9AA1AD-347E-4705-90BA-FB870BD3F491}"/>
    <hyperlink ref="E74" r:id="rId63" display="https://pubs.broadinstitute.org/mammals/haploreg/detail_v4.2.php?query=&amp;id=rs12677555" xr:uid="{005B53C0-1A02-486C-BB42-7FF2D5C2D868}"/>
    <hyperlink ref="E75" r:id="rId64" display="https://pubs.broadinstitute.org/mammals/haploreg/detail_v4.2.php?query=&amp;id=rs10957274" xr:uid="{80435413-A22D-41A9-BC81-A30EC3E2BBBC}"/>
    <hyperlink ref="E76" r:id="rId65" display="https://pubs.broadinstitute.org/mammals/haploreg/detail_v4.2.php?query=&amp;id=rs34803356" xr:uid="{2A191EB3-DB32-4B67-B771-503418196D1E}"/>
    <hyperlink ref="E77" r:id="rId66" display="https://pubs.broadinstitute.org/mammals/haploreg/detail_v4.2.php?query=&amp;id=rs12542182" xr:uid="{C0995A6A-544F-4122-961B-F832DF3F7DF3}"/>
    <hyperlink ref="E78" r:id="rId67" display="https://pubs.broadinstitute.org/mammals/haploreg/detail_v4.2.php?query=&amp;id=rs75429109" xr:uid="{48295C77-87DF-4E0E-9F0C-F6406BD4F941}"/>
    <hyperlink ref="E79" r:id="rId68" display="https://pubs.broadinstitute.org/mammals/haploreg/detail_v4.2.php?query=&amp;id=rs12542741" xr:uid="{11753B37-DA52-4227-900A-0FD073C5034A}"/>
    <hyperlink ref="E80" r:id="rId69" display="https://pubs.broadinstitute.org/mammals/haploreg/detail_v4.2.php?query=&amp;id=rs12547669" xr:uid="{D4C18391-4AC1-4C53-AD0D-04B855B30E03}"/>
    <hyperlink ref="E81" r:id="rId70" display="https://pubs.broadinstitute.org/mammals/haploreg/detail_v4.2.php?query=&amp;id=rs10957275" xr:uid="{1E898757-F1A1-4082-8C61-95C65E1BB521}"/>
    <hyperlink ref="E82" r:id="rId71" display="https://pubs.broadinstitute.org/mammals/haploreg/detail_v4.2.php?query=&amp;id=rs12056447" xr:uid="{EC483366-B1D0-4564-B1E2-27C4D13A53A2}"/>
    <hyperlink ref="E83" r:id="rId72" display="https://pubs.broadinstitute.org/mammals/haploreg/detail_v4.2.php?query=&amp;id=rs1836636" xr:uid="{713168CD-2E81-4E3F-B498-27279A1A7A43}"/>
    <hyperlink ref="E84" r:id="rId73" display="https://pubs.broadinstitute.org/mammals/haploreg/detail_v4.2.php?query=&amp;id=rs9643385" xr:uid="{81EA1D0C-BADE-44A2-8A6A-1D694289725D}"/>
    <hyperlink ref="E85" r:id="rId74" display="https://pubs.broadinstitute.org/mammals/haploreg/detail_v4.2.php?query=&amp;id=rs200645097" xr:uid="{DB21526A-2BE5-4F11-B547-E1ED49EA3420}"/>
    <hyperlink ref="E86" r:id="rId75" display="https://pubs.broadinstitute.org/mammals/haploreg/detail_v4.2.php?query=&amp;id=rs78571511" xr:uid="{1C895F55-8DDD-4327-B17E-6431E3B410E2}"/>
    <hyperlink ref="E87" r:id="rId76" display="https://pubs.broadinstitute.org/mammals/haploreg/detail_v4.2.php?query=&amp;id=rs78636075" xr:uid="{FBC8E4DF-DD7E-44AC-9BB4-10CD22F5AB97}"/>
    <hyperlink ref="E88" r:id="rId77" display="https://pubs.broadinstitute.org/mammals/haploreg/detail_v4.2.php?query=&amp;id=rs2241753" xr:uid="{976A12AF-94CE-4925-A5C0-C7B7DF573F97}"/>
    <hyperlink ref="E89" r:id="rId78" display="https://pubs.broadinstitute.org/mammals/haploreg/detail_v4.2.php?query=&amp;id=rs73684686" xr:uid="{4132C621-8E31-45FB-AC8E-4B114A665056}"/>
    <hyperlink ref="E90" r:id="rId79" display="https://pubs.broadinstitute.org/mammals/haploreg/detail_v4.2.php?query=&amp;id=rs12678231" xr:uid="{35F99951-279A-416C-BF55-72DADEFC2A53}"/>
    <hyperlink ref="E91" r:id="rId80" display="https://pubs.broadinstitute.org/mammals/haploreg/detail_v4.2.php?query=&amp;id=rs77029514" xr:uid="{E993E6E1-FBE5-4FE3-B422-A1EFDD7CB0E6}"/>
    <hyperlink ref="E92" r:id="rId81" display="https://pubs.broadinstitute.org/mammals/haploreg/detail_v4.2.php?query=&amp;id=rs12677153" xr:uid="{7B8F2ECA-9904-495C-BA1F-7DD0DD8A22B6}"/>
    <hyperlink ref="E93" r:id="rId82" display="https://pubs.broadinstitute.org/mammals/haploreg/detail_v4.2.php?query=&amp;id=rs12549833" xr:uid="{6D7027EE-944E-4652-9549-3C4FD0A99CE8}"/>
    <hyperlink ref="E94" r:id="rId83" display="https://pubs.broadinstitute.org/mammals/haploreg/detail_v4.2.php?query=&amp;id=rs76393927" xr:uid="{E4DD3FFC-E967-4CA8-9F5D-16282EA0C809}"/>
    <hyperlink ref="E95" r:id="rId84" display="https://pubs.broadinstitute.org/mammals/haploreg/detail_v4.2.php?query=&amp;id=rs73684689" xr:uid="{597EC1CA-E69D-44B0-98B2-6AEC1EC959B3}"/>
    <hyperlink ref="E96" r:id="rId85" display="https://pubs.broadinstitute.org/mammals/haploreg/detail_v4.2.php?query=&amp;id=rs12550222" xr:uid="{55951A91-C7D4-4BED-A00E-2D21C9FFDBBB}"/>
    <hyperlink ref="E97" r:id="rId86" display="https://pubs.broadinstitute.org/mammals/haploreg/detail_v4.2.php?query=&amp;id=rs9643559" xr:uid="{DF3039C4-F41E-48BF-8593-90887DA9B778}"/>
    <hyperlink ref="E98" r:id="rId87" display="https://pubs.broadinstitute.org/mammals/haploreg/detail_v4.2.php?query=&amp;id=rs4739066" xr:uid="{E7B581A6-780D-4575-87C1-BAEEB744C26B}"/>
    <hyperlink ref="E99" r:id="rId88" display="https://pubs.broadinstitute.org/mammals/haploreg/detail_v4.2.php?query=&amp;id=rs11359138" xr:uid="{9D6C371D-5245-45D9-9D6C-32A71BF6B4EF}"/>
    <hyperlink ref="E100" r:id="rId89" display="https://pubs.broadinstitute.org/mammals/haploreg/detail_v4.2.php?query=&amp;id=rs4739068" xr:uid="{6A2EA8CE-0DD4-41E8-88FB-3245CDC7E336}"/>
    <hyperlink ref="E101" r:id="rId90" display="https://pubs.broadinstitute.org/mammals/haploreg/detail_v4.2.php?query=&amp;id=rs61223024" xr:uid="{CA4D3BCD-08B1-48C6-A864-48D46FB3F223}"/>
    <hyperlink ref="E102" r:id="rId91" display="https://pubs.broadinstitute.org/mammals/haploreg/detail_v4.2.php?query=&amp;id=rs74970518" xr:uid="{92209B77-08A3-4A0D-ADAC-C90338F2CCAA}"/>
    <hyperlink ref="E103" r:id="rId92" display="https://pubs.broadinstitute.org/mammals/haploreg/detail_v4.2.php?query=&amp;id=rs73686707" xr:uid="{17253718-2C95-4FBE-9A6B-E3AA5C46EB7F}"/>
    <hyperlink ref="E104" r:id="rId93" display="https://pubs.broadinstitute.org/mammals/haploreg/detail_v4.2.php?query=&amp;id=rs7011111" xr:uid="{439BA36E-9E16-47FB-BAB3-EE2D13D791EA}"/>
    <hyperlink ref="E105" r:id="rId94" display="https://pubs.broadinstitute.org/mammals/haploreg/detail_v4.2.php?query=&amp;id=rs34746721" xr:uid="{8670D3A7-B733-4EFB-866F-0AB75E42F40A}"/>
    <hyperlink ref="E106" r:id="rId95" display="https://pubs.broadinstitute.org/mammals/haploreg/detail_v4.2.php?query=&amp;id=rs73686709" xr:uid="{7218F906-E887-4043-B0FB-364C778464EA}"/>
    <hyperlink ref="E107" r:id="rId96" display="https://pubs.broadinstitute.org/mammals/haploreg/detail_v4.2.php?query=&amp;id=rs76270297" xr:uid="{A5E78CE9-C007-4623-AFC1-04706EF86AE0}"/>
    <hyperlink ref="E108" r:id="rId97" display="https://pubs.broadinstitute.org/mammals/haploreg/detail_v4.2.php?query=&amp;id=rs4737633" xr:uid="{AF158BE0-A149-4D51-8772-41E98A31C386}"/>
    <hyperlink ref="E114" r:id="rId98" display="https://pubs.broadinstitute.org/mammals/haploreg/detail_v4.2.php?query=&amp;id=rs12245257" xr:uid="{E4C83EF4-92BC-458B-ADA3-1D24880A89AE}"/>
    <hyperlink ref="E115" r:id="rId99" display="https://pubs.broadinstitute.org/mammals/haploreg/detail_v4.2.php?query=&amp;id=rs1977645" xr:uid="{55AAD8FE-4097-46C4-BDFC-95B64A409242}"/>
    <hyperlink ref="E116" r:id="rId100" display="https://pubs.broadinstitute.org/mammals/haploreg/detail_v4.2.php?query=&amp;id=rs1977646" xr:uid="{0A75DF7C-07CC-4416-9E6D-AF61E98CCBAF}"/>
    <hyperlink ref="E117" r:id="rId101" display="https://pubs.broadinstitute.org/mammals/haploreg/detail_v4.2.php?query=&amp;id=rs7082167" xr:uid="{E643D151-F605-48A3-853A-789EB89CFEDF}"/>
    <hyperlink ref="E118" r:id="rId102" display="https://pubs.broadinstitute.org/mammals/haploreg/detail_v4.2.php?query=&amp;id=rs10765128" xr:uid="{07E5AAE7-9FC2-4365-9F46-542BDECDDAF5}"/>
    <hyperlink ref="E119" r:id="rId103" display="https://pubs.broadinstitute.org/mammals/haploreg/detail_v4.2.php?query=&amp;id=rs10765129" xr:uid="{DFB950FA-038B-47A2-802C-2FE6A726E943}"/>
    <hyperlink ref="E120" r:id="rId104" display="https://pubs.broadinstitute.org/mammals/haploreg/detail_v4.2.php?query=&amp;id=rs10765130" xr:uid="{3F9CFE87-BBD5-41FB-BC0A-B85003D5005B}"/>
    <hyperlink ref="E121" r:id="rId105" display="https://pubs.broadinstitute.org/mammals/haploreg/detail_v4.2.php?query=&amp;id=rs10830117" xr:uid="{5E4081C3-18DD-43FD-A72A-3AC9A7985A3A}"/>
    <hyperlink ref="E122" r:id="rId106" display="https://pubs.broadinstitute.org/mammals/haploreg/detail_v4.2.php?query=&amp;id=rs10830118" xr:uid="{F8C18D29-C41A-4098-982A-06045E6F013B}"/>
    <hyperlink ref="E123" r:id="rId107" display="https://pubs.broadinstitute.org/mammals/haploreg/detail_v4.2.php?query=&amp;id=rs10830119" xr:uid="{2DE9CEEA-636A-40D6-BA0A-53D20CA4B2E6}"/>
    <hyperlink ref="E124" r:id="rId108" display="https://pubs.broadinstitute.org/mammals/haploreg/detail_v4.2.php?query=&amp;id=rs11018184" xr:uid="{C408DA8D-2D7A-4B1D-8D0F-F9BC9564CD01}"/>
    <hyperlink ref="E125" r:id="rId109" display="https://pubs.broadinstitute.org/mammals/haploreg/detail_v4.2.php?query=&amp;id=rs12414952" xr:uid="{3AC2BFB9-3600-49CE-BBD6-98DC4C4B64C5}"/>
    <hyperlink ref="E126" r:id="rId110" display="https://pubs.broadinstitute.org/mammals/haploreg/detail_v4.2.php?query=&amp;id=rs79189846" xr:uid="{FF14D86B-70BB-41FC-A59C-014105BECE90}"/>
    <hyperlink ref="E127" r:id="rId111" display="https://pubs.broadinstitute.org/mammals/haploreg/detail_v4.2.php?query=&amp;id=rs77699368" xr:uid="{8634C250-7568-4D78-BA95-EF7D6ED99E33}"/>
    <hyperlink ref="E128" r:id="rId112" display="https://pubs.broadinstitute.org/mammals/haploreg/detail_v4.2.php?query=&amp;id=rs78659588" xr:uid="{4937FCF8-32EE-4095-8C8F-6F0BDB7F814D}"/>
    <hyperlink ref="E129" r:id="rId113" display="https://pubs.broadinstitute.org/mammals/haploreg/detail_v4.2.php?query=&amp;id=rs78725256" xr:uid="{2EED90A1-A57A-4047-ACC5-8CAB83B30F69}"/>
    <hyperlink ref="E130" r:id="rId114" display="https://pubs.broadinstitute.org/mammals/haploreg/detail_v4.2.php?query=&amp;id=rs7073202" xr:uid="{7746E667-854E-47F3-B2AD-0E184BC83DD8}"/>
    <hyperlink ref="E131" r:id="rId115" display="https://pubs.broadinstitute.org/mammals/haploreg/detail_v4.2.php?query=&amp;id=rs77156116" xr:uid="{CA25EBB2-2048-4507-A497-C5742BD654D3}"/>
    <hyperlink ref="E132" r:id="rId116" display="https://pubs.broadinstitute.org/mammals/haploreg/detail_v4.2.php?query=&amp;id=rs77807775" xr:uid="{1EB5F81D-C492-4234-9C34-15D1806739A7}"/>
    <hyperlink ref="E133" r:id="rId117" display="https://pubs.broadinstitute.org/mammals/haploreg/detail_v4.2.php?query=&amp;id=rs11018189" xr:uid="{06F0D0E7-4FA8-4550-AC1A-3CEA922AEDFB}"/>
    <hyperlink ref="E134" r:id="rId118" display="https://pubs.broadinstitute.org/mammals/haploreg/detail_v4.2.php?query=&amp;id=rs55849830" xr:uid="{274F3182-7AAF-4F50-82FC-1B3C2EB44A6B}"/>
    <hyperlink ref="E135" r:id="rId119" display="https://pubs.broadinstitute.org/mammals/haploreg/detail_v4.2.php?query=&amp;id=rs990310" xr:uid="{632AFB7C-A06A-4FA6-8B03-C9799B38237D}"/>
    <hyperlink ref="E136" r:id="rId120" display="https://pubs.broadinstitute.org/mammals/haploreg/detail_v4.2.php?query=&amp;id=rs1999635" xr:uid="{C810987F-A936-41FD-AA23-1126144EE71B}"/>
    <hyperlink ref="E137" r:id="rId121" display="https://pubs.broadinstitute.org/mammals/haploreg/detail_v4.2.php?query=&amp;id=rs11018195" xr:uid="{5FF0B3B0-548C-4359-98CF-5145AEF44C18}"/>
    <hyperlink ref="E138" r:id="rId122" display="https://pubs.broadinstitute.org/mammals/haploreg/detail_v4.2.php?query=&amp;id=rs75169932" xr:uid="{838CEBFC-FE1A-4338-ADA2-32D387C4A7F2}"/>
    <hyperlink ref="E139" r:id="rId123" display="https://pubs.broadinstitute.org/mammals/haploreg/detail_v4.2.php?query=&amp;id=rs75155188" xr:uid="{5BD3DAD7-18A7-43FF-BC53-37AD5842EAB7}"/>
    <hyperlink ref="E140" r:id="rId124" display="https://pubs.broadinstitute.org/mammals/haploreg/detail_v4.2.php?query=&amp;id=rs55998072" xr:uid="{433BCDCE-4233-4565-9345-AA3FB9980FC3}"/>
    <hyperlink ref="E141" r:id="rId125" display="https://pubs.broadinstitute.org/mammals/haploreg/detail_v4.2.php?query=&amp;id=rs56198748" xr:uid="{87CC6B00-42DA-47BA-8FD6-5D45965BD97A}"/>
    <hyperlink ref="E142" r:id="rId126" display="https://pubs.broadinstitute.org/mammals/haploreg/detail_v4.2.php?query=&amp;id=rs117473211" xr:uid="{B3F69C63-8064-416E-A153-2FBD22F03C78}"/>
    <hyperlink ref="E143" r:id="rId127" display="https://pubs.broadinstitute.org/mammals/haploreg/detail_v4.2.php?query=&amp;id=rs12413119" xr:uid="{64BC3ED0-9733-45AB-9FCA-8C341E9D1235}"/>
    <hyperlink ref="E144" r:id="rId128" display="https://pubs.broadinstitute.org/mammals/haploreg/detail_v4.2.php?query=&amp;id=rs4751455" xr:uid="{9871386C-CE53-4C20-9301-9D6D43A65324}"/>
    <hyperlink ref="E145" r:id="rId129" display="https://pubs.broadinstitute.org/mammals/haploreg/detail_v4.2.php?query=&amp;id=rs6482934" xr:uid="{82A32C8D-35D0-4DE1-A812-AE606F5D8C25}"/>
    <hyperlink ref="E146" r:id="rId130" display="https://pubs.broadinstitute.org/mammals/haploreg/detail_v4.2.php?query=&amp;id=rs56016162" xr:uid="{86E83453-2907-490E-A8CB-ACE6858192C2}"/>
    <hyperlink ref="E147" r:id="rId131" display="https://pubs.broadinstitute.org/mammals/haploreg/detail_v4.2.php?query=&amp;id=rs1931716" xr:uid="{C520D02E-F725-4780-8B8F-6A50894D60B8}"/>
    <hyperlink ref="E148" r:id="rId132" display="https://pubs.broadinstitute.org/mammals/haploreg/detail_v4.2.php?query=&amp;id=rs1931715" xr:uid="{9F627A57-873A-4EF4-B7B5-575E3EE6144C}"/>
    <hyperlink ref="E149" r:id="rId133" display="https://pubs.broadinstitute.org/mammals/haploreg/detail_v4.2.php?query=&amp;id=rs1931714" xr:uid="{35AF7F69-C744-486B-B81F-1317B8006AAA}"/>
    <hyperlink ref="E150" r:id="rId134" display="https://pubs.broadinstitute.org/mammals/haploreg/detail_v4.2.php?query=&amp;id=rs1547323" xr:uid="{6BD0E8A2-5583-4C2D-BD0C-FA1C3BA21986}"/>
    <hyperlink ref="E151" r:id="rId135" display="https://pubs.broadinstitute.org/mammals/haploreg/detail_v4.2.php?query=&amp;id=rs139182626" xr:uid="{FA601774-5A10-43C4-8FBF-2CF3FC5E2CB8}"/>
    <hyperlink ref="E152" r:id="rId136" display="https://pubs.broadinstitute.org/mammals/haploreg/detail_v4.2.php?query=&amp;id=rs974013" xr:uid="{DB934B10-A10C-4205-82BB-71B18A00179D}"/>
    <hyperlink ref="E153" r:id="rId137" display="https://pubs.broadinstitute.org/mammals/haploreg/detail_v4.2.php?query=&amp;id=rs7091969" xr:uid="{BC3D072F-7AF4-477A-B555-D275815ADBEE}"/>
    <hyperlink ref="E154" r:id="rId138" display="https://pubs.broadinstitute.org/mammals/haploreg/detail_v4.2.php?query=&amp;id=rs4363508" xr:uid="{A847D49C-80DA-46B2-A2F2-823380980B0F}"/>
    <hyperlink ref="E155" r:id="rId139" display="https://pubs.broadinstitute.org/mammals/haploreg/detail_v4.2.php?query=&amp;id=rs10585016" xr:uid="{310ACE17-25EE-48F4-9750-6DE80DF056F1}"/>
    <hyperlink ref="E156" r:id="rId140" display="https://pubs.broadinstitute.org/mammals/haploreg/detail_v4.2.php?query=&amp;id=rs141033676" xr:uid="{97E5B67A-FADB-41A5-B5E9-0ECA199C527F}"/>
    <hyperlink ref="E157" r:id="rId141" display="https://pubs.broadinstitute.org/mammals/haploreg/detail_v4.2.php?query=&amp;id=rs75623650" xr:uid="{500A3DC8-CA05-4E28-9A4E-1AD225A10F0A}"/>
    <hyperlink ref="E158" r:id="rId142" display="https://pubs.broadinstitute.org/mammals/haploreg/detail_v4.2.php?query=&amp;id=rs77376861" xr:uid="{38D85DF5-E020-4BD8-AD77-E03B1ECED49B}"/>
    <hyperlink ref="E164" r:id="rId143" display="https://pubs.broadinstitute.org/mammals/haploreg/detail_v4.2.php?query=&amp;id=rs34980888" xr:uid="{4B187D63-AA7F-4E0D-821E-42BABA8BB52C}"/>
    <hyperlink ref="E165" r:id="rId144" display="https://pubs.broadinstitute.org/mammals/haploreg/detail_v4.2.php?query=&amp;id=rs1437481" xr:uid="{308CCAA3-8F5F-47BE-93F6-7C15A2E06533}"/>
    <hyperlink ref="E166" r:id="rId145" display="https://pubs.broadinstitute.org/mammals/haploreg/detail_v4.2.php?query=&amp;id=rs1437480" xr:uid="{91858DF9-D530-4430-9D0D-76383771DCF8}"/>
    <hyperlink ref="E167" r:id="rId146" display="https://pubs.broadinstitute.org/mammals/haploreg/detail_v4.2.php?query=&amp;id=rs7164538" xr:uid="{BDF23774-050D-486C-8763-8BAA24A88BAD}"/>
    <hyperlink ref="E168" r:id="rId147" display="https://pubs.broadinstitute.org/mammals/haploreg/detail_v4.2.php?query=&amp;id=rs7164565" xr:uid="{B9100F54-2333-4A46-8F6A-DA85D19B5A96}"/>
    <hyperlink ref="E169" r:id="rId148" display="https://pubs.broadinstitute.org/mammals/haploreg/detail_v4.2.php?query=&amp;id=rs7164120" xr:uid="{18096F09-D5B6-4C24-998C-C1E992D7DBB8}"/>
    <hyperlink ref="E170" r:id="rId149" display="https://pubs.broadinstitute.org/mammals/haploreg/detail_v4.2.php?query=&amp;id=rs7164253" xr:uid="{CF4D7996-D4F7-4CA5-927A-A8D21AEB0647}"/>
    <hyperlink ref="E171" r:id="rId150" display="https://pubs.broadinstitute.org/mammals/haploreg/detail_v4.2.php?query=&amp;id=rs7164424" xr:uid="{19AE59BC-962F-4755-903B-41FE37247FB3}"/>
    <hyperlink ref="E172" r:id="rId151" display="https://pubs.broadinstitute.org/mammals/haploreg/detail_v4.2.php?query=&amp;id=rs7165950" xr:uid="{21296A27-5A48-4B9A-BFC1-7DC760654266}"/>
    <hyperlink ref="E173" r:id="rId152" display="https://pubs.broadinstitute.org/mammals/haploreg/detail_v4.2.php?query=&amp;id=rs7169781" xr:uid="{6FC80435-7043-4F71-AA0B-EE0B29E523CB}"/>
    <hyperlink ref="E174" r:id="rId153" display="https://pubs.broadinstitute.org/mammals/haploreg/detail_v4.2.php?query=&amp;id=rs7170436" xr:uid="{B955B6FE-391C-47A0-9400-7804D046F08F}"/>
    <hyperlink ref="E175" r:id="rId154" display="https://pubs.broadinstitute.org/mammals/haploreg/detail_v4.2.php?query=&amp;id=rs7170153" xr:uid="{FACB77D1-47C3-4341-B0FF-C29242DEC99C}"/>
    <hyperlink ref="E176" r:id="rId155" display="https://pubs.broadinstitute.org/mammals/haploreg/detail_v4.2.php?query=&amp;id=rs7170813" xr:uid="{EB99BB0F-F30D-427B-B33B-16BE13B37EB3}"/>
    <hyperlink ref="E177" r:id="rId156" display="https://pubs.broadinstitute.org/mammals/haploreg/detail_v4.2.php?query=&amp;id=rs9806431" xr:uid="{B2D85E40-1A9A-4C61-9A8C-3C65938BA914}"/>
    <hyperlink ref="E178" r:id="rId157" display="https://pubs.broadinstitute.org/mammals/haploreg/detail_v4.2.php?query=&amp;id=rs9806464" xr:uid="{129CD962-5E42-4AEB-9E58-3B3C6F7B548C}"/>
    <hyperlink ref="E179" r:id="rId158" display="https://pubs.broadinstitute.org/mammals/haploreg/detail_v4.2.php?query=&amp;id=rs9302211" xr:uid="{A49402F4-8659-4624-9AEA-24BF86B89885}"/>
    <hyperlink ref="E180" r:id="rId159" display="https://pubs.broadinstitute.org/mammals/haploreg/detail_v4.2.php?query=&amp;id=rs2099582" xr:uid="{1F8E4995-DDD4-4DFA-9F1A-934A4A035EC0}"/>
    <hyperlink ref="E181" r:id="rId160" display="https://pubs.broadinstitute.org/mammals/haploreg/detail_v4.2.php?query=&amp;id=rs2099581" xr:uid="{6DD2A217-FD13-44F6-9FED-4D16BC976A9B}"/>
    <hyperlink ref="E182" r:id="rId161" display="https://pubs.broadinstitute.org/mammals/haploreg/detail_v4.2.php?query=&amp;id=rs2099580" xr:uid="{3AFC7CC6-91DB-4461-9C5D-BD453559EF53}"/>
    <hyperlink ref="E183" r:id="rId162" display="https://pubs.broadinstitute.org/mammals/haploreg/detail_v4.2.php?query=&amp;id=rs200081609" xr:uid="{7987215B-3E0B-41A9-9351-634719270A43}"/>
    <hyperlink ref="E184" r:id="rId163" display="https://pubs.broadinstitute.org/mammals/haploreg/detail_v4.2.php?query=&amp;id=rs2083061" xr:uid="{335DC9A8-9250-4FF6-9144-95CFBAADDADB}"/>
    <hyperlink ref="E185" r:id="rId164" display="https://pubs.broadinstitute.org/mammals/haploreg/detail_v4.2.php?query=&amp;id=rs4774346" xr:uid="{E16D57F3-A28C-4B9B-8CAA-CEA92403493A}"/>
    <hyperlink ref="E186" r:id="rId165" display="https://pubs.broadinstitute.org/mammals/haploreg/detail_v4.2.php?query=&amp;id=rs4775218" xr:uid="{FFE75CD8-3A68-47F1-AD4B-E5B3C5F60757}"/>
    <hyperlink ref="E187" r:id="rId166" display="https://pubs.broadinstitute.org/mammals/haploreg/detail_v4.2.php?query=&amp;id=rs36016018" xr:uid="{BC5243FE-F2D1-47F1-919B-83D7F22BBBA9}"/>
    <hyperlink ref="E188" r:id="rId167" display="https://pubs.broadinstitute.org/mammals/haploreg/detail_v4.2.php?query=&amp;id=rs9806148" xr:uid="{FB535192-6BE7-46BF-9FD5-7A2083393912}"/>
    <hyperlink ref="E189" r:id="rId168" display="https://pubs.broadinstitute.org/mammals/haploreg/detail_v4.2.php?query=&amp;id=rs9806173" xr:uid="{3FE6BE75-207C-4C38-900A-CF7AADAD746E}"/>
    <hyperlink ref="E190" r:id="rId169" display="https://pubs.broadinstitute.org/mammals/haploreg/detail_v4.2.php?query=&amp;id=rs77580400" xr:uid="{93E2EB1D-DE35-43B9-A62E-A968B0F0CEDA}"/>
    <hyperlink ref="E191" r:id="rId170" display="https://pubs.broadinstitute.org/mammals/haploreg/detail_v4.2.php?query=&amp;id=rs893269" xr:uid="{7580AC10-945E-4DCE-B7B3-E223525A01A9}"/>
    <hyperlink ref="E192" r:id="rId171" display="https://pubs.broadinstitute.org/mammals/haploreg/detail_v4.2.php?query=&amp;id=rs893268" xr:uid="{FD4E7863-EC9F-4094-90C5-FB2FB3873659}"/>
    <hyperlink ref="E193" r:id="rId172" display="https://pubs.broadinstitute.org/mammals/haploreg/detail_v4.2.php?query=&amp;id=rs893267" xr:uid="{97D456D0-E526-4AC4-850E-F84ECFC6C8B4}"/>
    <hyperlink ref="E194" r:id="rId173" display="https://pubs.broadinstitute.org/mammals/haploreg/detail_v4.2.php?query=&amp;id=rs4774347" xr:uid="{20100D42-37BB-4997-BDD9-1015D38B6986}"/>
    <hyperlink ref="E195" r:id="rId174" display="https://pubs.broadinstitute.org/mammals/haploreg/detail_v4.2.php?query=&amp;id=rs4775219" xr:uid="{3FA0E535-BF18-4B32-934C-29730BDDDF2D}"/>
    <hyperlink ref="E196" r:id="rId175" display="https://pubs.broadinstitute.org/mammals/haploreg/detail_v4.2.php?query=&amp;id=rs8029090" xr:uid="{F7CD1825-B805-41A5-B0FB-13E11901E7CC}"/>
    <hyperlink ref="E197" r:id="rId176" display="https://pubs.broadinstitute.org/mammals/haploreg/detail_v4.2.php?query=&amp;id=rs12440785" xr:uid="{1950825B-7427-483B-86EF-0FA4899918B5}"/>
    <hyperlink ref="E198" r:id="rId177" display="https://pubs.broadinstitute.org/mammals/haploreg/detail_v4.2.php?query=&amp;id=rs2414650" xr:uid="{3C64D6B7-E3DB-46D5-9C27-C6170956DF10}"/>
    <hyperlink ref="E199" r:id="rId178" display="https://pubs.broadinstitute.org/mammals/haploreg/detail_v4.2.php?query=&amp;id=rs7164737" xr:uid="{6E640ED3-5DBD-4721-97D4-5B2CBE7AD515}"/>
    <hyperlink ref="E200" r:id="rId179" display="https://pubs.broadinstitute.org/mammals/haploreg/detail_v4.2.php?query=&amp;id=rs1437471" xr:uid="{59888709-16AB-40E1-8193-0C594175C969}"/>
    <hyperlink ref="E206" r:id="rId180" display="https://pubs.broadinstitute.org/mammals/haploreg/detail_v4.2.php?query=&amp;id=rs115458171" xr:uid="{A74123B2-07CC-4223-9B7D-11542D8B329F}"/>
    <hyperlink ref="E207" r:id="rId181" display="https://pubs.broadinstitute.org/mammals/haploreg/detail_v4.2.php?query=&amp;id=rs76902991" xr:uid="{DEAD482F-38E9-455C-B954-B71CDDFE4D87}"/>
    <hyperlink ref="E208" r:id="rId182" display="https://pubs.broadinstitute.org/mammals/haploreg/detail_v4.2.php?query=&amp;id=rs117423705" xr:uid="{F0670E59-495B-4425-B5F9-27E5E6CF4738}"/>
    <hyperlink ref="E214" r:id="rId183" display="https://pubs.broadinstitute.org/mammals/haploreg/detail_v4.2.php?query=&amp;id=rs6679206" xr:uid="{F5B77C6C-802B-4302-92AE-58E5692C26A4}"/>
    <hyperlink ref="E215" r:id="rId184" display="https://pubs.broadinstitute.org/mammals/haploreg/detail_v4.2.php?query=&amp;id=rs1934582" xr:uid="{CE9AEE89-D133-4931-8357-7C5B52D1C3AC}"/>
    <hyperlink ref="E216" r:id="rId185" display="https://pubs.broadinstitute.org/mammals/haploreg/detail_v4.2.php?query=&amp;id=rs6605253" xr:uid="{6FF7C02A-20FC-4561-B722-780E36C33A93}"/>
    <hyperlink ref="E217" r:id="rId186" display="https://pubs.broadinstitute.org/mammals/haploreg/detail_v4.2.php?query=&amp;id=rs10802268" xr:uid="{9409C3BF-FE7B-4B1E-A57D-666E00A69551}"/>
    <hyperlink ref="E218" r:id="rId187" display="https://pubs.broadinstitute.org/mammals/haploreg/detail_v4.2.php?query=&amp;id=rs10802269" xr:uid="{88FD0420-91A8-4C72-A4D1-E1318B91D84D}"/>
    <hyperlink ref="E219" r:id="rId188" display="https://pubs.broadinstitute.org/mammals/haploreg/detail_v4.2.php?query=&amp;id=rs10924340" xr:uid="{94C2C19F-F8F4-4DE8-AEAF-21264CBBEC4A}"/>
    <hyperlink ref="E220" r:id="rId189" display="https://pubs.broadinstitute.org/mammals/haploreg/detail_v4.2.php?query=&amp;id=rs10802270" xr:uid="{CFA7DB8F-3D76-4F2F-BD63-6A7576912B5C}"/>
    <hyperlink ref="E221" r:id="rId190" display="https://pubs.broadinstitute.org/mammals/haploreg/detail_v4.2.php?query=&amp;id=rs4294383" xr:uid="{98DAD9D1-9CA8-49EF-AF8B-9B10EC503CDE}"/>
    <hyperlink ref="E222" r:id="rId191" display="https://pubs.broadinstitute.org/mammals/haploreg/detail_v4.2.php?query=&amp;id=rs4501812" xr:uid="{1D2BE384-6883-4738-896E-01AB6BFDEDF0}"/>
    <hyperlink ref="E223" r:id="rId192" display="https://pubs.broadinstitute.org/mammals/haploreg/detail_v4.2.php?query=&amp;id=rs12034157" xr:uid="{61C94F3A-644C-4343-8619-7933BE2AC1D8}"/>
    <hyperlink ref="E224" r:id="rId193" display="https://pubs.broadinstitute.org/mammals/haploreg/detail_v4.2.php?query=&amp;id=rs10802272" xr:uid="{4A7F15A2-996E-4801-90DF-6EC4A6D8206D}"/>
    <hyperlink ref="E225" r:id="rId194" display="https://pubs.broadinstitute.org/mammals/haploreg/detail_v4.2.php?query=&amp;id=rs6605240" xr:uid="{D5AD8CA1-60CD-425B-BEFE-3EF8435C9FAE}"/>
    <hyperlink ref="E226" r:id="rId195" display="https://pubs.broadinstitute.org/mammals/haploreg/detail_v4.2.php?query=&amp;id=rs6693414" xr:uid="{6882E8A9-8A05-4EC5-8F37-59F4F251389B}"/>
    <hyperlink ref="E227" r:id="rId196" display="https://pubs.broadinstitute.org/mammals/haploreg/detail_v4.2.php?query=&amp;id=rs10573683" xr:uid="{AB9848EB-9A5E-4CE3-961B-D3C8514DB2FC}"/>
    <hyperlink ref="E228" r:id="rId197" display="https://pubs.broadinstitute.org/mammals/haploreg/detail_v4.2.php?query=&amp;id=rs10924343" xr:uid="{D3221B57-4700-4CC2-8363-49EC9FC544BE}"/>
    <hyperlink ref="E229" r:id="rId198" display="https://pubs.broadinstitute.org/mammals/haploreg/detail_v4.2.php?query=&amp;id=rs4654127" xr:uid="{727134D9-D0BE-479E-9D12-66EE8DABE2D3}"/>
    <hyperlink ref="E230" r:id="rId199" display="https://pubs.broadinstitute.org/mammals/haploreg/detail_v4.2.php?query=&amp;id=rs2153407" xr:uid="{AB5689C1-8C98-453B-B74E-85EE4648DD64}"/>
    <hyperlink ref="E231" r:id="rId200" display="https://pubs.broadinstitute.org/mammals/haploreg/detail_v4.2.php?query=&amp;id=rs10754474" xr:uid="{F1D66EC5-19EB-4C67-A152-8CB92205A6C9}"/>
    <hyperlink ref="E237" r:id="rId201" display="https://pubs.broadinstitute.org/mammals/haploreg/detail_v4.2.php?query=&amp;id=rs118096186" xr:uid="{0CE5939D-B0EF-48F8-8C57-FF1CDF488916}"/>
    <hyperlink ref="E238" r:id="rId202" display="https://pubs.broadinstitute.org/mammals/haploreg/detail_v4.2.php?query=&amp;id=rs138263409" xr:uid="{ED4EE7DA-9446-4821-9FB4-73923982E1A4}"/>
    <hyperlink ref="E239" r:id="rId203" display="https://pubs.broadinstitute.org/mammals/haploreg/detail_v4.2.php?query=&amp;id=rs75410121" xr:uid="{174B334D-A12B-4058-A48F-066B97BC0389}"/>
    <hyperlink ref="E245" r:id="rId204" display="https://pubs.broadinstitute.org/mammals/haploreg/detail_v4.2.php?query=&amp;id=rs4640211" xr:uid="{43AC4E9D-AA4E-4782-BAFE-5E1767BD1E82}"/>
    <hyperlink ref="E246" r:id="rId205" display="https://pubs.broadinstitute.org/mammals/haploreg/detail_v4.2.php?query=&amp;id=rs62044152" xr:uid="{9A519738-F923-49A1-97FB-F68859F40B7F}"/>
    <hyperlink ref="E247" r:id="rId206" display="https://pubs.broadinstitute.org/mammals/haploreg/detail_v4.2.php?query=&amp;id=rs4781860" xr:uid="{9EA7D287-7AAA-4097-B3DE-2C9C77DFFB8B}"/>
    <hyperlink ref="E253" r:id="rId207" display="https://pubs.broadinstitute.org/mammals/haploreg/detail_v4.2.php?query=&amp;id=rs12033936" xr:uid="{F43297C0-268E-4065-8582-471BE4CA2252}"/>
    <hyperlink ref="E254" r:id="rId208" display="https://pubs.broadinstitute.org/mammals/haploreg/detail_v4.2.php?query=&amp;id=rs61791761" xr:uid="{384D9B92-D3CD-44A2-9F38-E74FBEC98D3D}"/>
    <hyperlink ref="E255" r:id="rId209" display="https://pubs.broadinstitute.org/mammals/haploreg/detail_v4.2.php?query=&amp;id=rs111888234" xr:uid="{323E980D-4256-4A5B-A5AB-492F58CA61F7}"/>
    <hyperlink ref="E256" r:id="rId210" display="https://pubs.broadinstitute.org/mammals/haploreg/detail_v4.2.php?query=&amp;id=rs7535083" xr:uid="{663E2A55-9BD5-44F8-806A-7BCFFADCFEAA}"/>
    <hyperlink ref="E257" r:id="rId211" display="https://pubs.broadinstitute.org/mammals/haploreg/detail_v4.2.php?query=&amp;id=rs4526612" xr:uid="{81D55322-89BF-41A4-A71F-7FB5C45FEDCC}"/>
    <hyperlink ref="E258" r:id="rId212" display="https://pubs.broadinstitute.org/mammals/haploreg/detail_v4.2.php?query=&amp;id=rs10776734" xr:uid="{3511ECE4-34C6-4006-8911-43E629A0375B}"/>
    <hyperlink ref="E259" r:id="rId213" display="https://pubs.broadinstitute.org/mammals/haploreg/detail_v4.2.php?query=&amp;id=rs11102321" xr:uid="{01D34407-03FB-49A1-AAD8-3503F2249B89}"/>
    <hyperlink ref="E260" r:id="rId214" display="https://pubs.broadinstitute.org/mammals/haploreg/detail_v4.2.php?query=&amp;id=rs12038935" xr:uid="{4A754AB7-A0AC-418A-8672-D895DBD7E218}"/>
    <hyperlink ref="E261" r:id="rId215" display="https://pubs.broadinstitute.org/mammals/haploreg/detail_v4.2.php?query=&amp;id=rs12141323" xr:uid="{0BFDE683-A75B-43F1-A816-7DDEF0EA23EE}"/>
    <hyperlink ref="E262" r:id="rId216" display="https://pubs.broadinstitute.org/mammals/haploreg/detail_v4.2.php?query=&amp;id=rs138872078" xr:uid="{367AD535-706B-4976-A0A6-84BB0E14BE7C}"/>
    <hyperlink ref="E263" r:id="rId217" display="https://pubs.broadinstitute.org/mammals/haploreg/detail_v4.2.php?query=&amp;id=rs7525578" xr:uid="{0633A18C-38DE-4855-94D0-9AF2FE40B069}"/>
    <hyperlink ref="E264" r:id="rId218" display="https://pubs.broadinstitute.org/mammals/haploreg/detail_v4.2.php?query=&amp;id=rs7551986" xr:uid="{B3BFB37D-C92E-45F3-A762-4B9891E95F15}"/>
    <hyperlink ref="E265" r:id="rId219" display="https://pubs.broadinstitute.org/mammals/haploreg/detail_v4.2.php?query=&amp;id=rs12033081" xr:uid="{09CCA360-D6FD-4F9E-A981-0C5110E8633A}"/>
    <hyperlink ref="E266" r:id="rId220" display="https://pubs.broadinstitute.org/mammals/haploreg/detail_v4.2.php?query=&amp;id=rs61791765" xr:uid="{B3E89714-14BF-4E22-A88C-877CA760D177}"/>
    <hyperlink ref="E267" r:id="rId221" display="https://pubs.broadinstitute.org/mammals/haploreg/detail_v4.2.php?query=&amp;id=rs6704009" xr:uid="{4E33B615-ECB1-4002-B836-42A6A09D4CE9}"/>
    <hyperlink ref="E268" r:id="rId222" display="https://pubs.broadinstitute.org/mammals/haploreg/detail_v4.2.php?query=&amp;id=rs34075261" xr:uid="{B73A35A8-1AA8-489C-9D39-C8A86EA3C2B0}"/>
    <hyperlink ref="E269" r:id="rId223" display="https://pubs.broadinstitute.org/mammals/haploreg/detail_v4.2.php?query=&amp;id=rs2300545" xr:uid="{434917B9-E194-4D65-8F7E-05A680279B9E}"/>
    <hyperlink ref="E270" r:id="rId224" display="https://pubs.broadinstitute.org/mammals/haploreg/detail_v4.2.php?query=&amp;id=rs6537713" xr:uid="{0399F6E8-7D67-4ED7-8E4E-E7121384F838}"/>
    <hyperlink ref="E271" r:id="rId225" display="https://pubs.broadinstitute.org/mammals/haploreg/detail_v4.2.php?query=&amp;id=rs12138505" xr:uid="{639DFDAB-0861-438B-A70C-CF2A849E8DFD}"/>
    <hyperlink ref="E272" r:id="rId226" display="https://pubs.broadinstitute.org/mammals/haploreg/detail_v4.2.php?query=&amp;id=rs10489471" xr:uid="{5DA7E91E-2BDA-4968-BE3A-73AD049983B0}"/>
    <hyperlink ref="E273" r:id="rId227" display="https://pubs.broadinstitute.org/mammals/haploreg/detail_v4.2.php?query=&amp;id=rs41310094" xr:uid="{E89F083D-DF1D-4A5A-9C4A-017ABF5B022B}"/>
    <hyperlink ref="E274" r:id="rId228" display="https://pubs.broadinstitute.org/mammals/haploreg/detail_v4.2.php?query=&amp;id=rs2076593" xr:uid="{7050823C-E287-499C-9BC2-1F7320E04D01}"/>
    <hyperlink ref="E275" r:id="rId229" display="https://pubs.broadinstitute.org/mammals/haploreg/detail_v4.2.php?query=&amp;id=rs61788765" xr:uid="{8C491D8E-8D0F-446D-964D-1A8113C23EFF}"/>
    <hyperlink ref="E276" r:id="rId230" display="https://pubs.broadinstitute.org/mammals/haploreg/detail_v4.2.php?query=&amp;id=rs45601735" xr:uid="{80277F17-62DE-4EAE-925D-4CB7C21BB602}"/>
  </hyperlinks>
  <pageMargins left="0.7" right="0.7" top="0.75" bottom="0.75" header="0.3" footer="0.3"/>
  <pageSetup orientation="portrait" r:id="rId23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2A7EFB-0686-4D8D-A76C-660DB2F5E468}">
  <dimension ref="A1:F32"/>
  <sheetViews>
    <sheetView tabSelected="1" workbookViewId="0">
      <selection activeCell="M12" sqref="M12"/>
    </sheetView>
  </sheetViews>
  <sheetFormatPr defaultRowHeight="15" x14ac:dyDescent="0.25"/>
  <cols>
    <col min="1" max="1" width="89.85546875" customWidth="1"/>
    <col min="2" max="2" width="17.7109375" customWidth="1"/>
    <col min="3" max="3" width="21.5703125" customWidth="1"/>
    <col min="4" max="4" width="17.140625" customWidth="1"/>
    <col min="5" max="5" width="24.140625" customWidth="1"/>
    <col min="6" max="6" width="17.7109375" customWidth="1"/>
  </cols>
  <sheetData>
    <row r="1" spans="1:6" ht="15" customHeight="1" x14ac:dyDescent="0.25">
      <c r="A1" s="98" t="s">
        <v>1023</v>
      </c>
      <c r="B1" s="98"/>
      <c r="C1" s="98"/>
      <c r="D1" s="98"/>
      <c r="E1" s="98"/>
      <c r="F1" s="98"/>
    </row>
    <row r="2" spans="1:6" x14ac:dyDescent="0.25">
      <c r="A2" s="99"/>
      <c r="B2" s="99"/>
      <c r="C2" s="99"/>
      <c r="D2" s="99"/>
      <c r="E2" s="99"/>
      <c r="F2" s="99"/>
    </row>
    <row r="3" spans="1:6" ht="15.75" thickBot="1" x14ac:dyDescent="0.3">
      <c r="A3" s="10" t="s">
        <v>988</v>
      </c>
      <c r="B3" s="11" t="s">
        <v>989</v>
      </c>
      <c r="C3" s="11" t="s">
        <v>990</v>
      </c>
      <c r="D3" s="11" t="s">
        <v>991</v>
      </c>
      <c r="E3" s="11" t="s">
        <v>992</v>
      </c>
      <c r="F3" s="12" t="s">
        <v>993</v>
      </c>
    </row>
    <row r="4" spans="1:6" x14ac:dyDescent="0.25">
      <c r="A4" s="13" t="s">
        <v>994</v>
      </c>
      <c r="B4" s="14">
        <v>3.5949984464796201E-3</v>
      </c>
      <c r="C4" s="14">
        <v>4.5424143756051902E-2</v>
      </c>
      <c r="D4" s="14">
        <v>363.32727272727197</v>
      </c>
      <c r="E4" s="14">
        <v>2044.8828145385</v>
      </c>
      <c r="F4" s="15" t="s">
        <v>158</v>
      </c>
    </row>
    <row r="5" spans="1:6" x14ac:dyDescent="0.25">
      <c r="A5" s="16" t="s">
        <v>995</v>
      </c>
      <c r="B5" s="17">
        <v>4.1930151049605104E-3</v>
      </c>
      <c r="C5" s="17">
        <v>4.5424143756051902E-2</v>
      </c>
      <c r="D5" s="17">
        <v>302.75757575757501</v>
      </c>
      <c r="E5" s="17">
        <v>1657.3964565725</v>
      </c>
      <c r="F5" s="18" t="s">
        <v>160</v>
      </c>
    </row>
    <row r="6" spans="1:6" x14ac:dyDescent="0.25">
      <c r="A6" s="19" t="s">
        <v>996</v>
      </c>
      <c r="B6" s="14">
        <v>4.7907030934129799E-3</v>
      </c>
      <c r="C6" s="14">
        <v>4.5424143756051902E-2</v>
      </c>
      <c r="D6" s="14">
        <v>259.493506493506</v>
      </c>
      <c r="E6" s="14">
        <v>1385.9750832590701</v>
      </c>
      <c r="F6" s="20" t="s">
        <v>7</v>
      </c>
    </row>
    <row r="7" spans="1:6" x14ac:dyDescent="0.25">
      <c r="A7" s="21" t="s">
        <v>997</v>
      </c>
      <c r="B7" s="17">
        <v>5.38806252238182E-3</v>
      </c>
      <c r="C7" s="17">
        <v>4.5424143756051902E-2</v>
      </c>
      <c r="D7" s="17">
        <v>227.04545454545399</v>
      </c>
      <c r="E7" s="17">
        <v>1185.9876925180199</v>
      </c>
      <c r="F7" s="22" t="s">
        <v>7</v>
      </c>
    </row>
    <row r="8" spans="1:6" x14ac:dyDescent="0.25">
      <c r="A8" s="19" t="s">
        <v>998</v>
      </c>
      <c r="B8" s="14">
        <v>5.38806252238182E-3</v>
      </c>
      <c r="C8" s="14">
        <v>4.5424143756051902E-2</v>
      </c>
      <c r="D8" s="14">
        <v>227.04545454545399</v>
      </c>
      <c r="E8" s="14">
        <v>1185.9876925180199</v>
      </c>
      <c r="F8" s="15" t="s">
        <v>30</v>
      </c>
    </row>
    <row r="9" spans="1:6" x14ac:dyDescent="0.25">
      <c r="A9" s="21" t="s">
        <v>999</v>
      </c>
      <c r="B9" s="17">
        <v>5.38806252238182E-3</v>
      </c>
      <c r="C9" s="17">
        <v>4.5424143756051902E-2</v>
      </c>
      <c r="D9" s="17">
        <v>227.04545454545399</v>
      </c>
      <c r="E9" s="17">
        <v>1185.9876925180199</v>
      </c>
      <c r="F9" s="18" t="s">
        <v>7</v>
      </c>
    </row>
    <row r="10" spans="1:6" x14ac:dyDescent="0.25">
      <c r="A10" s="19" t="s">
        <v>1000</v>
      </c>
      <c r="B10" s="14">
        <v>5.9850935124877696E-3</v>
      </c>
      <c r="C10" s="14">
        <v>4.5424143756051902E-2</v>
      </c>
      <c r="D10" s="14">
        <v>201.80808080808001</v>
      </c>
      <c r="E10" s="14">
        <v>1032.9512945731401</v>
      </c>
      <c r="F10" s="15" t="s">
        <v>7</v>
      </c>
    </row>
    <row r="11" spans="1:6" x14ac:dyDescent="0.25">
      <c r="A11" s="21" t="s">
        <v>1001</v>
      </c>
      <c r="B11" s="17">
        <v>5.9850935124877696E-3</v>
      </c>
      <c r="C11" s="17">
        <v>4.5424143756051902E-2</v>
      </c>
      <c r="D11" s="17">
        <v>201.80808080808001</v>
      </c>
      <c r="E11" s="17">
        <v>1032.9512945731401</v>
      </c>
      <c r="F11" s="18" t="s">
        <v>195</v>
      </c>
    </row>
    <row r="12" spans="1:6" x14ac:dyDescent="0.25">
      <c r="A12" s="19" t="s">
        <v>1002</v>
      </c>
      <c r="B12" s="14">
        <v>7.7742172076079802E-3</v>
      </c>
      <c r="C12" s="14">
        <v>4.5424143756051902E-2</v>
      </c>
      <c r="D12" s="14">
        <v>151.333333333333</v>
      </c>
      <c r="E12" s="14">
        <v>735.01729934408604</v>
      </c>
      <c r="F12" s="15" t="s">
        <v>7</v>
      </c>
    </row>
    <row r="13" spans="1:6" x14ac:dyDescent="0.25">
      <c r="A13" s="21" t="s">
        <v>1003</v>
      </c>
      <c r="B13" s="17">
        <v>7.7742172076079802E-3</v>
      </c>
      <c r="C13" s="17">
        <v>4.5424143756051902E-2</v>
      </c>
      <c r="D13" s="17">
        <v>151.333333333333</v>
      </c>
      <c r="E13" s="17">
        <v>735.01729934408604</v>
      </c>
      <c r="F13" s="18" t="s">
        <v>195</v>
      </c>
    </row>
    <row r="14" spans="1:6" x14ac:dyDescent="0.25">
      <c r="A14" s="19" t="s">
        <v>1004</v>
      </c>
      <c r="B14" s="14">
        <v>7.7742172076079802E-3</v>
      </c>
      <c r="C14" s="14">
        <v>4.5424143756051902E-2</v>
      </c>
      <c r="D14" s="14">
        <v>151.333333333333</v>
      </c>
      <c r="E14" s="14">
        <v>735.01729934408604</v>
      </c>
      <c r="F14" s="15" t="s">
        <v>137</v>
      </c>
    </row>
    <row r="15" spans="1:6" x14ac:dyDescent="0.25">
      <c r="A15" s="21" t="s">
        <v>1005</v>
      </c>
      <c r="B15" s="17">
        <v>7.7742172076079802E-3</v>
      </c>
      <c r="C15" s="17">
        <v>4.5424143756051902E-2</v>
      </c>
      <c r="D15" s="17">
        <v>151.333333333333</v>
      </c>
      <c r="E15" s="17">
        <v>735.01729934408604</v>
      </c>
      <c r="F15" s="18" t="s">
        <v>7</v>
      </c>
    </row>
    <row r="16" spans="1:6" x14ac:dyDescent="0.25">
      <c r="A16" s="19" t="s">
        <v>1006</v>
      </c>
      <c r="B16" s="14">
        <v>7.7742172076079802E-3</v>
      </c>
      <c r="C16" s="14">
        <v>4.5424143756051902E-2</v>
      </c>
      <c r="D16" s="14">
        <v>151.333333333333</v>
      </c>
      <c r="E16" s="14">
        <v>735.01729934408604</v>
      </c>
      <c r="F16" s="15" t="s">
        <v>7</v>
      </c>
    </row>
    <row r="17" spans="1:6" x14ac:dyDescent="0.25">
      <c r="A17" s="21" t="s">
        <v>1007</v>
      </c>
      <c r="B17" s="17">
        <v>8.3699358209422207E-3</v>
      </c>
      <c r="C17" s="17">
        <v>4.5424143756051902E-2</v>
      </c>
      <c r="D17" s="17">
        <v>139.68531468531401</v>
      </c>
      <c r="E17" s="17">
        <v>668.13009453582697</v>
      </c>
      <c r="F17" s="18" t="s">
        <v>7</v>
      </c>
    </row>
    <row r="18" spans="1:6" x14ac:dyDescent="0.25">
      <c r="A18" s="19" t="s">
        <v>1008</v>
      </c>
      <c r="B18" s="14">
        <v>8.96532670551029E-3</v>
      </c>
      <c r="C18" s="14">
        <v>4.5424143756051902E-2</v>
      </c>
      <c r="D18" s="14">
        <v>129.70129870129799</v>
      </c>
      <c r="E18" s="14">
        <v>611.46260029964606</v>
      </c>
      <c r="F18" s="15" t="s">
        <v>7</v>
      </c>
    </row>
    <row r="19" spans="1:6" x14ac:dyDescent="0.25">
      <c r="A19" s="21" t="s">
        <v>1009</v>
      </c>
      <c r="B19" s="17">
        <v>8.96532670551029E-3</v>
      </c>
      <c r="C19" s="17">
        <v>4.5424143756051902E-2</v>
      </c>
      <c r="D19" s="17">
        <v>129.70129870129799</v>
      </c>
      <c r="E19" s="17">
        <v>611.46260029964606</v>
      </c>
      <c r="F19" s="18" t="s">
        <v>137</v>
      </c>
    </row>
    <row r="20" spans="1:6" x14ac:dyDescent="0.25">
      <c r="A20" s="13" t="s">
        <v>1010</v>
      </c>
      <c r="B20" s="14">
        <v>9.5603900128118108E-3</v>
      </c>
      <c r="C20" s="14">
        <v>4.5424143756051902E-2</v>
      </c>
      <c r="D20" s="14">
        <v>121.04848484848399</v>
      </c>
      <c r="E20" s="14">
        <v>562.890798219462</v>
      </c>
      <c r="F20" s="15" t="s">
        <v>160</v>
      </c>
    </row>
    <row r="21" spans="1:6" x14ac:dyDescent="0.25">
      <c r="A21" s="21" t="s">
        <v>1011</v>
      </c>
      <c r="B21" s="17">
        <v>1.01551258956082E-2</v>
      </c>
      <c r="C21" s="17">
        <v>4.5424143756051902E-2</v>
      </c>
      <c r="D21" s="17">
        <v>113.47727272727199</v>
      </c>
      <c r="E21" s="17">
        <v>520.83534082548294</v>
      </c>
      <c r="F21" s="18" t="s">
        <v>195</v>
      </c>
    </row>
    <row r="22" spans="1:6" x14ac:dyDescent="0.25">
      <c r="A22" s="13" t="s">
        <v>1012</v>
      </c>
      <c r="B22" s="14">
        <v>1.01551258956082E-2</v>
      </c>
      <c r="C22" s="14">
        <v>4.5424143756051902E-2</v>
      </c>
      <c r="D22" s="14">
        <v>113.47727272727199</v>
      </c>
      <c r="E22" s="14">
        <v>520.83534082548294</v>
      </c>
      <c r="F22" s="15" t="s">
        <v>158</v>
      </c>
    </row>
    <row r="23" spans="1:6" x14ac:dyDescent="0.25">
      <c r="A23" s="16" t="s">
        <v>1013</v>
      </c>
      <c r="B23" s="17">
        <v>1.0749534506708101E-2</v>
      </c>
      <c r="C23" s="17">
        <v>4.5424143756051902E-2</v>
      </c>
      <c r="D23" s="17">
        <v>106.79679144385</v>
      </c>
      <c r="E23" s="17">
        <v>484.09840988752399</v>
      </c>
      <c r="F23" s="18" t="s">
        <v>7</v>
      </c>
    </row>
    <row r="24" spans="1:6" x14ac:dyDescent="0.25">
      <c r="A24" s="13" t="s">
        <v>1014</v>
      </c>
      <c r="B24" s="14">
        <v>1.13436160025479E-2</v>
      </c>
      <c r="C24" s="14">
        <v>4.5424143756051902E-2</v>
      </c>
      <c r="D24" s="14">
        <v>100.858585858585</v>
      </c>
      <c r="E24" s="14">
        <v>451.75570806002901</v>
      </c>
      <c r="F24" s="15" t="s">
        <v>137</v>
      </c>
    </row>
    <row r="25" spans="1:6" x14ac:dyDescent="0.25">
      <c r="A25" s="21" t="s">
        <v>1015</v>
      </c>
      <c r="B25" s="17">
        <v>1.1937370540334301E-2</v>
      </c>
      <c r="C25" s="17">
        <v>4.5424143756051902E-2</v>
      </c>
      <c r="D25" s="17">
        <v>95.545454545454504</v>
      </c>
      <c r="E25" s="17">
        <v>423.08305184927298</v>
      </c>
      <c r="F25" s="18" t="s">
        <v>7</v>
      </c>
    </row>
    <row r="26" spans="1:6" x14ac:dyDescent="0.25">
      <c r="A26" s="19" t="s">
        <v>1016</v>
      </c>
      <c r="B26" s="14">
        <v>1.25307982775315E-2</v>
      </c>
      <c r="C26" s="14">
        <v>4.5424143756051902E-2</v>
      </c>
      <c r="D26" s="14">
        <v>90.763636363636294</v>
      </c>
      <c r="E26" s="14">
        <v>397.50531795625602</v>
      </c>
      <c r="F26" s="15" t="s">
        <v>137</v>
      </c>
    </row>
    <row r="27" spans="1:6" x14ac:dyDescent="0.25">
      <c r="A27" s="21" t="s">
        <v>1017</v>
      </c>
      <c r="B27" s="17">
        <v>1.25307982775315E-2</v>
      </c>
      <c r="C27" s="17">
        <v>4.5424143756051902E-2</v>
      </c>
      <c r="D27" s="17">
        <v>90.763636363636294</v>
      </c>
      <c r="E27" s="17">
        <v>397.50531795625602</v>
      </c>
      <c r="F27" s="18" t="s">
        <v>7</v>
      </c>
    </row>
    <row r="28" spans="1:6" x14ac:dyDescent="0.25">
      <c r="A28" s="13" t="s">
        <v>1018</v>
      </c>
      <c r="B28" s="14">
        <v>1.3123899368825799E-2</v>
      </c>
      <c r="C28" s="14">
        <v>4.5671169803514003E-2</v>
      </c>
      <c r="D28" s="14">
        <v>86.437229437229405</v>
      </c>
      <c r="E28" s="14">
        <v>374.56020373045499</v>
      </c>
      <c r="F28" s="15" t="s">
        <v>160</v>
      </c>
    </row>
    <row r="29" spans="1:6" x14ac:dyDescent="0.25">
      <c r="A29" s="21" t="s">
        <v>1019</v>
      </c>
      <c r="B29" s="17">
        <v>1.3716673976595E-2</v>
      </c>
      <c r="C29" s="17">
        <v>4.5898101383221701E-2</v>
      </c>
      <c r="D29" s="17">
        <v>82.504132231404895</v>
      </c>
      <c r="E29" s="17">
        <v>353.87203010919802</v>
      </c>
      <c r="F29" s="18" t="s">
        <v>7</v>
      </c>
    </row>
    <row r="30" spans="1:6" x14ac:dyDescent="0.25">
      <c r="A30" s="19" t="s">
        <v>1020</v>
      </c>
      <c r="B30" s="14">
        <v>1.4309122256811E-2</v>
      </c>
      <c r="C30" s="14">
        <v>4.6107171716390997E-2</v>
      </c>
      <c r="D30" s="14">
        <v>78.913043478260803</v>
      </c>
      <c r="E30" s="14">
        <v>335.13249197630302</v>
      </c>
      <c r="F30" s="15" t="s">
        <v>137</v>
      </c>
    </row>
    <row r="31" spans="1:6" x14ac:dyDescent="0.25">
      <c r="A31" s="21" t="s">
        <v>1021</v>
      </c>
      <c r="B31" s="17">
        <v>1.6084510729761799E-2</v>
      </c>
      <c r="C31" s="17">
        <v>4.9976872624617003E-2</v>
      </c>
      <c r="D31" s="17">
        <v>69.7972027972028</v>
      </c>
      <c r="E31" s="17">
        <v>288.25536568739</v>
      </c>
      <c r="F31" s="18" t="s">
        <v>30</v>
      </c>
    </row>
    <row r="32" spans="1:6" x14ac:dyDescent="0.25">
      <c r="A32" s="23" t="s">
        <v>1022</v>
      </c>
      <c r="B32" s="24">
        <v>1.66756552976705E-2</v>
      </c>
      <c r="C32" s="24">
        <v>5.0026965893011498E-2</v>
      </c>
      <c r="D32" s="24">
        <v>67.2087542087542</v>
      </c>
      <c r="E32" s="24">
        <v>275.13956021760799</v>
      </c>
      <c r="F32" s="25" t="s">
        <v>7</v>
      </c>
    </row>
  </sheetData>
  <mergeCells count="1">
    <mergeCell ref="A1:F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pplementary Table 1</vt:lpstr>
      <vt:lpstr>Supplementary Table 2</vt:lpstr>
      <vt:lpstr>Supplementary Table 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ia Dias</dc:creator>
  <cp:lastModifiedBy>Rodrigo Marco</cp:lastModifiedBy>
  <dcterms:created xsi:type="dcterms:W3CDTF">2023-05-21T22:51:59Z</dcterms:created>
  <dcterms:modified xsi:type="dcterms:W3CDTF">2026-01-06T11:43:59Z</dcterms:modified>
</cp:coreProperties>
</file>